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qkidner\Downloads\figure images\"/>
    </mc:Choice>
  </mc:AlternateContent>
  <xr:revisionPtr revIDLastSave="0" documentId="8_{AA4CAA71-A877-41DA-8C24-367995EC93DE}" xr6:coauthVersionLast="47" xr6:coauthVersionMax="47" xr10:uidLastSave="{00000000-0000-0000-0000-000000000000}"/>
  <bookViews>
    <workbookView xWindow="1800" yWindow="2370" windowWidth="17685" windowHeight="10020" xr2:uid="{4624DA63-766F-4B34-BD90-11C27A865F2D}"/>
  </bookViews>
  <sheets>
    <sheet name="raw intensity all lipids" sheetId="5" r:id="rId1"/>
    <sheet name="volcano nai vs inf M-line" sheetId="6" r:id="rId2"/>
    <sheet name="volcano naive sera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809" i="5" l="1"/>
  <c r="K809" i="5"/>
  <c r="H809" i="5"/>
  <c r="E809" i="5"/>
  <c r="B805" i="5"/>
  <c r="B804" i="5"/>
  <c r="B803" i="5"/>
  <c r="B802" i="5"/>
  <c r="B801" i="5"/>
  <c r="B800" i="5"/>
  <c r="B799" i="5"/>
  <c r="B798" i="5"/>
  <c r="B797" i="5"/>
  <c r="B796" i="5"/>
  <c r="B795" i="5"/>
  <c r="B794" i="5"/>
  <c r="B793" i="5"/>
  <c r="B792" i="5"/>
  <c r="B791" i="5"/>
  <c r="B790" i="5"/>
  <c r="B789" i="5"/>
  <c r="B788" i="5"/>
  <c r="B787" i="5"/>
  <c r="B786" i="5"/>
  <c r="B785" i="5"/>
  <c r="B784" i="5"/>
  <c r="B783" i="5"/>
  <c r="B782" i="5"/>
  <c r="B781" i="5"/>
  <c r="B780" i="5"/>
  <c r="B779" i="5"/>
  <c r="B778" i="5"/>
  <c r="B777" i="5"/>
  <c r="B776" i="5"/>
  <c r="B775" i="5"/>
  <c r="B774" i="5"/>
  <c r="B773" i="5"/>
  <c r="B772" i="5"/>
  <c r="B771" i="5"/>
  <c r="B770" i="5"/>
  <c r="B769" i="5"/>
  <c r="B768" i="5"/>
  <c r="B767" i="5"/>
  <c r="B766" i="5"/>
  <c r="B765" i="5"/>
  <c r="B764" i="5"/>
  <c r="B763" i="5"/>
  <c r="B762" i="5"/>
  <c r="B761" i="5"/>
  <c r="B760" i="5"/>
  <c r="B759" i="5"/>
  <c r="B758" i="5"/>
  <c r="B757" i="5"/>
  <c r="B756" i="5"/>
  <c r="B755" i="5"/>
  <c r="B754" i="5"/>
  <c r="B753" i="5"/>
  <c r="B752" i="5"/>
  <c r="B751" i="5"/>
  <c r="B750" i="5"/>
  <c r="B749" i="5"/>
  <c r="B748" i="5"/>
  <c r="B747" i="5"/>
  <c r="B746" i="5"/>
  <c r="B745" i="5"/>
  <c r="B744" i="5"/>
  <c r="B743" i="5"/>
  <c r="B742" i="5"/>
  <c r="B741" i="5"/>
  <c r="B740" i="5"/>
  <c r="B739" i="5"/>
  <c r="B738" i="5"/>
  <c r="B737" i="5"/>
  <c r="B736" i="5"/>
  <c r="B735" i="5"/>
  <c r="B734" i="5"/>
  <c r="B733" i="5"/>
  <c r="B732" i="5"/>
  <c r="B731" i="5"/>
  <c r="B730" i="5"/>
  <c r="B729" i="5"/>
  <c r="B728" i="5"/>
  <c r="B727" i="5"/>
  <c r="B726" i="5"/>
  <c r="B725" i="5"/>
  <c r="B724" i="5"/>
  <c r="B723" i="5"/>
  <c r="B722" i="5"/>
  <c r="B721" i="5"/>
  <c r="B720" i="5"/>
  <c r="B719" i="5"/>
  <c r="B718" i="5"/>
  <c r="B717" i="5"/>
  <c r="B716" i="5"/>
  <c r="B715" i="5"/>
  <c r="B714" i="5"/>
  <c r="B713" i="5"/>
  <c r="B712" i="5"/>
  <c r="B711" i="5"/>
  <c r="B710" i="5"/>
  <c r="B709" i="5"/>
  <c r="B708" i="5"/>
  <c r="B707" i="5"/>
  <c r="B706" i="5"/>
  <c r="B705" i="5"/>
  <c r="B704" i="5"/>
  <c r="B703" i="5"/>
  <c r="B702" i="5"/>
  <c r="B701" i="5"/>
  <c r="B700" i="5"/>
  <c r="B699" i="5"/>
  <c r="B698" i="5"/>
  <c r="B697" i="5"/>
  <c r="B696" i="5"/>
  <c r="B695" i="5"/>
  <c r="B694" i="5"/>
  <c r="B693" i="5"/>
  <c r="B692" i="5"/>
  <c r="B691" i="5"/>
  <c r="B690" i="5"/>
  <c r="B689" i="5"/>
  <c r="B688" i="5"/>
  <c r="B687" i="5"/>
  <c r="B686" i="5"/>
  <c r="B685" i="5"/>
  <c r="B684" i="5"/>
  <c r="B683" i="5"/>
  <c r="B682" i="5"/>
  <c r="B681" i="5"/>
  <c r="B680" i="5"/>
  <c r="B679" i="5"/>
  <c r="B678" i="5"/>
  <c r="B677" i="5"/>
  <c r="B676" i="5"/>
  <c r="B675" i="5"/>
  <c r="B674" i="5"/>
  <c r="B673" i="5"/>
  <c r="B672" i="5"/>
  <c r="B671" i="5"/>
  <c r="B670" i="5"/>
  <c r="B669" i="5"/>
  <c r="B668" i="5"/>
  <c r="B667" i="5"/>
  <c r="B666" i="5"/>
  <c r="B665" i="5"/>
  <c r="B664" i="5"/>
  <c r="B663" i="5"/>
  <c r="B662" i="5"/>
  <c r="B661" i="5"/>
  <c r="B660" i="5"/>
  <c r="B659" i="5"/>
  <c r="B658" i="5"/>
  <c r="B657" i="5"/>
  <c r="B656" i="5"/>
  <c r="B655" i="5"/>
  <c r="B654" i="5"/>
  <c r="B653" i="5"/>
  <c r="B652" i="5"/>
  <c r="B651" i="5"/>
  <c r="B650" i="5"/>
  <c r="B649" i="5"/>
  <c r="B648" i="5"/>
  <c r="B647" i="5"/>
  <c r="B646" i="5"/>
  <c r="B645" i="5"/>
  <c r="B644" i="5"/>
  <c r="B643" i="5"/>
  <c r="B642" i="5"/>
  <c r="B641" i="5"/>
  <c r="B640" i="5"/>
  <c r="B639" i="5"/>
  <c r="B638" i="5"/>
  <c r="B637" i="5"/>
  <c r="B636" i="5"/>
  <c r="B635" i="5"/>
  <c r="B634" i="5"/>
  <c r="B633" i="5"/>
  <c r="B632" i="5"/>
  <c r="B631" i="5"/>
  <c r="B630" i="5"/>
  <c r="B629" i="5"/>
  <c r="B628" i="5"/>
  <c r="B627" i="5"/>
  <c r="B626" i="5"/>
  <c r="B625" i="5"/>
  <c r="B624" i="5"/>
  <c r="B623" i="5"/>
  <c r="B622" i="5"/>
  <c r="B621" i="5"/>
  <c r="B620" i="5"/>
  <c r="B619" i="5"/>
  <c r="B618" i="5"/>
  <c r="B617" i="5"/>
  <c r="B616" i="5"/>
  <c r="B615" i="5"/>
  <c r="B614" i="5"/>
  <c r="B613" i="5"/>
  <c r="B612" i="5"/>
  <c r="B611" i="5"/>
  <c r="B610" i="5"/>
  <c r="B609" i="5"/>
  <c r="B608" i="5"/>
  <c r="B607" i="5"/>
  <c r="B606" i="5"/>
  <c r="B605" i="5"/>
  <c r="B604" i="5"/>
  <c r="B603" i="5"/>
  <c r="B602" i="5"/>
  <c r="B601" i="5"/>
  <c r="B600" i="5"/>
  <c r="B599" i="5"/>
  <c r="B598" i="5"/>
  <c r="B597" i="5"/>
  <c r="B596" i="5"/>
  <c r="B595" i="5"/>
  <c r="B594" i="5"/>
  <c r="B593" i="5"/>
  <c r="B592" i="5"/>
  <c r="B591" i="5"/>
  <c r="B590" i="5"/>
  <c r="B589" i="5"/>
  <c r="B588" i="5"/>
  <c r="B587" i="5"/>
  <c r="B586" i="5"/>
  <c r="B585" i="5"/>
  <c r="B584" i="5"/>
  <c r="B583" i="5"/>
  <c r="B582" i="5"/>
  <c r="B581" i="5"/>
  <c r="B580" i="5"/>
  <c r="B579" i="5"/>
  <c r="B578" i="5"/>
  <c r="B577" i="5"/>
  <c r="B576" i="5"/>
  <c r="B575" i="5"/>
  <c r="B574" i="5"/>
  <c r="B573" i="5"/>
  <c r="B572" i="5"/>
  <c r="B571" i="5"/>
  <c r="B570" i="5"/>
  <c r="B569" i="5"/>
  <c r="B568" i="5"/>
  <c r="B567" i="5"/>
  <c r="B566" i="5"/>
  <c r="B565" i="5"/>
  <c r="B564" i="5"/>
  <c r="B563" i="5"/>
  <c r="B562" i="5"/>
  <c r="B561" i="5"/>
  <c r="B560" i="5"/>
  <c r="B559" i="5"/>
  <c r="B558" i="5"/>
  <c r="B557" i="5"/>
  <c r="B556" i="5"/>
  <c r="B555" i="5"/>
  <c r="B554" i="5"/>
  <c r="B553" i="5"/>
  <c r="B552" i="5"/>
  <c r="B551" i="5"/>
  <c r="B550" i="5"/>
  <c r="B549" i="5"/>
  <c r="B548" i="5"/>
  <c r="B547" i="5"/>
  <c r="B546" i="5"/>
  <c r="B545" i="5"/>
  <c r="B544" i="5"/>
  <c r="B543" i="5"/>
  <c r="B542" i="5"/>
  <c r="B541" i="5"/>
  <c r="B540" i="5"/>
  <c r="B539" i="5"/>
  <c r="B538" i="5"/>
  <c r="B537" i="5"/>
  <c r="B536" i="5"/>
  <c r="B535" i="5"/>
  <c r="B534" i="5"/>
  <c r="B533" i="5"/>
  <c r="B532" i="5"/>
  <c r="B531" i="5"/>
  <c r="B530" i="5"/>
  <c r="B529" i="5"/>
  <c r="B528" i="5"/>
  <c r="B527" i="5"/>
  <c r="B526" i="5"/>
  <c r="B525" i="5"/>
  <c r="B524" i="5"/>
  <c r="B523" i="5"/>
  <c r="B522" i="5"/>
  <c r="B521" i="5"/>
  <c r="B520" i="5"/>
  <c r="B519" i="5"/>
  <c r="B518" i="5"/>
  <c r="B517" i="5"/>
  <c r="B516" i="5"/>
  <c r="B515" i="5"/>
  <c r="B514" i="5"/>
  <c r="B513" i="5"/>
  <c r="B512" i="5"/>
  <c r="B511" i="5"/>
  <c r="B510" i="5"/>
  <c r="B509" i="5"/>
  <c r="B508" i="5"/>
  <c r="B507" i="5"/>
  <c r="B506" i="5"/>
  <c r="B505" i="5"/>
  <c r="B504" i="5"/>
  <c r="B503" i="5"/>
  <c r="B502" i="5"/>
  <c r="B501" i="5"/>
  <c r="B500" i="5"/>
  <c r="B499" i="5"/>
  <c r="B498" i="5"/>
  <c r="B497" i="5"/>
  <c r="B496" i="5"/>
  <c r="B495" i="5"/>
  <c r="B494" i="5"/>
  <c r="B493" i="5"/>
  <c r="B492" i="5"/>
  <c r="B491" i="5"/>
  <c r="B490" i="5"/>
  <c r="B489" i="5"/>
  <c r="B488" i="5"/>
  <c r="B487" i="5"/>
  <c r="B486" i="5"/>
  <c r="B485" i="5"/>
  <c r="B484" i="5"/>
  <c r="B483" i="5"/>
  <c r="B482" i="5"/>
  <c r="B481" i="5"/>
  <c r="B480" i="5"/>
  <c r="B479" i="5"/>
  <c r="B478" i="5"/>
  <c r="B477" i="5"/>
  <c r="B476" i="5"/>
  <c r="B475" i="5"/>
  <c r="B474" i="5"/>
  <c r="B473" i="5"/>
  <c r="B472" i="5"/>
  <c r="B471" i="5"/>
  <c r="B470" i="5"/>
  <c r="B469" i="5"/>
  <c r="B468" i="5"/>
  <c r="B467" i="5"/>
  <c r="B466" i="5"/>
  <c r="B465" i="5"/>
  <c r="B464" i="5"/>
  <c r="B463" i="5"/>
  <c r="B462" i="5"/>
  <c r="B461" i="5"/>
  <c r="B460" i="5"/>
  <c r="B459" i="5"/>
  <c r="B458" i="5"/>
  <c r="B457" i="5"/>
  <c r="B456" i="5"/>
  <c r="B455" i="5"/>
  <c r="B454" i="5"/>
  <c r="B453" i="5"/>
  <c r="B452" i="5"/>
  <c r="B451" i="5"/>
  <c r="B450" i="5"/>
  <c r="B449" i="5"/>
  <c r="B448" i="5"/>
  <c r="B447" i="5"/>
  <c r="B446" i="5"/>
  <c r="B445" i="5"/>
  <c r="B444" i="5"/>
  <c r="B443" i="5"/>
  <c r="B442" i="5"/>
  <c r="B441" i="5"/>
  <c r="B440" i="5"/>
  <c r="B439" i="5"/>
  <c r="B438" i="5"/>
  <c r="B437" i="5"/>
  <c r="B436" i="5"/>
  <c r="B435" i="5"/>
  <c r="B434" i="5"/>
  <c r="B433" i="5"/>
  <c r="B432" i="5"/>
  <c r="B431" i="5"/>
  <c r="B430" i="5"/>
  <c r="B429" i="5"/>
  <c r="B428" i="5"/>
  <c r="B427" i="5"/>
  <c r="B426" i="5"/>
  <c r="B425" i="5"/>
  <c r="B424" i="5"/>
  <c r="B423" i="5"/>
  <c r="B422" i="5"/>
  <c r="B421" i="5"/>
  <c r="B420" i="5"/>
  <c r="B419" i="5"/>
  <c r="B418" i="5"/>
  <c r="B417" i="5"/>
  <c r="B416" i="5"/>
  <c r="B415" i="5"/>
  <c r="B414" i="5"/>
  <c r="B413" i="5"/>
  <c r="B412" i="5"/>
  <c r="B411" i="5"/>
  <c r="B410" i="5"/>
  <c r="B409" i="5"/>
  <c r="B408" i="5"/>
  <c r="B407" i="5"/>
  <c r="B406" i="5"/>
  <c r="B405" i="5"/>
  <c r="B404" i="5"/>
  <c r="B403" i="5"/>
  <c r="B402" i="5"/>
  <c r="B401" i="5"/>
  <c r="B400" i="5"/>
  <c r="B399" i="5"/>
  <c r="B398" i="5"/>
  <c r="B397" i="5"/>
  <c r="B396" i="5"/>
  <c r="B395" i="5"/>
  <c r="B394" i="5"/>
  <c r="B393" i="5"/>
  <c r="B392" i="5"/>
  <c r="B391" i="5"/>
  <c r="B390" i="5"/>
  <c r="B389" i="5"/>
  <c r="B388" i="5"/>
  <c r="B387" i="5"/>
  <c r="B386" i="5"/>
  <c r="B385" i="5"/>
  <c r="B384" i="5"/>
  <c r="B383" i="5"/>
  <c r="B382" i="5"/>
  <c r="B381" i="5"/>
  <c r="B380" i="5"/>
  <c r="B379" i="5"/>
  <c r="B378" i="5"/>
  <c r="B377" i="5"/>
  <c r="B376" i="5"/>
  <c r="B375" i="5"/>
  <c r="B374" i="5"/>
  <c r="B373" i="5"/>
  <c r="B372" i="5"/>
  <c r="B371" i="5"/>
  <c r="B370" i="5"/>
  <c r="B369" i="5"/>
  <c r="B368" i="5"/>
  <c r="B367" i="5"/>
  <c r="B366" i="5"/>
  <c r="B365" i="5"/>
  <c r="B364" i="5"/>
  <c r="B363" i="5"/>
  <c r="B362" i="5"/>
  <c r="B361" i="5"/>
  <c r="B360" i="5"/>
  <c r="B359" i="5"/>
  <c r="B358" i="5"/>
  <c r="B357" i="5"/>
  <c r="B356" i="5"/>
  <c r="B355" i="5"/>
  <c r="B354" i="5"/>
  <c r="B353" i="5"/>
  <c r="B352" i="5"/>
  <c r="B351" i="5"/>
  <c r="B350" i="5"/>
  <c r="B349" i="5"/>
  <c r="B348" i="5"/>
  <c r="B347" i="5"/>
  <c r="B346" i="5"/>
  <c r="B345" i="5"/>
  <c r="B344" i="5"/>
  <c r="B343" i="5"/>
  <c r="B342" i="5"/>
  <c r="B341" i="5"/>
  <c r="B340" i="5"/>
  <c r="B339" i="5"/>
  <c r="B338" i="5"/>
  <c r="B337" i="5"/>
  <c r="B336" i="5"/>
  <c r="B335" i="5"/>
  <c r="B334" i="5"/>
  <c r="B333" i="5"/>
  <c r="B332" i="5"/>
  <c r="B331" i="5"/>
  <c r="B330" i="5"/>
  <c r="B329" i="5"/>
  <c r="B328" i="5"/>
  <c r="B327" i="5"/>
  <c r="B326" i="5"/>
  <c r="B325" i="5"/>
  <c r="B324" i="5"/>
  <c r="B323" i="5"/>
  <c r="B322" i="5"/>
  <c r="B321" i="5"/>
  <c r="B320" i="5"/>
  <c r="B319" i="5"/>
  <c r="B318" i="5"/>
  <c r="B317" i="5"/>
  <c r="B316" i="5"/>
  <c r="B315" i="5"/>
  <c r="B314" i="5"/>
  <c r="B313" i="5"/>
  <c r="B312" i="5"/>
  <c r="B311" i="5"/>
  <c r="B310" i="5"/>
  <c r="B309" i="5"/>
  <c r="B308" i="5"/>
  <c r="B307" i="5"/>
  <c r="B306" i="5"/>
  <c r="B305" i="5"/>
  <c r="B304" i="5"/>
  <c r="B303" i="5"/>
  <c r="B302" i="5"/>
  <c r="B301" i="5"/>
  <c r="B300" i="5"/>
  <c r="B299" i="5"/>
  <c r="B298" i="5"/>
  <c r="B297" i="5"/>
  <c r="B296" i="5"/>
  <c r="B295" i="5"/>
  <c r="B294" i="5"/>
  <c r="B293" i="5"/>
  <c r="B292" i="5"/>
  <c r="B291" i="5"/>
  <c r="B290" i="5"/>
  <c r="B289" i="5"/>
  <c r="B288" i="5"/>
  <c r="B287" i="5"/>
  <c r="B286" i="5"/>
  <c r="B285" i="5"/>
  <c r="B284" i="5"/>
  <c r="B283" i="5"/>
  <c r="B282" i="5"/>
  <c r="B281" i="5"/>
  <c r="B280" i="5"/>
  <c r="B279" i="5"/>
  <c r="B278" i="5"/>
  <c r="B277" i="5"/>
  <c r="B276" i="5"/>
  <c r="B275" i="5"/>
  <c r="B274" i="5"/>
  <c r="B273" i="5"/>
  <c r="B272" i="5"/>
  <c r="B271" i="5"/>
  <c r="B270" i="5"/>
  <c r="B269" i="5"/>
  <c r="B268" i="5"/>
  <c r="B267" i="5"/>
  <c r="B266" i="5"/>
  <c r="B265" i="5"/>
  <c r="B264" i="5"/>
  <c r="B263" i="5"/>
  <c r="B262" i="5"/>
  <c r="B261" i="5"/>
  <c r="B260" i="5"/>
  <c r="B259" i="5"/>
  <c r="B258" i="5"/>
  <c r="B257" i="5"/>
  <c r="B256" i="5"/>
  <c r="B255" i="5"/>
  <c r="B254" i="5"/>
  <c r="B253" i="5"/>
  <c r="B252" i="5"/>
  <c r="B251" i="5"/>
  <c r="B250" i="5"/>
  <c r="B249" i="5"/>
  <c r="B248" i="5"/>
  <c r="B247" i="5"/>
  <c r="B246" i="5"/>
  <c r="B245" i="5"/>
  <c r="B244" i="5"/>
  <c r="B243" i="5"/>
  <c r="B242" i="5"/>
  <c r="B241" i="5"/>
  <c r="B240" i="5"/>
  <c r="B239" i="5"/>
  <c r="B238" i="5"/>
  <c r="B237" i="5"/>
  <c r="B236" i="5"/>
  <c r="B235" i="5"/>
  <c r="B234" i="5"/>
  <c r="B233" i="5"/>
  <c r="B232" i="5"/>
  <c r="B231" i="5"/>
  <c r="B230" i="5"/>
  <c r="B229" i="5"/>
  <c r="B228" i="5"/>
  <c r="B227" i="5"/>
  <c r="B226" i="5"/>
  <c r="B225" i="5"/>
  <c r="B224" i="5"/>
  <c r="B223" i="5"/>
  <c r="B222" i="5"/>
  <c r="B221" i="5"/>
  <c r="B220" i="5"/>
  <c r="B219" i="5"/>
  <c r="B218" i="5"/>
  <c r="B217" i="5"/>
  <c r="B216" i="5"/>
  <c r="B215" i="5"/>
  <c r="B214" i="5"/>
  <c r="B213" i="5"/>
  <c r="B212" i="5"/>
  <c r="B211" i="5"/>
  <c r="B210" i="5"/>
  <c r="B209" i="5"/>
  <c r="B208" i="5"/>
  <c r="B207" i="5"/>
  <c r="B206" i="5"/>
  <c r="B205" i="5"/>
  <c r="B204" i="5"/>
  <c r="B203" i="5"/>
  <c r="B202" i="5"/>
  <c r="B201" i="5"/>
  <c r="B200" i="5"/>
  <c r="B199" i="5"/>
  <c r="B198" i="5"/>
  <c r="B197" i="5"/>
  <c r="B196" i="5"/>
  <c r="B195" i="5"/>
  <c r="B194" i="5"/>
  <c r="B193" i="5"/>
  <c r="B192" i="5"/>
  <c r="B191" i="5"/>
  <c r="B190" i="5"/>
  <c r="B189" i="5"/>
  <c r="B188" i="5"/>
  <c r="B187" i="5"/>
  <c r="B186" i="5"/>
  <c r="B185" i="5"/>
  <c r="B184" i="5"/>
  <c r="B183" i="5"/>
  <c r="B182" i="5"/>
  <c r="B181" i="5"/>
  <c r="B180" i="5"/>
  <c r="B179" i="5"/>
  <c r="B178" i="5"/>
  <c r="B177" i="5"/>
  <c r="B176" i="5"/>
  <c r="B175" i="5"/>
  <c r="B174" i="5"/>
  <c r="B173" i="5"/>
  <c r="B172" i="5"/>
  <c r="B171" i="5"/>
  <c r="B170" i="5"/>
  <c r="B169" i="5"/>
  <c r="B168" i="5"/>
  <c r="B167" i="5"/>
  <c r="B166" i="5"/>
  <c r="B165" i="5"/>
  <c r="B164" i="5"/>
  <c r="B163" i="5"/>
  <c r="B162" i="5"/>
  <c r="B161" i="5"/>
  <c r="B160" i="5"/>
  <c r="B159" i="5"/>
  <c r="B158" i="5"/>
  <c r="B157" i="5"/>
  <c r="B156" i="5"/>
  <c r="B155" i="5"/>
  <c r="B154" i="5"/>
  <c r="B153" i="5"/>
  <c r="B152" i="5"/>
  <c r="B151" i="5"/>
  <c r="B150" i="5"/>
  <c r="B149" i="5"/>
  <c r="B148" i="5"/>
  <c r="B147" i="5"/>
  <c r="B146" i="5"/>
  <c r="B145" i="5"/>
  <c r="B144" i="5"/>
  <c r="B143" i="5"/>
  <c r="B142" i="5"/>
  <c r="B141" i="5"/>
  <c r="B140" i="5"/>
  <c r="B139" i="5"/>
  <c r="B138" i="5"/>
  <c r="B137" i="5"/>
  <c r="B136" i="5"/>
  <c r="B135" i="5"/>
  <c r="B134" i="5"/>
  <c r="B133" i="5"/>
  <c r="B132" i="5"/>
  <c r="B131" i="5"/>
  <c r="B130" i="5"/>
  <c r="B129" i="5"/>
  <c r="B128" i="5"/>
  <c r="B127" i="5"/>
  <c r="B126" i="5"/>
  <c r="B125" i="5"/>
  <c r="B124" i="5"/>
  <c r="B123" i="5"/>
  <c r="B122" i="5"/>
  <c r="B121" i="5"/>
  <c r="B120" i="5"/>
  <c r="B119" i="5"/>
  <c r="B118" i="5"/>
  <c r="B117" i="5"/>
  <c r="B116" i="5"/>
  <c r="B115" i="5"/>
  <c r="B114" i="5"/>
  <c r="B113" i="5"/>
  <c r="B112" i="5"/>
  <c r="B111" i="5"/>
  <c r="B110" i="5"/>
  <c r="B109" i="5"/>
  <c r="B108" i="5"/>
  <c r="B107" i="5"/>
  <c r="B106" i="5"/>
  <c r="B105" i="5"/>
  <c r="B104" i="5"/>
  <c r="B103" i="5"/>
  <c r="B102" i="5"/>
  <c r="B101" i="5"/>
  <c r="B100" i="5"/>
  <c r="B99" i="5"/>
  <c r="B98" i="5"/>
  <c r="B97" i="5"/>
  <c r="B96" i="5"/>
  <c r="B95" i="5"/>
  <c r="B94" i="5"/>
  <c r="B93" i="5"/>
  <c r="B92" i="5"/>
  <c r="B91" i="5"/>
  <c r="B90" i="5"/>
  <c r="B89" i="5"/>
  <c r="B88" i="5"/>
  <c r="B87" i="5"/>
  <c r="B86" i="5"/>
  <c r="B85" i="5"/>
  <c r="B84" i="5"/>
  <c r="B83" i="5"/>
  <c r="B82" i="5"/>
  <c r="B81" i="5"/>
  <c r="B80" i="5"/>
  <c r="B79" i="5"/>
  <c r="B78" i="5"/>
  <c r="B77" i="5"/>
  <c r="B76" i="5"/>
  <c r="B75" i="5"/>
  <c r="B74" i="5"/>
  <c r="B73" i="5"/>
  <c r="B72" i="5"/>
  <c r="B71" i="5"/>
  <c r="B70" i="5"/>
  <c r="B69" i="5"/>
  <c r="B68" i="5"/>
  <c r="B67" i="5"/>
  <c r="B66" i="5"/>
  <c r="B65" i="5"/>
  <c r="B64" i="5"/>
  <c r="B63" i="5"/>
  <c r="B62" i="5"/>
  <c r="B61" i="5"/>
  <c r="B60" i="5"/>
  <c r="B59" i="5"/>
  <c r="B58" i="5"/>
  <c r="B57" i="5"/>
  <c r="B56" i="5"/>
  <c r="B55" i="5"/>
  <c r="B54" i="5"/>
  <c r="B53" i="5"/>
  <c r="B52" i="5"/>
  <c r="B51" i="5"/>
  <c r="B50" i="5"/>
  <c r="B49" i="5"/>
  <c r="B48" i="5"/>
  <c r="B47" i="5"/>
  <c r="B46" i="5"/>
  <c r="B45" i="5"/>
  <c r="B44" i="5"/>
  <c r="B43" i="5"/>
  <c r="B42" i="5"/>
  <c r="B41" i="5"/>
  <c r="B40" i="5"/>
  <c r="B39" i="5"/>
  <c r="B38" i="5"/>
  <c r="B37" i="5"/>
  <c r="B36" i="5"/>
  <c r="B35" i="5"/>
  <c r="B34" i="5"/>
  <c r="B33" i="5"/>
  <c r="B32" i="5"/>
  <c r="B31" i="5"/>
  <c r="B30" i="5"/>
  <c r="B29" i="5"/>
  <c r="B28" i="5"/>
  <c r="B27" i="5"/>
  <c r="B26" i="5"/>
  <c r="B25" i="5"/>
  <c r="B24" i="5"/>
  <c r="B23" i="5"/>
  <c r="B22" i="5"/>
  <c r="B21" i="5"/>
  <c r="B20" i="5"/>
  <c r="B19" i="5"/>
  <c r="B18" i="5"/>
  <c r="B17" i="5"/>
  <c r="B16" i="5"/>
  <c r="B15" i="5"/>
  <c r="B14" i="5"/>
  <c r="B13" i="5"/>
  <c r="B12" i="5"/>
  <c r="B11" i="5"/>
  <c r="B10" i="5"/>
  <c r="B9" i="5"/>
  <c r="B8" i="5"/>
  <c r="B7" i="5"/>
  <c r="B6" i="5"/>
  <c r="B5" i="5"/>
  <c r="B4" i="5"/>
  <c r="B3" i="5"/>
</calcChain>
</file>

<file path=xl/sharedStrings.xml><?xml version="1.0" encoding="utf-8"?>
<sst xmlns="http://schemas.openxmlformats.org/spreadsheetml/2006/main" count="2359" uniqueCount="1367">
  <si>
    <t>FC</t>
  </si>
  <si>
    <t>log2(FC)</t>
  </si>
  <si>
    <t>raw.pval</t>
  </si>
  <si>
    <t>Sample</t>
  </si>
  <si>
    <t>Mnai1</t>
  </si>
  <si>
    <t>Mnai2</t>
  </si>
  <si>
    <t>Mnai3</t>
  </si>
  <si>
    <t>Minf1</t>
  </si>
  <si>
    <t>Minf2</t>
  </si>
  <si>
    <t>Minf3</t>
  </si>
  <si>
    <t>NMRI1</t>
  </si>
  <si>
    <t>NMRI2</t>
  </si>
  <si>
    <t>NMRI3</t>
  </si>
  <si>
    <t>NMV1</t>
  </si>
  <si>
    <t>NMV2</t>
  </si>
  <si>
    <t>NMV3</t>
  </si>
  <si>
    <t>nai</t>
  </si>
  <si>
    <t>inf</t>
  </si>
  <si>
    <t>nmri</t>
  </si>
  <si>
    <t>nmv</t>
  </si>
  <si>
    <t>AcCa(20:3)+H</t>
  </si>
  <si>
    <t>BisMePA(19:1_11:0)+NH4</t>
  </si>
  <si>
    <t>BisMePA(20:3_13:0)+(CH3)2NH2</t>
  </si>
  <si>
    <t>BisMePA(18:1_14:1)+(CH3)2NH2</t>
  </si>
  <si>
    <t>BisMeLPA(15:0)+H</t>
  </si>
  <si>
    <t>BiotinylPE(6:0_11:3)+H</t>
  </si>
  <si>
    <t>BisMePA(20:3_23:1)+(CH3)2NH2</t>
  </si>
  <si>
    <t>BisMePA(18:1_14:1)+NH4</t>
  </si>
  <si>
    <t>BisMePA(20:2_14:2)+(CH3)2NH2</t>
  </si>
  <si>
    <t>BisMePA(15:0_20:3)+NH4</t>
  </si>
  <si>
    <t>BisMePA(17:1_10:0)+(CH3)2NH2</t>
  </si>
  <si>
    <t>BisMePA(17:1_24:2)+(CH3)2NH2</t>
  </si>
  <si>
    <t>Cer(t28:1)+H</t>
  </si>
  <si>
    <t>Cer(d19:1_16:0)+H</t>
  </si>
  <si>
    <t>Cer(t18:0_23:0)+H-H2O</t>
  </si>
  <si>
    <t>Cer(d18:1_23:0)+H</t>
  </si>
  <si>
    <t>CerG2GNAc1(d44:3)+H</t>
  </si>
  <si>
    <t>Cer(t18:0_24:0)+H-H2O</t>
  </si>
  <si>
    <t>Cer(d21:0_18:0)+H</t>
  </si>
  <si>
    <t>Cer(d19:0_16:0)+H</t>
  </si>
  <si>
    <t>Cer(t18:0_16:0)+H-H2O</t>
  </si>
  <si>
    <t>Cer(d32:0)+H</t>
  </si>
  <si>
    <t>Cer(d19:1_23:0)+H</t>
  </si>
  <si>
    <t>Cer(d19:1_16:0)+HCOO</t>
  </si>
  <si>
    <t>Cer(t18:0_22:0)+H-H2O</t>
  </si>
  <si>
    <t>Cer(d19:1_24:0)+H</t>
  </si>
  <si>
    <t>Cer(d18:1_16:0)+HCOO</t>
  </si>
  <si>
    <t>Cer(d19:1_24:0)+HCOO</t>
  </si>
  <si>
    <t>Cer(d28:1)+H</t>
  </si>
  <si>
    <t>Cer(d18:1_24:0)+H</t>
  </si>
  <si>
    <t>Cer(d18:1_23:0)+HCOO</t>
  </si>
  <si>
    <t>Cer(d34:1)+HCOO</t>
  </si>
  <si>
    <t>Cer(t42:1+O)+HCOO</t>
  </si>
  <si>
    <t>ChE()+H-H2O</t>
  </si>
  <si>
    <t>ChE(16:0)+H</t>
  </si>
  <si>
    <t>CmE(30:2)+H</t>
  </si>
  <si>
    <t>CmE()+NH4</t>
  </si>
  <si>
    <t>Co(Q10)+NH4</t>
  </si>
  <si>
    <t>DG(30:6+3O)+NH4</t>
  </si>
  <si>
    <t>DG(32:9+3O)+H</t>
  </si>
  <si>
    <t>DG(4:0_11:3)+H</t>
  </si>
  <si>
    <t>DG(16:0_18:2)+NH4</t>
  </si>
  <si>
    <t>DG(25:6CHO)+NH4</t>
  </si>
  <si>
    <t>DG(4:0_10:3)+H</t>
  </si>
  <si>
    <t>DG(18:0_20:0)+NH4</t>
  </si>
  <si>
    <t>DG(18:0_18:0)+NH4</t>
  </si>
  <si>
    <t>DG(6:0_10:2)+NH4</t>
  </si>
  <si>
    <t>DG(18:0_16:0)+NH4</t>
  </si>
  <si>
    <t>DG(26:3)+(CH3CH2)3NH</t>
  </si>
  <si>
    <t>DG(17:0)+NH4</t>
  </si>
  <si>
    <t>DG(28:7+OO)+NH4</t>
  </si>
  <si>
    <t>DG(19:2)+NH4</t>
  </si>
  <si>
    <t>DG(36:3)+H</t>
  </si>
  <si>
    <t>DG(6:0_14:2)+NH4</t>
  </si>
  <si>
    <t>DG(24:5)+(CH3CH2)3NH</t>
  </si>
  <si>
    <t>DG(38:3)+H</t>
  </si>
  <si>
    <t>DG(22:1e)+NH4</t>
  </si>
  <si>
    <t>DG(34:0)+NH4</t>
  </si>
  <si>
    <t>DG(4:0_6:0)+(CH3CH2)3NH</t>
  </si>
  <si>
    <t>DG(16:0_16:0)+NH4</t>
  </si>
  <si>
    <t>DG(26:4)+(CH3CH2)3NH</t>
  </si>
  <si>
    <t>DG(16:0_18:1)+NH4</t>
  </si>
  <si>
    <t>DG(20:3e)+NH4</t>
  </si>
  <si>
    <t>DG(20:1e)+NH4</t>
  </si>
  <si>
    <t>DG(23:5e)+NH4</t>
  </si>
  <si>
    <t>DG(6:0_11:2)+NH4</t>
  </si>
  <si>
    <t>DG(24:1e)+NH4</t>
  </si>
  <si>
    <t>DG(20:3e)+H</t>
  </si>
  <si>
    <t>DG(36:2e)+H</t>
  </si>
  <si>
    <t>DG(6:0_20:5)+NH4</t>
  </si>
  <si>
    <t>DG(28:5e)+(CH3CH2)3NH</t>
  </si>
  <si>
    <t>DG(14:2)+NH4</t>
  </si>
  <si>
    <t>DG(34:6)+H</t>
  </si>
  <si>
    <t>DG(26:4e)+(CH3CH2)3NH</t>
  </si>
  <si>
    <t>DG(34:2e)+H</t>
  </si>
  <si>
    <t>DG(12:0)+NH4</t>
  </si>
  <si>
    <t>DG(6:0_22:6)+NH4</t>
  </si>
  <si>
    <t>DG(26:3)+H</t>
  </si>
  <si>
    <t>DG(26:2)+(CH3CH2)3NH</t>
  </si>
  <si>
    <t>DG(32:1e)+NH4</t>
  </si>
  <si>
    <t>DG(8:0_11:2)+NH4</t>
  </si>
  <si>
    <t>DG(34:3)+H</t>
  </si>
  <si>
    <t>DG(24:3e)+(CH3CH2)3NH</t>
  </si>
  <si>
    <t>DG(19:2e)+NH4</t>
  </si>
  <si>
    <t>DG(22:3e)+(CH3CH2)3NH</t>
  </si>
  <si>
    <t>DG(19:3e)+NH4</t>
  </si>
  <si>
    <t>DG(18:4)+H</t>
  </si>
  <si>
    <t>DG(18:3)+NH4</t>
  </si>
  <si>
    <t>DG(4:0_11:2)+NH4</t>
  </si>
  <si>
    <t>DG(24:4)+(CH3CH2)3NH</t>
  </si>
  <si>
    <t>DG(4:0_10:3)+NH4</t>
  </si>
  <si>
    <t>DG(23:0)+NH4</t>
  </si>
  <si>
    <t>DG(19:4e)+NH4</t>
  </si>
  <si>
    <t>DG(15:3)+H</t>
  </si>
  <si>
    <t>DG(27:5e)+NH4</t>
  </si>
  <si>
    <t>DG(14:3)+NH4</t>
  </si>
  <si>
    <t>DG(36:5)+H</t>
  </si>
  <si>
    <t>DG(24:5e)+NH4</t>
  </si>
  <si>
    <t>DG(6:0_6:0)+NH4</t>
  </si>
  <si>
    <t>DG(17:3)+NH4</t>
  </si>
  <si>
    <t>DG(23:2e)+NH4</t>
  </si>
  <si>
    <t>DG(18:1_18:1)+NH4</t>
  </si>
  <si>
    <t>DG(14:3)+H</t>
  </si>
  <si>
    <t>DG(18:0_17:0)+NH4</t>
  </si>
  <si>
    <t>DG(14:4)+H</t>
  </si>
  <si>
    <t>DG(17:3)+H</t>
  </si>
  <si>
    <t>DG(6:0_11:3)+NH4</t>
  </si>
  <si>
    <t>DG(31:6)+(CH3CH2)3NH</t>
  </si>
  <si>
    <t>DG(29:5e)+NH4</t>
  </si>
  <si>
    <t>DG(26:5)+NH4</t>
  </si>
  <si>
    <t>DG(28:5e)+NH4</t>
  </si>
  <si>
    <t>DG(21:5e)+NH4</t>
  </si>
  <si>
    <t>DG(10:0)+(CH3CH2)3NH</t>
  </si>
  <si>
    <t>DG(18:3)+(CH3CH2)3NH</t>
  </si>
  <si>
    <t>LPC(35:1)+H</t>
  </si>
  <si>
    <t>LPC(16:0e)+H</t>
  </si>
  <si>
    <t>LPC(15:0)+H</t>
  </si>
  <si>
    <t>LPC(26:0)+H</t>
  </si>
  <si>
    <t>LPC(16:0e)+HCOO</t>
  </si>
  <si>
    <t>LPC(20:3e)+H</t>
  </si>
  <si>
    <t>LPC(16:0)+H</t>
  </si>
  <si>
    <t>LPC(18:0e)+H</t>
  </si>
  <si>
    <t>LPC(18:2)+H</t>
  </si>
  <si>
    <t>LPC(18:3)+H</t>
  </si>
  <si>
    <t>LPC(18:1e)+H</t>
  </si>
  <si>
    <t>LSM(t20:0)+H</t>
  </si>
  <si>
    <t>MG(9:0)+H</t>
  </si>
  <si>
    <t>MG(11:0)+NH4</t>
  </si>
  <si>
    <t>MG(6:0)+(CH3CH2)3NH</t>
  </si>
  <si>
    <t>MePC(33:2)+NH4</t>
  </si>
  <si>
    <t>MePC(31:0)+NH4</t>
  </si>
  <si>
    <t>MePC(34:2)+NH4</t>
  </si>
  <si>
    <t>MePC(34:3)+NH4</t>
  </si>
  <si>
    <t>MePC(30:2)+NH4</t>
  </si>
  <si>
    <t>MePC(38:3)+(CH3)2NH2</t>
  </si>
  <si>
    <t>MePC(38:4e)+(CH3)2NH2</t>
  </si>
  <si>
    <t>PC(34:1e)+H</t>
  </si>
  <si>
    <t>PC(34:1)+H</t>
  </si>
  <si>
    <t>PC(32:0e)+H</t>
  </si>
  <si>
    <t>PC(34:2)+H</t>
  </si>
  <si>
    <t>PC(40:3e)+H</t>
  </si>
  <si>
    <t>PC(19:1_13:0)+H</t>
  </si>
  <si>
    <t>PC(36:1e)+H</t>
  </si>
  <si>
    <t>PC(34:2e)+H</t>
  </si>
  <si>
    <t>PC(32:0)+H</t>
  </si>
  <si>
    <t>PC(36:2)+H</t>
  </si>
  <si>
    <t>PC(32:1e)+H</t>
  </si>
  <si>
    <t>PC(38:1e)+H</t>
  </si>
  <si>
    <t>PC(32:2)+H</t>
  </si>
  <si>
    <t>PC(36:3)+H</t>
  </si>
  <si>
    <t>PC(36:1)+H</t>
  </si>
  <si>
    <t>PC(33:1e)+H</t>
  </si>
  <si>
    <t>PC(30:0)+H</t>
  </si>
  <si>
    <t>PC(31:0e)+H</t>
  </si>
  <si>
    <t>PC(30:0e)+H</t>
  </si>
  <si>
    <t>PC(26:0)+H</t>
  </si>
  <si>
    <t>PC(36:4e)+H</t>
  </si>
  <si>
    <t>PC(38:4e)+H</t>
  </si>
  <si>
    <t>PC(42:2e)+H</t>
  </si>
  <si>
    <t>PC(38:3)+H</t>
  </si>
  <si>
    <t>PC(33:0e)+H</t>
  </si>
  <si>
    <t>PC(31:1)+H</t>
  </si>
  <si>
    <t>PC(36:4)+H</t>
  </si>
  <si>
    <t>PC(16:0e_18:1)+HCOO</t>
  </si>
  <si>
    <t>PC(16:0_18:1)+HCOO</t>
  </si>
  <si>
    <t>PC(34:3e)+H</t>
  </si>
  <si>
    <t>PC(15:0_20:2)+H</t>
  </si>
  <si>
    <t>PC(31:0COOCH3)+HCOO</t>
  </si>
  <si>
    <t>PC(24:0CHO)+H</t>
  </si>
  <si>
    <t>PC(33:1)+H</t>
  </si>
  <si>
    <t>PC(35:1)+H</t>
  </si>
  <si>
    <t>PC(38:2)+H</t>
  </si>
  <si>
    <t>PC(16:0e_16:0)+HCOO</t>
  </si>
  <si>
    <t>PC(23:2e)+H</t>
  </si>
  <si>
    <t>PC(38:4)+H</t>
  </si>
  <si>
    <t>PC(25:0COOH)+H</t>
  </si>
  <si>
    <t>PC(38:5)+H</t>
  </si>
  <si>
    <t>PC(33:0)+H</t>
  </si>
  <si>
    <t>PC(34:3)+H</t>
  </si>
  <si>
    <t>PC(42:3e)+H</t>
  </si>
  <si>
    <t>PC(42:11)+H</t>
  </si>
  <si>
    <t>PC(16:0_18:2)+HCOO</t>
  </si>
  <si>
    <t>PC(38:2e)+H</t>
  </si>
  <si>
    <t>PC(22:5+5O_15:0)+H</t>
  </si>
  <si>
    <t>PC(18:2e_18:2)+H</t>
  </si>
  <si>
    <t>PC(36:5e)+H</t>
  </si>
  <si>
    <t>PC(34:0e)+H</t>
  </si>
  <si>
    <t>PC(16:0e_18:2)+HCOO</t>
  </si>
  <si>
    <t>PC(16:0e_20:1)+HCOO</t>
  </si>
  <si>
    <t>PC(18:1_18:1)+HCOO</t>
  </si>
  <si>
    <t>PC(16:0_16:0)+HCOO</t>
  </si>
  <si>
    <t>PC(36:5)+H</t>
  </si>
  <si>
    <t>PC(36:3e)+H</t>
  </si>
  <si>
    <t>PC(38:6)+H</t>
  </si>
  <si>
    <t>PC(38:5e)+H</t>
  </si>
  <si>
    <t>PC(14:1e_20:1)+H</t>
  </si>
  <si>
    <t>PC(44:6e)+H</t>
  </si>
  <si>
    <t>PC(36:0e)+H</t>
  </si>
  <si>
    <t>PC(18:0_18:1)+HCOO</t>
  </si>
  <si>
    <t>PC(35:4+4O)+HCOO</t>
  </si>
  <si>
    <t>PC(35:1+2O)+H</t>
  </si>
  <si>
    <t>PC(18:1_18:2)+HCOO</t>
  </si>
  <si>
    <t>PC(38:3e)+H</t>
  </si>
  <si>
    <t>PC(32:2e)+H</t>
  </si>
  <si>
    <t>PC(40:6)+H</t>
  </si>
  <si>
    <t>PC(33:2)+H</t>
  </si>
  <si>
    <t>PC(35:2e)+H</t>
  </si>
  <si>
    <t>PC(35:1e)+H</t>
  </si>
  <si>
    <t>PC(36:4e)+HCOO</t>
  </si>
  <si>
    <t>PC(18:2_11:4)+H</t>
  </si>
  <si>
    <t>PC(38:1)+H</t>
  </si>
  <si>
    <t>PC(27:0)+H</t>
  </si>
  <si>
    <t>PC(16:0e_18:3)+HCOO</t>
  </si>
  <si>
    <t>PC(33:2e)+H</t>
  </si>
  <si>
    <t>PC(33:3)+H</t>
  </si>
  <si>
    <t>PC(16:0_18:3)+HCOO</t>
  </si>
  <si>
    <t>PC(19:1_18:1)+H</t>
  </si>
  <si>
    <t>PC(36:2e)+H</t>
  </si>
  <si>
    <t>PC(33:3e)+H</t>
  </si>
  <si>
    <t>PC(35:3)+H</t>
  </si>
  <si>
    <t>PC(39:5)+H</t>
  </si>
  <si>
    <t>PC(32:1COOCH3)+H</t>
  </si>
  <si>
    <t>PC(36:6)+H</t>
  </si>
  <si>
    <t>PC(34:2e)+HCOO</t>
  </si>
  <si>
    <t>PC(32:1)+H</t>
  </si>
  <si>
    <t>PC(34:0)+H</t>
  </si>
  <si>
    <t>PC(19:1_18:1)+HCOO</t>
  </si>
  <si>
    <t>PE(25:0e)+H</t>
  </si>
  <si>
    <t>PE(53:5)+H</t>
  </si>
  <si>
    <t>PE(24:3)+(CH3CH2)3NH</t>
  </si>
  <si>
    <t>PE(16:0p_20:1)+H</t>
  </si>
  <si>
    <t>PE(39:1)+H</t>
  </si>
  <si>
    <t>PE(37:2e)+H</t>
  </si>
  <si>
    <t>PE(16:1e_20:1)-H</t>
  </si>
  <si>
    <t>PE(43:1)+H</t>
  </si>
  <si>
    <t>PE(18:0p_18:2)+H</t>
  </si>
  <si>
    <t>PE(22:3e)+H</t>
  </si>
  <si>
    <t>PE(32:3e)+H</t>
  </si>
  <si>
    <t>PE(41:3)+H</t>
  </si>
  <si>
    <t>PE(45:2)+H</t>
  </si>
  <si>
    <t>PEt(32:9)+H</t>
  </si>
  <si>
    <t>PEt(38:4e)-H</t>
  </si>
  <si>
    <t>PEt(32:6+7O)+(CH3CH2)3NH</t>
  </si>
  <si>
    <t>PG(33:1)+NH4</t>
  </si>
  <si>
    <t>PG(50:2)+NH4</t>
  </si>
  <si>
    <t>PG(38:1)+H</t>
  </si>
  <si>
    <t>PG(46:2)+NH4</t>
  </si>
  <si>
    <t>PG(39:4)+H</t>
  </si>
  <si>
    <t>PG(44:2)+NH4</t>
  </si>
  <si>
    <t>PI(34:2)+NH4</t>
  </si>
  <si>
    <t>PI(18:0_20:4)-H</t>
  </si>
  <si>
    <t>PI(47:1)+NH4</t>
  </si>
  <si>
    <t>PI(47:2)+NH4</t>
  </si>
  <si>
    <t>PIP(30:4e)+NH4</t>
  </si>
  <si>
    <t>PIP(57:1)+(CH3CH2)3NH</t>
  </si>
  <si>
    <t>PS(42:0)+H</t>
  </si>
  <si>
    <t>PS(38:2e)-H</t>
  </si>
  <si>
    <t>SM(t40:7)+H</t>
  </si>
  <si>
    <t>SM(d42:3)+H</t>
  </si>
  <si>
    <t>SM(t36:2)+H</t>
  </si>
  <si>
    <t>SM(d34:1)+H</t>
  </si>
  <si>
    <t>SM(d39:7)+H</t>
  </si>
  <si>
    <t>SM(d42:8)+H</t>
  </si>
  <si>
    <t>SPH(t17:0)+H</t>
  </si>
  <si>
    <t>ST(m17:0_22:3)+H</t>
  </si>
  <si>
    <t>SiE(22:6)+NH4</t>
  </si>
  <si>
    <t>SiE(18:2)+NH4</t>
  </si>
  <si>
    <t>SiE(20:3)+H</t>
  </si>
  <si>
    <t>StE(22:6)+NH4</t>
  </si>
  <si>
    <t>StE(22:5)+NH4</t>
  </si>
  <si>
    <t>StE()+H-H2O</t>
  </si>
  <si>
    <t>StE(18:2)+NH4</t>
  </si>
  <si>
    <t>TG(18:3+7O_19:1_19:1)+(CH3CH2)3NH</t>
  </si>
  <si>
    <t>TG(6:0_10:3_12:4)+NH4</t>
  </si>
  <si>
    <t>TG(20:5+OO_20:3_20:3)+NH4</t>
  </si>
  <si>
    <t>TG(22:5+3O_20:3_20:3)+NH4</t>
  </si>
  <si>
    <t>TG(14:0e_10:1_10:1)+NH4</t>
  </si>
  <si>
    <t>TG(16:0_6:0_6:0)+NH4</t>
  </si>
  <si>
    <t>TG(6:0_10:3_10:4)+NH4</t>
  </si>
  <si>
    <t>TG(15:0_16:1_18:1)+NH4</t>
  </si>
  <si>
    <t>TG(6:0_10:1_11:3)+(CH3CH2)3NH</t>
  </si>
  <si>
    <t>TG(16:0_18:1_18:1)+NH4</t>
  </si>
  <si>
    <t>TG(6:0_10:0_10:0)+NH4</t>
  </si>
  <si>
    <t>TG(38:0e)+NH4</t>
  </si>
  <si>
    <t>TG(36:0e)+NH4</t>
  </si>
  <si>
    <t>TG(8:0_10:1_11:3)+H</t>
  </si>
  <si>
    <t>TG(18:1_18:1_18:1)+NH4</t>
  </si>
  <si>
    <t>TG(20:4+8O_19:1_19:1)+(CH3CH2)3NH</t>
  </si>
  <si>
    <t>TG(6:0_10:2_10:4)+NH4</t>
  </si>
  <si>
    <t>TG(8:0_8:0_10:0)+NH4</t>
  </si>
  <si>
    <t>TG(13:0COOCH3_16:1_18:1)+NH4</t>
  </si>
  <si>
    <t>TG(18:0_16:0_18:1)+NH4</t>
  </si>
  <si>
    <t>TG(10:0_10:0_10:0)+NH4</t>
  </si>
  <si>
    <t>TG(18:2_11:4_12:3)+NH4</t>
  </si>
  <si>
    <t>TG(6:0_6:0_14:3)+(CH3CH2)3NH</t>
  </si>
  <si>
    <t>TG(16:0_16:0_18:1)+NH4</t>
  </si>
  <si>
    <t>TG(18:1_18:2_18:2)+NH4</t>
  </si>
  <si>
    <t>TG(18:0_18:1_18:1)+NH4</t>
  </si>
  <si>
    <t>TG(16:0_18:1_18:2)+NH4</t>
  </si>
  <si>
    <t>TG(16:0_18:2_18:2)+NH4</t>
  </si>
  <si>
    <t>TG(8:0_8:0_8:0)+NH4</t>
  </si>
  <si>
    <t>TG(11:0_16:0_18:1)+(CH3CH2)3NH</t>
  </si>
  <si>
    <t>TG(6:0_10:4_11:2)+NH4</t>
  </si>
  <si>
    <t>TG(20:1_18:1_18:1)+NH4</t>
  </si>
  <si>
    <t>TG(18:3_11:3_11:3)+NH4</t>
  </si>
  <si>
    <t>TG(18:1_18:1_18:2)+NH4</t>
  </si>
  <si>
    <t>TG(8:0_10:0_10:0)+NH4</t>
  </si>
  <si>
    <t>TG(20:0_11:2_18:1)+(CH3CH2)3NH</t>
  </si>
  <si>
    <t>TG(6:0_6:0_14:4)+(CH3CH2)3NH</t>
  </si>
  <si>
    <t>TG(18:2e_11:3_11:3)+NH4</t>
  </si>
  <si>
    <t>TG(5:0CHO_18:1_18:3)+H</t>
  </si>
  <si>
    <t>TG(18:1_11:2_18:2)+(CH3CH2)3NH</t>
  </si>
  <si>
    <t>TG(16:0_16:0_18:2)+NH4</t>
  </si>
  <si>
    <t>TG(22:4_10:1_10:1)+H</t>
  </si>
  <si>
    <t>TG(56:3COOCH3)+NH4</t>
  </si>
  <si>
    <t>TG(8:2COOH_18:3_18:3)+NH4</t>
  </si>
  <si>
    <t>TG(12:0e_6:0_20:3)+H</t>
  </si>
  <si>
    <t>TG(13:0COOCH3_18:1_18:2)+(CH3CH2)3NH</t>
  </si>
  <si>
    <t>TG(12:0e_6:0_18:3)+H</t>
  </si>
  <si>
    <t>TG(24:1_12:2_20:2)+NH4</t>
  </si>
  <si>
    <t>TG(18:2+7O_19:1_19:1)+(CH3CH2)3NH</t>
  </si>
  <si>
    <t>TG(15:4COOH_15:0_15:0)+H</t>
  </si>
  <si>
    <t>TG(16:0_10:3_10:3)+NH4</t>
  </si>
  <si>
    <t>TG(4:0_6:0_11:0)+NH4</t>
  </si>
  <si>
    <t>TG(25:5)+(CH3CH2)3NH</t>
  </si>
  <si>
    <t>TG(16:0_16:0_17:0)+NH4</t>
  </si>
  <si>
    <t>TG(6:0_6:0_18:3)+H</t>
  </si>
  <si>
    <t>TG(5:0COOCH3_20:3_20:3)+(CH3CH2)3NH</t>
  </si>
  <si>
    <t>TG(29:1_10:2_10:2)+(CH3CH2)3NH</t>
  </si>
  <si>
    <t>TG(18:2_18:2_18:2)+NH4</t>
  </si>
  <si>
    <t>TG(18:5CHO_20:3_20:3)+NH4</t>
  </si>
  <si>
    <t>TG(20:5+Ox_18:2_18:2)+NH4</t>
  </si>
  <si>
    <t>TG(4:0_6:0_17:0)+H</t>
  </si>
  <si>
    <t>TG(18:0_18:0_18:1)+NH4</t>
  </si>
  <si>
    <t>TG(22:6+3O_20:3_20:3)+NH4</t>
  </si>
  <si>
    <t>TG(18:0_16:0_18:0)+NH4</t>
  </si>
  <si>
    <t>TG(18:2+3O_17:1_20:1)+H</t>
  </si>
  <si>
    <t>TG(22:5+2O_18:3_22:4)+H</t>
  </si>
  <si>
    <t>TG(18:3_10:4_11:3)+NH4</t>
  </si>
  <si>
    <t>TG(28:3)+(CH3CH2)3NH</t>
  </si>
  <si>
    <t>TG(16:0_16:1_18:2)+NH4</t>
  </si>
  <si>
    <t>TG(20:0e_6:0_8:0)+NH4</t>
  </si>
  <si>
    <t>TG(6:0_8:0_24:0)+NH4</t>
  </si>
  <si>
    <t>TG(14:0e_11:1_11:1)+NH4</t>
  </si>
  <si>
    <t>TG(16:0_11:1_18:1)+(CH3CH2)3NH</t>
  </si>
  <si>
    <t>TG(29:1_6:0_6:0)+NH4</t>
  </si>
  <si>
    <t>TG(28:1_6:0_22:5)+NH4</t>
  </si>
  <si>
    <t>TG(16:0_14:0_16:1)+NH4</t>
  </si>
  <si>
    <t>TG(6:0_6:0_12:1)+(CH3CH2)3NH</t>
  </si>
  <si>
    <t>TG(18:0_16:0_16:0)+NH4</t>
  </si>
  <si>
    <t>TG(8:0_10:0_10:3)+H</t>
  </si>
  <si>
    <t>TG(20:3+2O+Ox_20:3_20:3)+NH4</t>
  </si>
  <si>
    <t>TG(6:0_6:0_11:1)+(CH3CH2)3NH</t>
  </si>
  <si>
    <t>TG(16:0_16:1_17:0)+NH4</t>
  </si>
  <si>
    <t>TG(36:5)+H</t>
  </si>
  <si>
    <t>TG(16:0_14:0_18:1)+NH4</t>
  </si>
  <si>
    <t>TG(6:0_11:3_20:3)+H</t>
  </si>
  <si>
    <t>TG(25:0_12:3_12:3)+(CH3CH2)3NH</t>
  </si>
  <si>
    <t>TG(20:0_10:3_10:3)+NH4</t>
  </si>
  <si>
    <t>TG(8:0_8:0_10:3)+H</t>
  </si>
  <si>
    <t>TG(15:0_16:0_16:1)+NH4</t>
  </si>
  <si>
    <t>TG(15:0_16:0_16:0)+NH4</t>
  </si>
  <si>
    <t>TG(20:1e_9:0_9:0)+NH4</t>
  </si>
  <si>
    <t>TG(16:0_18:2_18:3)+NH4</t>
  </si>
  <si>
    <t>TG(50:5+OO)+(CH3CH2)3NH</t>
  </si>
  <si>
    <t>TG(13:0COOCH3_18:1_18:3)+(CH3CH2)3NH</t>
  </si>
  <si>
    <t>TG(6:0_6:0_20:3)+(CH3CH2)3NH</t>
  </si>
  <si>
    <t>TG(22:2_12:3_12:3)+NH4</t>
  </si>
  <si>
    <t>TG(12:1e_11:3_12:3)+H</t>
  </si>
  <si>
    <t>TG(16:0_16:0_16:0)+NH4</t>
  </si>
  <si>
    <t>TG(14:0e_6:0_10:4)+(CH3CH2)3NH</t>
  </si>
  <si>
    <t>TG(12:0e_11:3_11:3)+H</t>
  </si>
  <si>
    <t>TG(18:0_18:2_20:2)+NH4</t>
  </si>
  <si>
    <t>TG(16:0_14:0_16:0)+NH4</t>
  </si>
  <si>
    <t>TG(57:5+OO)+NH4</t>
  </si>
  <si>
    <t>TG(16:0_18:1_20:4)+H</t>
  </si>
  <si>
    <t>TG(11:0_18:0_18:0)+(CH3CH2)3NH</t>
  </si>
  <si>
    <t>TG(12:0_12:0_12:0)+NH4</t>
  </si>
  <si>
    <t>TG(4:0_18:2_19:1)+NH4</t>
  </si>
  <si>
    <t>TG(14:1_10:4_14:1)+NH4</t>
  </si>
  <si>
    <t>TG(16:1_14:0_16:1)+NH4</t>
  </si>
  <si>
    <t>TG(6:0_6:0_10:1)+NH4</t>
  </si>
  <si>
    <t>TG(8:0_10:0_12:3)+H</t>
  </si>
  <si>
    <t>TG(4:0_10:2_10:3)+(CH3CH2)3NH</t>
  </si>
  <si>
    <t>TG(28:0_6:0_6:0)+NH4</t>
  </si>
  <si>
    <t>TG(4:0_6:0_18:3)+(CH3CH2)3NH</t>
  </si>
  <si>
    <t>TG(18:0_6:0_6:0)+NH4</t>
  </si>
  <si>
    <t>TG(16:1_9:0_16:1)+(CH3CH2)3NH</t>
  </si>
  <si>
    <t>TG(18:1_10:1_11:1)+NH4</t>
  </si>
  <si>
    <t>TG(20:0e_6:0_10:3)+H</t>
  </si>
  <si>
    <t>TG(16:0_12:0_16:0)+NH4</t>
  </si>
  <si>
    <t>TG(38:5)+H</t>
  </si>
  <si>
    <t>TG(16:0_8:0_18:1)+NH4</t>
  </si>
  <si>
    <t>TG(5:0CHO_14:1_18:2)+H</t>
  </si>
  <si>
    <t>TG(20:0_11:3_11:3)+NH4</t>
  </si>
  <si>
    <t>TG(15:0_14:0_16:1)+NH4</t>
  </si>
  <si>
    <t>TG(16:1_14:0_14:0)+NH4</t>
  </si>
  <si>
    <t>TG(35:4)+H</t>
  </si>
  <si>
    <t>TG(55:4+OO)+NH4</t>
  </si>
  <si>
    <t>TG(18:0e_6:0_10:3)+H</t>
  </si>
  <si>
    <t>TG(6:0_10:2_23:0)+NH4</t>
  </si>
  <si>
    <t>TG(12:0e_16:0_24:2)+H</t>
  </si>
  <si>
    <t>TG(20:3_10:4_20:3)+NH4</t>
  </si>
  <si>
    <t>TG(12:3CHO_20:3_20:3)+NH4</t>
  </si>
  <si>
    <t>TG(22:6+4O_22:2_22:2)+NH4</t>
  </si>
  <si>
    <t>TG(17:0_18:1_18:1)+NH4</t>
  </si>
  <si>
    <t>TG(36:1e)+NH4</t>
  </si>
  <si>
    <t>TG(9:0CHO_15:0_15:0)+NH4</t>
  </si>
  <si>
    <t>TG(7:1COOH_14:1_18:1)+H</t>
  </si>
  <si>
    <t>TG(25:0_6:0_18:1)+(CH3CH2)3NH</t>
  </si>
  <si>
    <t>TG(28:1_10:3_11:3)+(CH3CH2)3NH</t>
  </si>
  <si>
    <t>TG(11:0COOCH3_18:1_18:2)+(CH3CH2)3NH</t>
  </si>
  <si>
    <t>TG(22:6+OO_18:1_19:0)+H</t>
  </si>
  <si>
    <t>TG(18:3+6O_19:1_19:1)+(CH3CH2)3NH</t>
  </si>
  <si>
    <t>TG(18:1_18:1_20:5)+NH4</t>
  </si>
  <si>
    <t>TG(16:0_18:2_22:0)+NH4</t>
  </si>
  <si>
    <t>TG(14:0e_6:0_6:0)+NH4</t>
  </si>
  <si>
    <t>TG(38:10)+(CH3CH2)3NH</t>
  </si>
  <si>
    <t>TG(22:6+OO_18:2_18:2)+NH4</t>
  </si>
  <si>
    <t>TG(55:7+5O)+H</t>
  </si>
  <si>
    <t>TG(20:3e_6:0_12:3)+(CH3CH2)3NH</t>
  </si>
  <si>
    <t>TG(20:4+5O_20:3_20:3)+NH4</t>
  </si>
  <si>
    <t>TG(6:0_10:2_24:0)+(CH3CH2)3NH</t>
  </si>
  <si>
    <t>TG(6:0_6:0_20:4)+NH4</t>
  </si>
  <si>
    <t>TG(16:0_10:0_16:0)+(CH3CH2)3NH</t>
  </si>
  <si>
    <t>TG(47:2COOCH3)+(CH3CH2)3NH</t>
  </si>
  <si>
    <t>TG(18:0_9:0_22:0)+(CH3CH2)3NH</t>
  </si>
  <si>
    <t>TG(16:0_8:0_16:0)+NH4</t>
  </si>
  <si>
    <t>TG(6:0_11:4_17:1)+H</t>
  </si>
  <si>
    <t>TG(52:0CHO)+H</t>
  </si>
  <si>
    <t>TG(18:3+8O_21:1_21:1)+(CH3CH2)3NH</t>
  </si>
  <si>
    <t>TG(24:1_10:2_10:2)+(CH3CH2)3NH</t>
  </si>
  <si>
    <t>TG(12:0_12:0_14:0)+NH4</t>
  </si>
  <si>
    <t>TG(18:3_18:2_18:2)+NH4</t>
  </si>
  <si>
    <t>TG(18:1_11:3_22:3)+(CH3CH2)3NH</t>
  </si>
  <si>
    <t>TG(18:1_18:1_22:0)+NH4</t>
  </si>
  <si>
    <t>TG(7:0COOCH3_18:2_18:2)+(CH3CH2)3NH</t>
  </si>
  <si>
    <t>TG(16:0_17:1_18:1)+NH4</t>
  </si>
  <si>
    <t>TG(25:0_6:0_6:0)+NH4</t>
  </si>
  <si>
    <t>TG(16:1_16:1_18:2)+NH4</t>
  </si>
  <si>
    <t>TG(57:7+6O)+H</t>
  </si>
  <si>
    <t>TG(16:1_16:1_17:1)+NH4</t>
  </si>
  <si>
    <t>TG(4:0_6:0_10:2)+NH4</t>
  </si>
  <si>
    <t>TG(18:2e_11:4_11:4)+NH4</t>
  </si>
  <si>
    <t>TG(18:4_6:0_6:0)+H</t>
  </si>
  <si>
    <t>TG(18:1_17:1_18:1)+NH4</t>
  </si>
  <si>
    <t>TG(4:0_10:3_10:3)+NH4</t>
  </si>
  <si>
    <t>TG(4:0_6:0_23:0)+NH4</t>
  </si>
  <si>
    <t>TG(15:0_18:1_18:2)+NH4</t>
  </si>
  <si>
    <t>TG(27:1_6:0_11:2)+(CH3CH2)3NH</t>
  </si>
  <si>
    <t>TG(20:4+4O_18:2_18:2)+NH4</t>
  </si>
  <si>
    <t>TG(11:0_6:0_6:0)+NH4</t>
  </si>
  <si>
    <t>TG(4:0_10:2_10:4)+NH4</t>
  </si>
  <si>
    <t>TG(20:3_12:4_12:4)+H</t>
  </si>
  <si>
    <t>TG(4:0_10:2_11:4)+(CH3CH2)3NH</t>
  </si>
  <si>
    <t>TG(8:0_11:4_17:1)+H</t>
  </si>
  <si>
    <t>TG(17:0_18:2_18:2)+NH4</t>
  </si>
  <si>
    <t>TG(16:1_16:1_16:1)+NH4</t>
  </si>
  <si>
    <t>TG(20:1e_8:0_10:2)+H</t>
  </si>
  <si>
    <t>TG(16:0_18:3_18:3)+NH4</t>
  </si>
  <si>
    <t>TG(16:0COOCH3_18:1_18:1)+NH4</t>
  </si>
  <si>
    <t>TG(20:4_14:3_20:4)+NH4</t>
  </si>
  <si>
    <t>TG(4:0_6:0_13:0)+NH4</t>
  </si>
  <si>
    <t>TG(20:5+OO_18:1_18:1)+NH4</t>
  </si>
  <si>
    <t>TG(17:0_6:0_6:0)+NH4</t>
  </si>
  <si>
    <t>TG(18:3e_6:0_10:3)+H</t>
  </si>
  <si>
    <t>TG(18:3+6O_17:1_17:1)+(CH3CH2)3NH</t>
  </si>
  <si>
    <t>TG(16:0_17:0_18:1)+NH4</t>
  </si>
  <si>
    <t>TG(6:0_10:3_11:4)+NH4</t>
  </si>
  <si>
    <t>TG(16:0_11:3_18:3)+(CH3CH2)3NH</t>
  </si>
  <si>
    <t>TG(6:0_10:2_10:4)+(CH3CH2)3NH</t>
  </si>
  <si>
    <t>TG(4:0_10:3_10:3)+(CH3CH2)3NH</t>
  </si>
  <si>
    <t>TG(30:1_10:2_11:3)+(CH3CH2)3NH</t>
  </si>
  <si>
    <t>TG(18:3_10:3_10:3)+(CH3CH2)3NH</t>
  </si>
  <si>
    <t>TG(38:9)+(CH3CH2)3NH</t>
  </si>
  <si>
    <t>TG(16:0_16:1_16:1)+NH4</t>
  </si>
  <si>
    <t>TG(18:0_18:0_18:0)+NH4</t>
  </si>
  <si>
    <t>TG(18:4_6:0_11:2)+H</t>
  </si>
  <si>
    <t>TG(22:6+4O_18:1_18:2)+H</t>
  </si>
  <si>
    <t>TG(6:0_11:3_12:1)+H</t>
  </si>
  <si>
    <t>TG(17:1_10:1_10:4)+H</t>
  </si>
  <si>
    <t>TG(9:0_9:0_12:0)+NH4</t>
  </si>
  <si>
    <t>TG(18:0e_6:0_12:3)+H</t>
  </si>
  <si>
    <t>TG(22:5+4O_18:1_18:1)+NH4</t>
  </si>
  <si>
    <t>TG(30:0_6:0_8:0)+NH4</t>
  </si>
  <si>
    <t>TG(18:3+O_18:4_20:5)+NH4</t>
  </si>
  <si>
    <t>TG(27:1_6:0_8:0)+NH4</t>
  </si>
  <si>
    <t>TG(6:0_6:0_22:4)+H</t>
  </si>
  <si>
    <t>TG(6:0_10:1_10:3)+(CH3CH2)3NH</t>
  </si>
  <si>
    <t>TG(6:0_6:0_20:4)+H</t>
  </si>
  <si>
    <t>TG(18:4_6:0_12:2)+H</t>
  </si>
  <si>
    <t>TG(39:1CHO)+NH4</t>
  </si>
  <si>
    <t>TG(16:1_6:0_6:0)+(CH3CH2)3NH</t>
  </si>
  <si>
    <t>TG(29:1_6:0_11:3)+(CH3CH2)3NH</t>
  </si>
  <si>
    <t>TG(16:0_14:0_18:2)+NH4</t>
  </si>
  <si>
    <t>TG(6:0_10:3_11:1)+(CH3CH2)3NH</t>
  </si>
  <si>
    <t>TG(4:0_6:0_18:0)+H</t>
  </si>
  <si>
    <t>TG(6:0_13:0_14:4)+H</t>
  </si>
  <si>
    <t>TG(6:0_10:3_17:1)+NH4</t>
  </si>
  <si>
    <t>TG(6:0_6:0_22:4)+NH4</t>
  </si>
  <si>
    <t>TG(12:1e_11:3_11:3)+H</t>
  </si>
  <si>
    <t>TG(18:4_9:0_9:0)+NH4</t>
  </si>
  <si>
    <t>TG(4:0COOH_18:2_18:2)+H</t>
  </si>
  <si>
    <t>TG(18:3_10:2_12:4)+NH4</t>
  </si>
  <si>
    <t>TG(5:0COOH_18:1_18:1)+NH4</t>
  </si>
  <si>
    <t>TG(5:0COOCH3_18:2_18:2)+(CH3CH2)3NH</t>
  </si>
  <si>
    <t>TG(30:0_6:0_6:0)+H</t>
  </si>
  <si>
    <t>TG(16:0_12:0_14:0)+NH4</t>
  </si>
  <si>
    <t>TG(8:2COOH_18:3_18:4)+(CH3CH2)3NH</t>
  </si>
  <si>
    <t>TG(46:4)+H</t>
  </si>
  <si>
    <t>TG(30:1_6:0_10:3)+H</t>
  </si>
  <si>
    <t>TG(18:2+3O_16:1_17:1)+H</t>
  </si>
  <si>
    <t>TG(15:4COOH_18:1_18:1)+(CH3CH2)3NH</t>
  </si>
  <si>
    <t>TG(18:2+Ox_18:4_18:4)+NH4</t>
  </si>
  <si>
    <t>TG(18:3+O_18:4_18:4)+NH4</t>
  </si>
  <si>
    <t>TG(18:4_18:4_18:4)+NH4</t>
  </si>
  <si>
    <t>TG(20:4+7O_17:1_17:1)+(CH3CH2)3NH</t>
  </si>
  <si>
    <t>TG(18:3_18:2_18:3)+NH4</t>
  </si>
  <si>
    <t>TG(18:3+7O_18:3_18:3)+NH4</t>
  </si>
  <si>
    <t>TG(55:10)+(CH3CH2)3NH</t>
  </si>
  <si>
    <t>TG(22:6+O_15:1_18:3)+(CH3CH2)3NH</t>
  </si>
  <si>
    <t>TG(20:5+Ox_17:1_18:3)+(CH3CH2)3NH</t>
  </si>
  <si>
    <t>TG(20:4+Ox_18:3_18:3)+NH4</t>
  </si>
  <si>
    <t>TG(20:6CHO_18:3_18:3)+(CH3CH2)3NH</t>
  </si>
  <si>
    <t>TG(20:6COOH_18:3_18:3)+(CH3CH2)3NH</t>
  </si>
  <si>
    <t>TG(56:15)+NH4</t>
  </si>
  <si>
    <t>TG(22:5+3O_16:1_18:0)+NH4</t>
  </si>
  <si>
    <t>TG(56:6+8O)+(CH3CH2)3NH</t>
  </si>
  <si>
    <t>TG(20:5+4O_18:1_18:1)+NH4</t>
  </si>
  <si>
    <t>TG(20:5+3O_18:2_20:3)+NH4</t>
  </si>
  <si>
    <t>TG(22:5+2O_18:3_18:3)+NH4</t>
  </si>
  <si>
    <t>TG(22:6+3O_18:0_18:0)+NH4</t>
  </si>
  <si>
    <t>WE(6:0_16:3)+NH4</t>
  </si>
  <si>
    <t>WE(4:0_16:4)+H</t>
  </si>
  <si>
    <t>WE(19:0_18:1)+NH4</t>
  </si>
  <si>
    <t>WE(30:0_14:1)+NH4</t>
  </si>
  <si>
    <t>WE(4:0_16:3)+NH4</t>
  </si>
  <si>
    <t>WE(23:2_18:2)+H</t>
  </si>
  <si>
    <t>WE(8:0_16:3)+NH4</t>
  </si>
  <si>
    <t>WE(6:0_16:4)+NH4</t>
  </si>
  <si>
    <t>WE(6:0_16:3)+H</t>
  </si>
  <si>
    <t>WE(5:0_17:4)+NH4</t>
  </si>
  <si>
    <t>WE(5:0_17:4)+H</t>
  </si>
  <si>
    <t>WE(5:0_17:3)+NH4</t>
  </si>
  <si>
    <t>WE(17:0_14:1)+NH4</t>
  </si>
  <si>
    <t>WE(4:0_23:6)+H</t>
  </si>
  <si>
    <t>WE(27:5_22:3)+H</t>
  </si>
  <si>
    <t>ZyE(22:0)+H</t>
  </si>
  <si>
    <t>ZyE(22:6)+NH4</t>
  </si>
  <si>
    <t>ZyE(24:0)+H</t>
  </si>
  <si>
    <t>ZyE()+H-H2O</t>
  </si>
  <si>
    <t>ZyE(13:1)+H</t>
  </si>
  <si>
    <t>ZyE(15:1)+NH4</t>
  </si>
  <si>
    <t>ZyE(20:3)+NH4</t>
  </si>
  <si>
    <t>ZyE(22:3)+NH4</t>
  </si>
  <si>
    <t>dMePE(37:6+3O)-H</t>
  </si>
  <si>
    <t>sums of PC raw intensity</t>
  </si>
  <si>
    <t>PC(33:2e)+H-01</t>
  </si>
  <si>
    <t>up in inf vs naïve</t>
  </si>
  <si>
    <t>AcCa(20:3)+H-11</t>
  </si>
  <si>
    <t>down in inf vs naïve</t>
  </si>
  <si>
    <t>PC(36:5e)+H-01</t>
  </si>
  <si>
    <t>non-significant</t>
  </si>
  <si>
    <t>PC(35:3)+H-01</t>
  </si>
  <si>
    <t>TG(18:3+6O_17:1_17:1)+(CH3CH2)3NH-01</t>
  </si>
  <si>
    <t>PC(34:3)+H-01</t>
  </si>
  <si>
    <t>PC(16:0_18:3)+HCOO-01</t>
  </si>
  <si>
    <t>PC(36:5)+H-01</t>
  </si>
  <si>
    <t>PE(43:1)+H-01</t>
  </si>
  <si>
    <t>PC(36:4)+H-01</t>
  </si>
  <si>
    <t>PC(16:0_18:2)+HCOO-01</t>
  </si>
  <si>
    <t>PC(32:2e)+H-01</t>
  </si>
  <si>
    <t>PC(38:2)+H-02</t>
  </si>
  <si>
    <t>PC(34:2e)+H-01</t>
  </si>
  <si>
    <t>PC(16:0e_18:3)+HCOO-01</t>
  </si>
  <si>
    <t>PC(36:4e)+H-01</t>
  </si>
  <si>
    <t>PC(34:3e)+H-01</t>
  </si>
  <si>
    <t>PC(34:2)+H-01</t>
  </si>
  <si>
    <t>PC(36:4)+H-02</t>
  </si>
  <si>
    <t>PC(16:0e_18:2)+HCOO-01</t>
  </si>
  <si>
    <t>PC(34:1)+H-01</t>
  </si>
  <si>
    <t>PC(36:2)+H-01</t>
  </si>
  <si>
    <t>PE(53:5)+H-02</t>
  </si>
  <si>
    <t>TG(22:6+OO_18:2_18:2)+NH4-01</t>
  </si>
  <si>
    <t>PC(38:4e)+H-01</t>
  </si>
  <si>
    <t>PC(35:1)+H-01</t>
  </si>
  <si>
    <t>PC(38:5)+H-01</t>
  </si>
  <si>
    <t>PC(36:3)+H-01</t>
  </si>
  <si>
    <t>PC(18:1_18:1)+HCOO-01</t>
  </si>
  <si>
    <t>PC(18:0_18:1)+HCOO-01</t>
  </si>
  <si>
    <t>PC(36:4e)+HCOO-01</t>
  </si>
  <si>
    <t>PC(42:2e)+H-01</t>
  </si>
  <si>
    <t>PC(40:6)+H-01</t>
  </si>
  <si>
    <t>TG(7:0COOCH3_18:2_18:2)+(CH3CH2)3NH-01</t>
  </si>
  <si>
    <t>PC(36:1)+H-01</t>
  </si>
  <si>
    <t>PC(38:4)+H-01</t>
  </si>
  <si>
    <t>PC(25:0COOH)+H-01</t>
  </si>
  <si>
    <t>PC(35:4+4O)+HCOO-01</t>
  </si>
  <si>
    <t>DG(15:3)+H-08</t>
  </si>
  <si>
    <t>DG(17:3)+NH4-01</t>
  </si>
  <si>
    <t>PC(16:0_18:1)+HCOO-01</t>
  </si>
  <si>
    <t>PC(38:3)+H-01</t>
  </si>
  <si>
    <t>DG(6:0_10:2)+NH4-05</t>
  </si>
  <si>
    <t>PC(32:2)+H-01</t>
  </si>
  <si>
    <t>PC(34:1e)+H-01</t>
  </si>
  <si>
    <t>PC(36:1e)+H-01</t>
  </si>
  <si>
    <t>DG(4:0_10:3)+H-08</t>
  </si>
  <si>
    <t>PC(26:0)+H-01</t>
  </si>
  <si>
    <t>PC(14:1e_20:1)+H-01</t>
  </si>
  <si>
    <t>PC(16:0e_20:1)+HCOO-01</t>
  </si>
  <si>
    <t>PC(38:2)+H-01</t>
  </si>
  <si>
    <t>WE(6:0_16:3)+H-02</t>
  </si>
  <si>
    <t>PC(22:5+5O_15:0)+H-01</t>
  </si>
  <si>
    <t>DG(18:0_18:0)+NH4-04</t>
  </si>
  <si>
    <t>PC(15:0_20:2)+H-01</t>
  </si>
  <si>
    <t>DG(18:4)+H-05</t>
  </si>
  <si>
    <t>PC(23:2e)+H-01</t>
  </si>
  <si>
    <t>PC(38:3e)+H-01</t>
  </si>
  <si>
    <t>PC(19:1_13:0)+H-01</t>
  </si>
  <si>
    <t>PC(16:0e_18:1)+HCOO-01</t>
  </si>
  <si>
    <t>PC(34:3)+H-02</t>
  </si>
  <si>
    <t>WE(6:0_16:3)+NH4-03</t>
  </si>
  <si>
    <t>DG(15:3)+H-07</t>
  </si>
  <si>
    <t>PC(18:2_11:4)+H-01</t>
  </si>
  <si>
    <t>PC(38:4)+H-02</t>
  </si>
  <si>
    <t>PC(32:0e)+H-02</t>
  </si>
  <si>
    <t>PC(42:3e)+H-01</t>
  </si>
  <si>
    <t>PC(44:6e)+H-01</t>
  </si>
  <si>
    <t>PC(38:2e)+H-01</t>
  </si>
  <si>
    <t>MePC(30:2)+NH4-01</t>
  </si>
  <si>
    <t>DG(15:3)+H-03</t>
  </si>
  <si>
    <t>DG(6:0_11:3)+NH4-01</t>
  </si>
  <si>
    <t>PC(31:0COOCH3)+HCOO-01</t>
  </si>
  <si>
    <t>DG(32:9+3O)+H-01</t>
  </si>
  <si>
    <t>DG(30:6+3O)+NH4-01</t>
  </si>
  <si>
    <t>DG(4:0_11:3)+H-06</t>
  </si>
  <si>
    <t>PC(42:11)+H-01</t>
  </si>
  <si>
    <t>TG(8:0_10:0_10:3)+H-01</t>
  </si>
  <si>
    <t>TG(8:0_10:0_12:3)+H-01</t>
  </si>
  <si>
    <t>LPC(18:0e)+H-01</t>
  </si>
  <si>
    <t>TG(16:0_6:0_6:0)+NH4-01</t>
  </si>
  <si>
    <t>LPC(18:1e)+H-01</t>
  </si>
  <si>
    <t>TG(8:0_8:0_10:3)+H-01</t>
  </si>
  <si>
    <t>TG(8:0_8:0_10:0)+NH4-01</t>
  </si>
  <si>
    <t>TG(6:0_10:0_10:0)+NH4-01</t>
  </si>
  <si>
    <t>TG(10:0_10:0_10:0)+NH4-01</t>
  </si>
  <si>
    <t>PI(18:0_20:4)-H-01</t>
  </si>
  <si>
    <t>LPC(16:0e)+HCOO-01</t>
  </si>
  <si>
    <t>TG(14:1_10:4_14:1)+NH4-01</t>
  </si>
  <si>
    <t>Cer(d19:1_23:0)+H-01</t>
  </si>
  <si>
    <t>LPC(20:3e)+H-01</t>
  </si>
  <si>
    <t>LPC(16:0e)+H-01</t>
  </si>
  <si>
    <t>TG(18:1_11:3_22:3)+(CH3CH2)3NH-01</t>
  </si>
  <si>
    <t>TG(8:0_8:0_8:0)+NH4-01</t>
  </si>
  <si>
    <t>MePC(33:2)+NH4-01</t>
  </si>
  <si>
    <t>DG(20:3e)+NH4-01</t>
  </si>
  <si>
    <t>TG(28:0_6:0_6:0)+NH4-01</t>
  </si>
  <si>
    <t>Cer(d19:1_24:0)+HCOO-01</t>
  </si>
  <si>
    <t>Cer(d18:1_23:0)+HCOO-01</t>
  </si>
  <si>
    <t>DG(6:0_22:6)+NH4-01</t>
  </si>
  <si>
    <t>ChE(16:0)+H-01</t>
  </si>
  <si>
    <t>Cer(d19:0_16:0)+H-01</t>
  </si>
  <si>
    <t>WE(4:0_16:3)+NH4-01</t>
  </si>
  <si>
    <t>TG(18:0_6:0_6:0)+NH4-01</t>
  </si>
  <si>
    <t>TG(4:0_6:0_17:0)+H-01</t>
  </si>
  <si>
    <t>TG(6:0_10:3_12:4)+NH4-01</t>
  </si>
  <si>
    <t>PE(16:0p_20:1)+H-01</t>
  </si>
  <si>
    <t>Cer(d19:1_16:0)+HCOO-01</t>
  </si>
  <si>
    <t>Cer(d19:1_16:0)+H-01</t>
  </si>
  <si>
    <t>LPC(18:3)+H-01</t>
  </si>
  <si>
    <t>Cer(d18:1_23:0)+H-01</t>
  </si>
  <si>
    <t>Cer(t18:0_23:0)+H-H2O-01</t>
  </si>
  <si>
    <t>TG(20:0e_6:0_8:0)+NH4-01</t>
  </si>
  <si>
    <t>PE(16:1e_20:1)-H-01</t>
  </si>
  <si>
    <t>Cer(t18:0_16:0)+H-H2O-01</t>
  </si>
  <si>
    <t>LPC(26:0)+H-01</t>
  </si>
  <si>
    <t>TG(18:5CHO_20:3_20:3)+NH4-01</t>
  </si>
  <si>
    <t>TG(4:0_6:0_23:0)+NH4-01</t>
  </si>
  <si>
    <t>LPC(16:0)+H-01</t>
  </si>
  <si>
    <t>ZyE(22:6)+NH4-02</t>
  </si>
  <si>
    <t>TG(6:0_10:1_11:3)+(CH3CH2)3NH-01</t>
  </si>
  <si>
    <t>TG(12:1e_11:3_12:3)+H-01</t>
  </si>
  <si>
    <t>Cer(d19:1_24:0)+H-01</t>
  </si>
  <si>
    <t>DG(34:0)+NH4-01</t>
  </si>
  <si>
    <t>TG(18:2_11:4_12:3)+NH4-01</t>
  </si>
  <si>
    <t>TG(22:5+3O_20:3_20:3)+NH4-01</t>
  </si>
  <si>
    <t>TG(18:0_9:0_22:0)+(CH3CH2)3NH-01</t>
  </si>
  <si>
    <t>TG(6:0_8:0_24:0)+NH4-01</t>
  </si>
  <si>
    <t>BisMePA(20:3_13:0)+(CH3)2NH2-01</t>
  </si>
  <si>
    <t>TG(15:0_14:0_16:1)+NH4-01</t>
  </si>
  <si>
    <t>Cer(d18:1_16:0)+HCOO-01</t>
  </si>
  <si>
    <t>TG(36:0e)+NH4-02</t>
  </si>
  <si>
    <t>DG(18:0_18:0)+NH4-03</t>
  </si>
  <si>
    <t>SM(d42:3)+H-01</t>
  </si>
  <si>
    <t>TG(16:1_9:0_16:1)+(CH3CH2)3NH-01</t>
  </si>
  <si>
    <t>TG(16:1_16:1_17:1)+NH4-01</t>
  </si>
  <si>
    <t>TG(18:2e_11:4_11:4)+NH4-01</t>
  </si>
  <si>
    <t>TG(6:0_6:0_14:3)+(CH3CH2)3NH-01</t>
  </si>
  <si>
    <t>DG(15:3)+H-01</t>
  </si>
  <si>
    <t>TG(18:3+6O_19:1_19:1)+(CH3CH2)3NH-01</t>
  </si>
  <si>
    <t>TG(18:0_18:1_18:1)+NH4-01</t>
  </si>
  <si>
    <t>TG(28:3)+(CH3CH2)3NH-01</t>
  </si>
  <si>
    <t>TG(22:6+4O_22:2_22:2)+NH4-01</t>
  </si>
  <si>
    <t>Cer(d21:0_18:0)+H-01</t>
  </si>
  <si>
    <t>dMePE(37:6+3O)-H-01</t>
  </si>
  <si>
    <t>TG(20:1_18:1_18:1)+NH4-01</t>
  </si>
  <si>
    <t>TG(16:0_16:0_16:0)+NH4-01</t>
  </si>
  <si>
    <t>TG(29:1_6:0_6:0)+NH4-01</t>
  </si>
  <si>
    <t>TG(16:1_14:0_16:1)+NH4-01</t>
  </si>
  <si>
    <t>TG(28:1_6:0_22:5)+NH4-01</t>
  </si>
  <si>
    <t>TG(20:0_11:2_18:1)+(CH3CH2)3NH-01</t>
  </si>
  <si>
    <t>TG(15:0_16:0_16:1)+NH4-01</t>
  </si>
  <si>
    <t>TG(11:0_18:0_18:0)+(CH3CH2)3NH-01</t>
  </si>
  <si>
    <t>TG(24:1_12:2_20:2)+NH4-01</t>
  </si>
  <si>
    <t>TG(29:1_10:2_10:2)+(CH3CH2)3NH-01</t>
  </si>
  <si>
    <t>PC(32:1COOCH3)+H-01</t>
  </si>
  <si>
    <t>TG(28:1_10:3_11:3)+(CH3CH2)3NH-01</t>
  </si>
  <si>
    <t>TG(18:3+8O_21:1_21:1)+(CH3CH2)3NH-01</t>
  </si>
  <si>
    <t>PEt(38:4e)-H-01</t>
  </si>
  <si>
    <t>DG(26:4)+(CH3CH2)3NH-01</t>
  </si>
  <si>
    <t>TG(20:5+OO_20:3_20:3)+NH4-01</t>
  </si>
  <si>
    <t>ZyE()+H-H2O-02</t>
  </si>
  <si>
    <t>DG(22:1e)+NH4-02</t>
  </si>
  <si>
    <t>DG(18:4)+H-06</t>
  </si>
  <si>
    <t>DG(26:5)+NH4-01</t>
  </si>
  <si>
    <t>DG(17:0)+NH4-09</t>
  </si>
  <si>
    <t>TG(14:0e_10:1_10:1)+NH4-01</t>
  </si>
  <si>
    <t>DG(16:0_18:2)+NH4-01</t>
  </si>
  <si>
    <t>TG(6:0_10:3_10:4)+NH4-01</t>
  </si>
  <si>
    <t>PC(35:2e)+H-01</t>
  </si>
  <si>
    <t>DG(6:0_10:2)+NH4-03</t>
  </si>
  <si>
    <t>TG(6:0_10:2_10:4)+NH4-01</t>
  </si>
  <si>
    <t>DG(18:4)+H-04</t>
  </si>
  <si>
    <t>PC(38:6)+H-01</t>
  </si>
  <si>
    <t>TG(16:0_8:0_18:1)+NH4-01</t>
  </si>
  <si>
    <t>TG(16:0_12:0_16:0)+NH4-01</t>
  </si>
  <si>
    <t>TG(8:0_10:1_11:3)+H-01</t>
  </si>
  <si>
    <t>TG(14:0e_11:1_11:1)+NH4-01</t>
  </si>
  <si>
    <t>DG(6:0_11:2)+NH4-02</t>
  </si>
  <si>
    <t>TG(22:5+2O_18:3_22:4)+H-01</t>
  </si>
  <si>
    <t>TG(4:0_6:0_18:0)+H-01</t>
  </si>
  <si>
    <t>TG(20:4+5O_20:3_20:3)+NH4-01</t>
  </si>
  <si>
    <t>DG(14:3)+H-02</t>
  </si>
  <si>
    <t>TG(18:0_16:0_18:1)+NH4-01</t>
  </si>
  <si>
    <t>PC(19:1_18:1)+H-01</t>
  </si>
  <si>
    <t>PE(18:0p_18:2)+H-01</t>
  </si>
  <si>
    <t>TG(20:4+4O_18:2_18:2)+NH4-01</t>
  </si>
  <si>
    <t>TG(25:0_12:3_12:3)+(CH3CH2)3NH-01</t>
  </si>
  <si>
    <t>TG(6:0_10:1_10:3)+(CH3CH2)3NH-01</t>
  </si>
  <si>
    <t>AcCa(20:3)+H-01</t>
  </si>
  <si>
    <t>TG(6:0_6:0_14:4)+(CH3CH2)3NH-01</t>
  </si>
  <si>
    <t>DG(17:0)+NH4-05</t>
  </si>
  <si>
    <t>TG(6:0_10:3_10:4)+NH4-02</t>
  </si>
  <si>
    <t>DG(6:0_20:5)+NH4-01</t>
  </si>
  <si>
    <t>DG(4:0_10:3)+H-01</t>
  </si>
  <si>
    <t>TG(16:0_10:3_10:3)+NH4-01</t>
  </si>
  <si>
    <t>PC(40:3e)+H-01</t>
  </si>
  <si>
    <t>TG(20:5+Ox_18:2_18:2)+NH4-01</t>
  </si>
  <si>
    <t>TG(18:3_11:3_11:3)+NH4-01</t>
  </si>
  <si>
    <t>TG(4:0_10:3_10:3)+NH4-04</t>
  </si>
  <si>
    <t>TG(6:0_6:0_12:1)+(CH3CH2)3NH-01</t>
  </si>
  <si>
    <t>PC(36:0e)+H-01</t>
  </si>
  <si>
    <t>TG(4:0_10:3_10:3)+NH4-02</t>
  </si>
  <si>
    <t>TG(4:0_10:2_10:3)+(CH3CH2)3NH-01</t>
  </si>
  <si>
    <t>DG(29:5e)+NH4-01</t>
  </si>
  <si>
    <t>PC(38:5e)+H-01</t>
  </si>
  <si>
    <t>PC(30:0e)+H-01</t>
  </si>
  <si>
    <t>PE(37:2e)+H-01</t>
  </si>
  <si>
    <t>PC(38:1e)+H-01</t>
  </si>
  <si>
    <t>TG(11:0_16:0_18:1)+(CH3CH2)3NH-01</t>
  </si>
  <si>
    <t>PC(24:0CHO)+H-01</t>
  </si>
  <si>
    <t>WE(19:0_18:1)+NH4-01</t>
  </si>
  <si>
    <t>TG(18:1_18:1_20:5)+NH4-01</t>
  </si>
  <si>
    <t>TG(17:0_6:0_6:0)+NH4-01</t>
  </si>
  <si>
    <t>DG(4:0_11:2)+NH4-01</t>
  </si>
  <si>
    <t>MePC(31:0)+NH4-01</t>
  </si>
  <si>
    <t>DG(26:2)+(CH3CH2)3NH-01</t>
  </si>
  <si>
    <t>AcCa(20:3)+H-06</t>
  </si>
  <si>
    <t>TG(18:2+3O_17:1_20:1)+H-01</t>
  </si>
  <si>
    <t>PC(34:1e)+H-02</t>
  </si>
  <si>
    <t>WE(6:0_16:3)+NH4-01</t>
  </si>
  <si>
    <t>PG(46:2)+NH4-01</t>
  </si>
  <si>
    <t>CmE(30:2)+H-01</t>
  </si>
  <si>
    <t>TG(22:6+OO_18:1_19:0)+H-01</t>
  </si>
  <si>
    <t>PC(33:3e)+H-01</t>
  </si>
  <si>
    <t>DG(6:0_14:2)+NH4-01</t>
  </si>
  <si>
    <t>DG(18:0_20:0)+NH4-01</t>
  </si>
  <si>
    <t>TG(38:0e)+NH4-01</t>
  </si>
  <si>
    <t>TG(16:0_17:1_18:1)+NH4-01</t>
  </si>
  <si>
    <t>TG(18:1_18:1_18:2)+NH4-01</t>
  </si>
  <si>
    <t>PC(33:2)+H-01</t>
  </si>
  <si>
    <t>BisMePA(20:2_14:2)+(CH3)2NH2-01</t>
  </si>
  <si>
    <t>TG(8:2COOH_18:3_18:3)+NH4-01</t>
  </si>
  <si>
    <t>DG(24:5)+(CH3CH2)3NH-01</t>
  </si>
  <si>
    <t>DG(17:0)+NH4-10</t>
  </si>
  <si>
    <t>BisMeLPA(15:0)+H-01</t>
  </si>
  <si>
    <t>TG(16:0_16:0_17:0)+NH4-01</t>
  </si>
  <si>
    <t>TG(6:0_11:4_17:1)+H-01</t>
  </si>
  <si>
    <t>TG(16:0_16:0_18:1)+NH4-01</t>
  </si>
  <si>
    <t>DG(14:4)+H-02</t>
  </si>
  <si>
    <t>WE(5:0_17:4)+H-01</t>
  </si>
  <si>
    <t>TG(4:0_6:0_18:3)+(CH3CH2)3NH-01</t>
  </si>
  <si>
    <t>WE(30:0_14:1)+NH4-01</t>
  </si>
  <si>
    <t>MePC(34:2)+NH4-01</t>
  </si>
  <si>
    <t>MePC(38:4e)+(CH3)2NH2-01</t>
  </si>
  <si>
    <t>PC(36:6)+H-01</t>
  </si>
  <si>
    <t>TG(22:6+O_15:1_18:3)+(CH3CH2)3NH-01</t>
  </si>
  <si>
    <t>PC(33:3)+H-01</t>
  </si>
  <si>
    <t>TG(15:0_18:1_18:2)+NH4-01</t>
  </si>
  <si>
    <t>TG(18:2e_11:3_11:3)+NH4-01</t>
  </si>
  <si>
    <t>DG(32:1e)+NH4-01</t>
  </si>
  <si>
    <t>TG(16:1_16:1_18:2)+NH4-01</t>
  </si>
  <si>
    <t>PC(36:5)+H-02</t>
  </si>
  <si>
    <t>PC(36:0e)+H-02</t>
  </si>
  <si>
    <t>TG(22:2_12:3_12:3)+NH4-01</t>
  </si>
  <si>
    <t>LSM(t20:0)+H-01</t>
  </si>
  <si>
    <t>LPC(35:1)+H-01</t>
  </si>
  <si>
    <t>DG(15:3)+H-05</t>
  </si>
  <si>
    <t>DG(4:0_10:3)+H-10</t>
  </si>
  <si>
    <t>TG(16:0_18:1_18:1)+NH4-01</t>
  </si>
  <si>
    <t>TG(39:1CHO)+NH4-01</t>
  </si>
  <si>
    <t>WE(8:0_16:3)+NH4-01</t>
  </si>
  <si>
    <t>TG(22:6+3O_20:3_20:3)+NH4-01</t>
  </si>
  <si>
    <t>ChE()+H-H2O-01</t>
  </si>
  <si>
    <t>TG(20:3_12:4_12:4)+H-01</t>
  </si>
  <si>
    <t>DG(18:0_20:0)+NH4-02</t>
  </si>
  <si>
    <t>TG(9:0CHO_15:0_15:0)+NH4-01</t>
  </si>
  <si>
    <t>AcCa(20:3)+H-04</t>
  </si>
  <si>
    <t>PG(44:2)+NH4-01</t>
  </si>
  <si>
    <t>Cer(t18:0_24:0)+H-H2O-01</t>
  </si>
  <si>
    <t>DG(28:5e)+(CH3CH2)3NH-01</t>
  </si>
  <si>
    <t>TG(6:0_10:2_24:0)+(CH3CH2)3NH-01</t>
  </si>
  <si>
    <t>AcCa(20:3)+H-02</t>
  </si>
  <si>
    <t>DG(18:0_16:0)+NH4-01</t>
  </si>
  <si>
    <t>PC(16:0_16:0)+HCOO-01</t>
  </si>
  <si>
    <t>PC(31:1)+H-01</t>
  </si>
  <si>
    <t>PC(32:1e)+H-01</t>
  </si>
  <si>
    <t>WE(6:0_16:3)+H-03</t>
  </si>
  <si>
    <t>TG(18:0_18:0_18:1)+NH4-01</t>
  </si>
  <si>
    <t>DG(15:3)+H-06</t>
  </si>
  <si>
    <t>BiotinylPE(6:0_11:3)+H-01</t>
  </si>
  <si>
    <t>TG(6:0_6:0_18:3)+H-01</t>
  </si>
  <si>
    <t>DG(26:3)+(CH3CH2)3NH-01</t>
  </si>
  <si>
    <t>TG(18:2+3O_17:1_20:1)+H-02</t>
  </si>
  <si>
    <t>TG(38:10)+(CH3CH2)3NH-02</t>
  </si>
  <si>
    <t>TG(30:1_10:2_11:3)+(CH3CH2)3NH-01</t>
  </si>
  <si>
    <t>DG(17:0)+NH4-07</t>
  </si>
  <si>
    <t>PS(42:0)+H-01</t>
  </si>
  <si>
    <t>TG(12:3CHO_20:3_20:3)+NH4-01</t>
  </si>
  <si>
    <t>TG(18:0e_6:0_12:3)+H-01</t>
  </si>
  <si>
    <t>TG(4:0_6:0_13:0)+NH4-01</t>
  </si>
  <si>
    <t>DG(18:0_16:0)+NH4-06</t>
  </si>
  <si>
    <t>TG(12:0_12:0_12:0)+NH4-01</t>
  </si>
  <si>
    <t>PC(32:1e)+H-02</t>
  </si>
  <si>
    <t>DG(18:4)+H-07</t>
  </si>
  <si>
    <t>PC(31:0e)+H-01</t>
  </si>
  <si>
    <t>DG(14:3)+H-01</t>
  </si>
  <si>
    <t>StE(22:6)+NH4-01</t>
  </si>
  <si>
    <t>TG(5:0COOCH3_18:2_18:2)+(CH3CH2)3NH-01</t>
  </si>
  <si>
    <t>TG(5:0CHO_14:1_18:2)+H-01</t>
  </si>
  <si>
    <t>TG(16:0_12:0_14:0)+NH4-01</t>
  </si>
  <si>
    <t>PC(34:1)+H-02</t>
  </si>
  <si>
    <t>AcCa(20:3)+H-07</t>
  </si>
  <si>
    <t>TG(20:0e_6:0_10:3)+H-01</t>
  </si>
  <si>
    <t>AcCa(20:3)+H-10</t>
  </si>
  <si>
    <t>DG(21:5e)+NH4-01</t>
  </si>
  <si>
    <t>DG(23:5e)+NH4-01</t>
  </si>
  <si>
    <t>DG(26:4e)+(CH3CH2)3NH-02</t>
  </si>
  <si>
    <t>DG(15:3)+H-09</t>
  </si>
  <si>
    <t>PC(32:0)+H-01</t>
  </si>
  <si>
    <t>TG(12:0e_6:0_18:3)+H-01</t>
  </si>
  <si>
    <t>TG(16:0_16:0_18:2)+NH4-01</t>
  </si>
  <si>
    <t>TG(16:0_18:3_18:3)+NH4-01</t>
  </si>
  <si>
    <t>SM(d42:8)+H-01</t>
  </si>
  <si>
    <t>MePC(34:3)+NH4-01</t>
  </si>
  <si>
    <t>TG(18:4_6:0_11:2)+H-01</t>
  </si>
  <si>
    <t>TG(38:5)+H-01</t>
  </si>
  <si>
    <t>BisMeLPA(15:0)+H-02</t>
  </si>
  <si>
    <t>TG(4:0_6:0_11:0)+NH4-02</t>
  </si>
  <si>
    <t>PC(33:1)+H-01</t>
  </si>
  <si>
    <t>DG(26:4e)+(CH3CH2)3NH-01</t>
  </si>
  <si>
    <t>TG(4:0_10:2_10:4)+NH4-01</t>
  </si>
  <si>
    <t>TG(18:1_18:1_22:0)+NH4-01</t>
  </si>
  <si>
    <t>StE(22:5)+NH4-01</t>
  </si>
  <si>
    <t>PC(33:0)+H-01</t>
  </si>
  <si>
    <t>TG(20:5+Ox_17:1_18:3)+(CH3CH2)3NH-01</t>
  </si>
  <si>
    <t>PC(39:5)+H-01</t>
  </si>
  <si>
    <t>TG(16:0_16:1_18:2)+NH4-01</t>
  </si>
  <si>
    <t>TG(18:5CHO_20:3_20:3)+NH4-02</t>
  </si>
  <si>
    <t>DG(16:0_18:1)+NH4-01</t>
  </si>
  <si>
    <t>TG(17:1_10:1_10:4)+H-01</t>
  </si>
  <si>
    <t>PC(34:3)+H-03</t>
  </si>
  <si>
    <t>TG(5:0COOCH3_20:3_20:3)+(CH3CH2)3NH-01</t>
  </si>
  <si>
    <t>SiE(22:6)+NH4-01</t>
  </si>
  <si>
    <t>WE(17:0_14:1)+NH4-01</t>
  </si>
  <si>
    <t>WE(5:0_17:3)+NH4-01</t>
  </si>
  <si>
    <t>TG(16:0_11:3_18:3)+(CH3CH2)3NH-01</t>
  </si>
  <si>
    <t>PC(36:5)+H-03</t>
  </si>
  <si>
    <t>DG(36:5)+H-01</t>
  </si>
  <si>
    <t>ZyE(22:6)+NH4-01</t>
  </si>
  <si>
    <t>TG(36:1e)+NH4-01</t>
  </si>
  <si>
    <t>TG(12:0e_16:0_24:2)+H-01</t>
  </si>
  <si>
    <t>TG(18:0_16:0_18:0)+NH4-01</t>
  </si>
  <si>
    <t>DG(15:3)+H-10</t>
  </si>
  <si>
    <t>DG(26:3)+H-01</t>
  </si>
  <si>
    <t>ZyE()+H-H2O-03</t>
  </si>
  <si>
    <t>PC(36:2e)+H-02</t>
  </si>
  <si>
    <t>Cer(t28:1)+H-01</t>
  </si>
  <si>
    <t>AcCa(20:3)+H-05</t>
  </si>
  <si>
    <t>TG(20:5+3O_18:2_20:3)+NH4-01</t>
  </si>
  <si>
    <t>SM(t36:2)+H-02</t>
  </si>
  <si>
    <t>PI(47:1)+NH4-01</t>
  </si>
  <si>
    <t>PG(39:4)+H-01</t>
  </si>
  <si>
    <t>TG(18:4_18:4_18:4)+NH4-01</t>
  </si>
  <si>
    <t>TG(18:2+Ox_18:4_18:4)+NH4-01</t>
  </si>
  <si>
    <t>DG(23:0)+NH4-02</t>
  </si>
  <si>
    <t>TG(4:0_10:2_10:4)+NH4-03</t>
  </si>
  <si>
    <t>PC(36:4)+H-03</t>
  </si>
  <si>
    <t>Cer(d32:0)+H-01</t>
  </si>
  <si>
    <t>DG(19:4e)+NH4-01</t>
  </si>
  <si>
    <t>TG(18:4_6:0_12:2)+H-01</t>
  </si>
  <si>
    <t>PC(38:1)+H-01</t>
  </si>
  <si>
    <t>TG(18:1_18:1_18:1)+NH4-01</t>
  </si>
  <si>
    <t>PC(33:0e)+H-01</t>
  </si>
  <si>
    <t>TG(20:4+7O_17:1_17:1)+(CH3CH2)3NH-02</t>
  </si>
  <si>
    <t>DG(16:0_16:0)+NH4-01</t>
  </si>
  <si>
    <t>DG(4:0_10:3)+H-09</t>
  </si>
  <si>
    <t>TG(18:3e_6:0_10:3)+H-01</t>
  </si>
  <si>
    <t>DG(18:3)+NH4-01</t>
  </si>
  <si>
    <t>DG(4:0_11:3)+H-04</t>
  </si>
  <si>
    <t>TG(16:0_16:0_16:0)+NH4-02</t>
  </si>
  <si>
    <t>TG(18:0e_6:0_10:3)+H-01</t>
  </si>
  <si>
    <t>TG(11:0_6:0_6:0)+NH4-02</t>
  </si>
  <si>
    <t>TG(18:2+3O_16:1_17:1)+H-01</t>
  </si>
  <si>
    <t>TG(18:0_18:0_18:0)+NH4-01</t>
  </si>
  <si>
    <t>ZyE(24:0)+H-01</t>
  </si>
  <si>
    <t>DG(27:5e)+NH4-02</t>
  </si>
  <si>
    <t>TG(14:0e_6:0_10:4)+(CH3CH2)3NH-01</t>
  </si>
  <si>
    <t>WE(4:0_23:6)+H-01</t>
  </si>
  <si>
    <t>PC(36:2e)+H-01</t>
  </si>
  <si>
    <t>TG(6:0_13:0_14:4)+H-01</t>
  </si>
  <si>
    <t>ZyE(22:0)+H-01</t>
  </si>
  <si>
    <t>TG(16:0_14:0_16:1)+NH4-02</t>
  </si>
  <si>
    <t>DG(26:3)+(CH3CH2)3NH-02</t>
  </si>
  <si>
    <t>TG(16:0_18:2_18:3)+NH4-01</t>
  </si>
  <si>
    <t>PE(41:3)+H-01</t>
  </si>
  <si>
    <t>TG(16:0_10:0_16:0)+(CH3CH2)3NH-01</t>
  </si>
  <si>
    <t>TG(16:0_14:0_16:1)+NH4-01</t>
  </si>
  <si>
    <t>TG(38:9)+(CH3CH2)3NH-01</t>
  </si>
  <si>
    <t>BisMePA(17:1_10:0)+(CH3)2NH2-01</t>
  </si>
  <si>
    <t>TG(4:0_10:3_10:3)+NH4-03</t>
  </si>
  <si>
    <t>BisMePA(17:1_24:2)+(CH3)2NH2-01</t>
  </si>
  <si>
    <t>Cer(d34:1)+HCOO-01</t>
  </si>
  <si>
    <t>DG(10:0)+(CH3CH2)3NH-01</t>
  </si>
  <si>
    <t>MePC(34:2)+NH4-02</t>
  </si>
  <si>
    <t>PE(43:1)+H-02</t>
  </si>
  <si>
    <t>PG(46:2)+NH4-02</t>
  </si>
  <si>
    <t>PI(34:2)+NH4-02</t>
  </si>
  <si>
    <t>PS(38:2e)-H-01</t>
  </si>
  <si>
    <t>ST(m17:0_22:3)+H-02</t>
  </si>
  <si>
    <t>TG(12:1e_11:3_11:3)+H-01</t>
  </si>
  <si>
    <t>TG(38:5)+H-02</t>
  </si>
  <si>
    <t>TG(18:3_10:2_12:4)+NH4-01</t>
  </si>
  <si>
    <t>TG(7:0COOCH3_18:2_18:2)+(CH3CH2)3NH-02</t>
  </si>
  <si>
    <t>TG(5:0COOCH3_20:3_20:3)+(CH3CH2)3NH-02</t>
  </si>
  <si>
    <t>TG(55:10)+(CH3CH2)3NH-01</t>
  </si>
  <si>
    <t>TG(20:4+Ox_18:3_18:3)+NH4-01</t>
  </si>
  <si>
    <t>TG(56:6+8O)+(CH3CH2)3NH-01</t>
  </si>
  <si>
    <t>TG(20:5+3O_18:2_20:3)+NH4-02</t>
  </si>
  <si>
    <t>TG(22:6+3O_18:0_18:0)+NH4-01</t>
  </si>
  <si>
    <t>TG(22:5+3O_20:3_20:3)+NH4-02</t>
  </si>
  <si>
    <t>PIP(57:1)+(CH3CH2)3NH-02</t>
  </si>
  <si>
    <t>TG(5:0CHO_18:1_18:3)+H-02</t>
  </si>
  <si>
    <t>TG(20:3_10:4_20:3)+NH4-02</t>
  </si>
  <si>
    <t>TG(20:6CHO_18:3_18:3)+(CH3CH2)3NH-01</t>
  </si>
  <si>
    <t>TG(57:7+6O)+H-03</t>
  </si>
  <si>
    <t>TG(22:6+4O_18:1_18:2)+H-01</t>
  </si>
  <si>
    <t>TG(6:0_11:3_12:1)+H-01</t>
  </si>
  <si>
    <t>PI(47:2)+NH4-01</t>
  </si>
  <si>
    <t>TG(8:0_10:0_10:0)+NH4-02</t>
  </si>
  <si>
    <t>TG(16:0_16:1_16:1)+NH4-01</t>
  </si>
  <si>
    <t>BisMeLPA(15:0)+H-03</t>
  </si>
  <si>
    <t>PC(34:2e)+H-02</t>
  </si>
  <si>
    <t>PC(25:0COOH)+H-02</t>
  </si>
  <si>
    <t>Co(Q10)+NH4-01</t>
  </si>
  <si>
    <t>MG(6:0)+(CH3CH2)3NH-01</t>
  </si>
  <si>
    <t>PE(32:3e)+H-01</t>
  </si>
  <si>
    <t>TG(4:0_10:2_10:4)+NH4-02</t>
  </si>
  <si>
    <t>DG(6:0_11:2)+NH4-01</t>
  </si>
  <si>
    <t>PC(24:0CHO)+H-03</t>
  </si>
  <si>
    <t>TG(18:1_10:1_11:1)+NH4-02</t>
  </si>
  <si>
    <t>TG(12:3CHO_20:3_20:3)+NH4-02</t>
  </si>
  <si>
    <t>AcCa(20:3)+H-03</t>
  </si>
  <si>
    <t>DG(19:2)+NH4-01</t>
  </si>
  <si>
    <t>DG(18:3)+(CH3CH2)3NH-01</t>
  </si>
  <si>
    <t>DG(18:0_16:0)+NH4-03</t>
  </si>
  <si>
    <t>TG(16:0_11:1_18:1)+(CH3CH2)3NH-01</t>
  </si>
  <si>
    <t>LPC(16:0e)+H-02</t>
  </si>
  <si>
    <t>Cer(d19:1_16:0)+H-02</t>
  </si>
  <si>
    <t>TG(4:0COOH_18:2_18:2)+H-01</t>
  </si>
  <si>
    <t>TG(20:1e_8:0_10:2)+H-01</t>
  </si>
  <si>
    <t>TG(35:4)+H-02</t>
  </si>
  <si>
    <t>PG(50:2)+NH4-01</t>
  </si>
  <si>
    <t>TG(22:6+3O_20:3_20:3)+NH4-02</t>
  </si>
  <si>
    <t>TG(8:0_10:0_10:3)+H-02</t>
  </si>
  <si>
    <t>DG(18:1_18:1)+NH4-01</t>
  </si>
  <si>
    <t>TG(57:7+6O)+H-01</t>
  </si>
  <si>
    <t>StE(22:6)+NH4-02</t>
  </si>
  <si>
    <t>DG(4:0_10:3)+NH4-02</t>
  </si>
  <si>
    <t>TG(18:3+6O_19:1_19:1)+(CH3CH2)3NH-02</t>
  </si>
  <si>
    <t>Cer(t28:1)+H-03</t>
  </si>
  <si>
    <t>TG(11:0_6:0_6:0)+NH4-01</t>
  </si>
  <si>
    <t>PE(37:2e)+H-02</t>
  </si>
  <si>
    <t>DG(17:0)+NH4-06</t>
  </si>
  <si>
    <t>LPC(20:3e)+H-02</t>
  </si>
  <si>
    <t>TG(16:0_16:1_17:0)+NH4-01</t>
  </si>
  <si>
    <t>TG(57:5+OO)+NH4-01</t>
  </si>
  <si>
    <t>DG(36:2e)+H-02</t>
  </si>
  <si>
    <t>PEt(38:4e)-H-02</t>
  </si>
  <si>
    <t>PG(38:1)+H-01</t>
  </si>
  <si>
    <t>TG(20:1_18:1_18:1)+NH4-02</t>
  </si>
  <si>
    <t>TG(18:3+6O_17:1_17:1)+(CH3CH2)3NH-02</t>
  </si>
  <si>
    <t>Cer(d18:1_24:0)+H-01</t>
  </si>
  <si>
    <t>PC(24:0CHO)+H-02</t>
  </si>
  <si>
    <t>TG(8:0_8:0_8:0)+NH4-02</t>
  </si>
  <si>
    <t>TG(6:0_10:2_23:0)+NH4-01</t>
  </si>
  <si>
    <t>DG(24:5e)+NH4-01</t>
  </si>
  <si>
    <t>TG(5:0COOH_18:1_18:1)+NH4-01</t>
  </si>
  <si>
    <t>TG(18:3+O_18:4_18:4)+NH4-01</t>
  </si>
  <si>
    <t>PC(34:1e)+H-03</t>
  </si>
  <si>
    <t>PC(33:1e)+H-02</t>
  </si>
  <si>
    <t>DG(24:3e)+(CH3CH2)3NH-02</t>
  </si>
  <si>
    <t>Cer(d28:1)+H-01</t>
  </si>
  <si>
    <t>AcCa(20:3)+H-08</t>
  </si>
  <si>
    <t>PE(25:0e)+H-02</t>
  </si>
  <si>
    <t>TG(12:0_12:0_14:0)+NH4-01</t>
  </si>
  <si>
    <t>TG(12:0_12:0_12:0)+NH4-02</t>
  </si>
  <si>
    <t>TG(39:1CHO)+NH4-02</t>
  </si>
  <si>
    <t>TG(18:3+O_18:4_20:5)+NH4-01</t>
  </si>
  <si>
    <t>DG(16:0_18:2)+NH4-02</t>
  </si>
  <si>
    <t>StE(22:5)+NH4-02</t>
  </si>
  <si>
    <t>DG(34:2e)+H-02</t>
  </si>
  <si>
    <t>SM(t40:7)+H-02</t>
  </si>
  <si>
    <t>Cer(t42:1+O)+HCOO-01</t>
  </si>
  <si>
    <t>PC(36:2)+H-02</t>
  </si>
  <si>
    <t>PE(16:0p_20:1)+H-02</t>
  </si>
  <si>
    <t>PE(16:1e_20:1)-H-02</t>
  </si>
  <si>
    <t>PE(45:2)+H-01</t>
  </si>
  <si>
    <t>TG(6:0_10:3_11:1)+(CH3CH2)3NH-01</t>
  </si>
  <si>
    <t>TG(18:3+7O_19:1_19:1)+(CH3CH2)3NH-02</t>
  </si>
  <si>
    <t>TG(20:4+8O_19:1_19:1)+(CH3CH2)3NH-02</t>
  </si>
  <si>
    <t>TG(20:5+OO_20:3_20:3)+NH4-02</t>
  </si>
  <si>
    <t>TG(20:4+7O_17:1_17:1)+(CH3CH2)3NH-01</t>
  </si>
  <si>
    <t>TG(22:5+2O_18:3_18:3)+NH4-01</t>
  </si>
  <si>
    <t>PC(34:3e)+H-02</t>
  </si>
  <si>
    <t>PC(38:2)+H-03</t>
  </si>
  <si>
    <t>PC(31:0e)+H-02</t>
  </si>
  <si>
    <t>PC(16:0e_18:1)+HCOO-02</t>
  </si>
  <si>
    <t>PC(32:1e)+H-03</t>
  </si>
  <si>
    <t>PC(32:1)+H-01</t>
  </si>
  <si>
    <t>PC(34:2e)+HCOO-01</t>
  </si>
  <si>
    <t>PC(16:0_16:0)+HCOO-02</t>
  </si>
  <si>
    <t>PC(35:1)+H-02</t>
  </si>
  <si>
    <t>PC(38:3)+H-02</t>
  </si>
  <si>
    <t>PC(31:0COOCH3)+HCOO-02</t>
  </si>
  <si>
    <t>TG(18:3_18:2_18:3)+NH4-01</t>
  </si>
  <si>
    <t>PC(32:0e)+H-03</t>
  </si>
  <si>
    <t>LPC(35:1)+H-02</t>
  </si>
  <si>
    <t>PC(16:0_18:1)+HCOO-02</t>
  </si>
  <si>
    <t>PC(34:1)+H-03</t>
  </si>
  <si>
    <t>PC(36:1e)+H-02</t>
  </si>
  <si>
    <t>TG(22:6+OO_18:2_18:2)+NH4-02</t>
  </si>
  <si>
    <t>TG(8:0_8:0_10:0)+NH4-02</t>
  </si>
  <si>
    <t>SM(d42:3)+H-02</t>
  </si>
  <si>
    <t>MePC(38:3)+(CH3)2NH2-02</t>
  </si>
  <si>
    <t>TG(4:0_10:3_10:3)+NH4-06</t>
  </si>
  <si>
    <t>PC(38:4e)+H-02</t>
  </si>
  <si>
    <t>PC(30:0e)+H-02</t>
  </si>
  <si>
    <t>DG(18:0_18:0)+NH4-06</t>
  </si>
  <si>
    <t>ChE(16:0)+H-02</t>
  </si>
  <si>
    <t>DG(24:5)+(CH3CH2)3NH-02</t>
  </si>
  <si>
    <t>WE(4:0_16:4)+H-01</t>
  </si>
  <si>
    <t>PC(36:3)+H-02</t>
  </si>
  <si>
    <t>PC(18:2e_18:2)+H-02</t>
  </si>
  <si>
    <t>TG(8:0_11:4_17:1)+H-03</t>
  </si>
  <si>
    <t>MePC(33:2)+NH4-03</t>
  </si>
  <si>
    <t>DG(15:3)+H-04</t>
  </si>
  <si>
    <t>TG(8:0_11:4_17:1)+H-01</t>
  </si>
  <si>
    <t>TG(27:1_6:0_8:0)+NH4-01</t>
  </si>
  <si>
    <t>DG(4:0_10:3)+H-02</t>
  </si>
  <si>
    <t>PC(18:1_18:2)+HCOO-01</t>
  </si>
  <si>
    <t>DG(16:0_16:0)+NH4-02</t>
  </si>
  <si>
    <t>DG(4:0_10:3)+H-03</t>
  </si>
  <si>
    <t>DG(4:0_10:3)+H-07</t>
  </si>
  <si>
    <t>DG(6:0_10:2)+NH4-04</t>
  </si>
  <si>
    <t>PC(34:0e)+H-01</t>
  </si>
  <si>
    <t>PG(33:1)+NH4-01</t>
  </si>
  <si>
    <t>PC(19:1_18:1)+HCOO-01</t>
  </si>
  <si>
    <t>DG(23:5e)+NH4-03</t>
  </si>
  <si>
    <t>MePC(33:2)+NH4-02</t>
  </si>
  <si>
    <t>PC(26:0)+H-02</t>
  </si>
  <si>
    <t>DG(31:6)+(CH3CH2)3NH-01</t>
  </si>
  <si>
    <t>Cer(t28:1)+H-02</t>
  </si>
  <si>
    <t>TG(5:0CHO_18:1_18:3)+H-01</t>
  </si>
  <si>
    <t>TG(16:1_6:0_6:0)+(CH3CH2)3NH-01</t>
  </si>
  <si>
    <t>DG(6:0_10:2)+NH4-02</t>
  </si>
  <si>
    <t>TG(18:0_16:0_16:0)+NH4-01</t>
  </si>
  <si>
    <t>TG(16:0_14:0_16:0)+NH4-01</t>
  </si>
  <si>
    <t>TG(18:3_10:3_10:3)+(CH3CH2)3NH-01</t>
  </si>
  <si>
    <t>TG(20:3e_6:0_12:3)+(CH3CH2)3NH-01</t>
  </si>
  <si>
    <t>ChE()+H-H2O-03</t>
  </si>
  <si>
    <t>TG(4:0_18:2_19:1)+NH4-01</t>
  </si>
  <si>
    <t>TG(16:0_8:0_18:1)+NH4-02</t>
  </si>
  <si>
    <t>DG(4:0_11:3)+H-09</t>
  </si>
  <si>
    <t>DG(24:1e)+NH4-02</t>
  </si>
  <si>
    <t>DG(17:0)+NH4-02</t>
  </si>
  <si>
    <t>DG(4:0_11:3)+H-07</t>
  </si>
  <si>
    <t>DG(17:0)+NH4-01</t>
  </si>
  <si>
    <t>TG(16:1_14:0_14:0)+NH4-01</t>
  </si>
  <si>
    <t>TG(24:1_10:2_10:2)+(CH3CH2)3NH-01</t>
  </si>
  <si>
    <t>PC(36:3e)+H-01</t>
  </si>
  <si>
    <t>TG(18:1_17:1_18:1)+NH4-01</t>
  </si>
  <si>
    <t>TG(57:7+6O)+H-02</t>
  </si>
  <si>
    <t>SPH(t17:0)+H-01</t>
  </si>
  <si>
    <t>DG(16:0_18:1)+NH4-02</t>
  </si>
  <si>
    <t>DG(18:0_16:0)+NH4-04</t>
  </si>
  <si>
    <t>DG(17:0)+NH4-08</t>
  </si>
  <si>
    <t>TG(6:0_6:0_20:4)+H-01</t>
  </si>
  <si>
    <t>DG(22:1e)+NH4-04</t>
  </si>
  <si>
    <t>DG(18:0_16:0)+NH4-02</t>
  </si>
  <si>
    <t>DG(18:0_17:0)+NH4-01</t>
  </si>
  <si>
    <t>DG(20:3e)+H-01</t>
  </si>
  <si>
    <t>DG(8:0_11:2)+NH4-01</t>
  </si>
  <si>
    <t>Cer(t18:0_22:0)+H-H2O-01</t>
  </si>
  <si>
    <t>DG(36:2e)+H-01</t>
  </si>
  <si>
    <t>TG(18:1_10:1_11:1)+NH4-01</t>
  </si>
  <si>
    <t>DG(22:1e)+NH4-01</t>
  </si>
  <si>
    <t>PIP(57:1)+(CH3CH2)3NH-01</t>
  </si>
  <si>
    <t>DG(23:0)+NH4-01</t>
  </si>
  <si>
    <t>TG(6:0_10:4_11:2)+NH4-01</t>
  </si>
  <si>
    <t>PE(39:1)+H-01</t>
  </si>
  <si>
    <t>TG(6:0_6:0_20:3)+(CH3CH2)3NH-01</t>
  </si>
  <si>
    <t>DG(22:3e)+(CH3CH2)3NH-01</t>
  </si>
  <si>
    <t>DG(19:2e)+NH4-01</t>
  </si>
  <si>
    <t>TG(20:3+2O+Ox_20:3_20:3)+NH4-01</t>
  </si>
  <si>
    <t>WE(6:0_16:3)+NH4-02</t>
  </si>
  <si>
    <t>TG(4:0_6:0_11:0)+NH4-01</t>
  </si>
  <si>
    <t>TG(20:4_14:3_20:4)+NH4-01</t>
  </si>
  <si>
    <t>TG(25:0_6:0_6:0)+NH4-01</t>
  </si>
  <si>
    <t>DG(24:4)+(CH3CH2)3NH-01</t>
  </si>
  <si>
    <t>TG(4:0_10:2_11:4)+(CH3CH2)3NH-01</t>
  </si>
  <si>
    <t>TG(16:1_16:1_16:1)+NH4-01</t>
  </si>
  <si>
    <t>DG(24:1e)+NH4-01</t>
  </si>
  <si>
    <t>TG(4:0_6:0_10:2)+NH4-01</t>
  </si>
  <si>
    <t>SM(t36:2)+H-01</t>
  </si>
  <si>
    <t>CerG2GNAc1(d44:3)+H-01</t>
  </si>
  <si>
    <t>TG(7:1COOH_14:1_18:1)+H-01</t>
  </si>
  <si>
    <t>TG(4:0_10:2_10:4)+NH4-04</t>
  </si>
  <si>
    <t>TG(15:4COOH_15:0_15:0)+H-01</t>
  </si>
  <si>
    <t>TG(4:0_10:2_10:4)+NH4-05</t>
  </si>
  <si>
    <t>DG(14:3)+NH4-02</t>
  </si>
  <si>
    <t>PC(27:0)+H-01</t>
  </si>
  <si>
    <t>DG(20:1e)+NH4-01</t>
  </si>
  <si>
    <t>TG(20:0_11:3_11:3)+NH4-01</t>
  </si>
  <si>
    <t>TG(18:1_18:2_18:2)+NH4-01</t>
  </si>
  <si>
    <t>TG(16:0_18:1_20:4)+H-01</t>
  </si>
  <si>
    <t>DG(6:0_11:3)+NH4-02</t>
  </si>
  <si>
    <t>TG(6:0_10:2_10:4)+(CH3CH2)3NH-01</t>
  </si>
  <si>
    <t>DG(12:0)+NH4-01</t>
  </si>
  <si>
    <t>TG(10:0_10:0_10:0)+NH4-02</t>
  </si>
  <si>
    <t>PI(34:2)+NH4-01</t>
  </si>
  <si>
    <t>BisMePA(15:0_20:3)+NH4-01</t>
  </si>
  <si>
    <t>PC(32:0)+H-02</t>
  </si>
  <si>
    <t>PC(33:0)+H-02</t>
  </si>
  <si>
    <t>PC(16:0e_20:1)+HCOO-02</t>
  </si>
  <si>
    <t>PC(36:4)+H-04</t>
  </si>
  <si>
    <t>PC(38:2)+H-04</t>
  </si>
  <si>
    <t>PC(30:0)+H-02</t>
  </si>
  <si>
    <t>PC(16:0e_16:0)+HCOO-02</t>
  </si>
  <si>
    <t>PC(32:1)+H-02</t>
  </si>
  <si>
    <t>PC(33:0e)+H-02</t>
  </si>
  <si>
    <t>PC(34:0)+H-01</t>
  </si>
  <si>
    <t>PC(16:0_18:2)+HCOO-02</t>
  </si>
  <si>
    <t>PC(34:2)+H-02</t>
  </si>
  <si>
    <t>PC(34:3e)+H-03</t>
  </si>
  <si>
    <t>PC(35:1e)+H-02</t>
  </si>
  <si>
    <t>PC(36:1)+H-02</t>
  </si>
  <si>
    <t>PC(36:3e)+H-02</t>
  </si>
  <si>
    <t>PEt(32:6+7O)+(CH3CH2)3NH-01</t>
  </si>
  <si>
    <t>ZyE(13:1)+H-01</t>
  </si>
  <si>
    <t>TG(50:5+OO)+(CH3CH2)3NH-01</t>
  </si>
  <si>
    <t>TG(4:0_10:3_10:3)+(CH3CH2)3NH-01</t>
  </si>
  <si>
    <t>CmE()+NH4-01</t>
  </si>
  <si>
    <t>TG(6:0_6:0_22:4)+H-01</t>
  </si>
  <si>
    <t>TG(29:1_6:0_11:3)+(CH3CH2)3NH-01</t>
  </si>
  <si>
    <t>TG(6:0_11:3_20:3)+H-01</t>
  </si>
  <si>
    <t>TG(25:0_6:0_18:1)+(CH3CH2)3NH-01</t>
  </si>
  <si>
    <t>TG(12:0e_6:0_20:3)+H-01</t>
  </si>
  <si>
    <t>ChE()+H-H2O-02</t>
  </si>
  <si>
    <t>DG(18:0_18:0)+NH4-01</t>
  </si>
  <si>
    <t>TG(16:0_17:0_18:1)+NH4-01</t>
  </si>
  <si>
    <t>DG(4:0_10:3)+NH4-01</t>
  </si>
  <si>
    <t>TG(13:0COOCH3_18:1_18:3)+(CH3CH2)3NH-01</t>
  </si>
  <si>
    <t>TG(27:1_6:0_11:2)+(CH3CH2)3NH-01</t>
  </si>
  <si>
    <t>TG(18:0_18:2_20:2)+NH4-01</t>
  </si>
  <si>
    <t>TG(18:3+7O_19:1_19:1)+(CH3CH2)3NH-01</t>
  </si>
  <si>
    <t>TG(16:0_14:0_18:2)+NH4-01</t>
  </si>
  <si>
    <t>DG(28:7+OO)+NH4-01</t>
  </si>
  <si>
    <t>DG(4:0_11:3)+H-08</t>
  </si>
  <si>
    <t>DG(6:0_10:2)+NH4-01</t>
  </si>
  <si>
    <t>TG(18:2+7O_19:1_19:1)+(CH3CH2)3NH-01</t>
  </si>
  <si>
    <t>TG(20:4+8O_19:1_19:1)+(CH3CH2)3NH-01</t>
  </si>
  <si>
    <t>DG(23:2e)+NH4-01</t>
  </si>
  <si>
    <t>DG(6:0_11:2)+NH4-04</t>
  </si>
  <si>
    <t>TG(25:5)+(CH3CH2)3NH-01</t>
  </si>
  <si>
    <t>TG(17:0_18:1_18:1)+NH4-01</t>
  </si>
  <si>
    <t>WE(6:0_16:4)+NH4-01</t>
  </si>
  <si>
    <t>AcCa(20:3)+H-09</t>
  </si>
  <si>
    <t>DG(22:1e)+NH4-05</t>
  </si>
  <si>
    <t>TG(52:0CHO)+H-01</t>
  </si>
  <si>
    <t>SM(d39:7)+H-01</t>
  </si>
  <si>
    <t>BisMePA(19:1_11:0)+NH4-01</t>
  </si>
  <si>
    <t>SM(d34:1)+H-01</t>
  </si>
  <si>
    <t>TG(18:4_6:0_6:0)+H-01</t>
  </si>
  <si>
    <t>TG(38:0e)+NH4-02</t>
  </si>
  <si>
    <t>BisMePA(20:3_23:1)+(CH3)2NH2-01</t>
  </si>
  <si>
    <t>TG(16:0COOCH3_18:1_18:1)+NH4-01</t>
  </si>
  <si>
    <t>DG(19:3e)+NH4-01</t>
  </si>
  <si>
    <t>TG(12:0e_11:3_11:3)+H-01</t>
  </si>
  <si>
    <t>TG(18:0_18:0_18:0)+NH4-02</t>
  </si>
  <si>
    <t>DG(14:4)+H-01</t>
  </si>
  <si>
    <t>TG(17:0_18:2_18:2)+NH4-01</t>
  </si>
  <si>
    <t>TG(6:0_6:0_10:1)+NH4-01</t>
  </si>
  <si>
    <t>PC(33:1e)+H-01</t>
  </si>
  <si>
    <t>TG(13:0COOCH3_18:1_18:2)+(CH3CH2)3NH-01</t>
  </si>
  <si>
    <t>TG(47:2COOCH3)+(CH3CH2)3NH-01</t>
  </si>
  <si>
    <t>DG(4:0_11:3)+H-03</t>
  </si>
  <si>
    <t>TG(16:0_8:0_16:0)+NH4-01</t>
  </si>
  <si>
    <t>PC(42:2e)+H-02</t>
  </si>
  <si>
    <t>DG(19:3e)+NH4-02</t>
  </si>
  <si>
    <t>PC(35:1e)+H-01</t>
  </si>
  <si>
    <t>DG(17:0)+NH4-04</t>
  </si>
  <si>
    <t>TG(8:0_11:4_17:1)+H-02</t>
  </si>
  <si>
    <t>TG(55:4+OO)+NH4-01</t>
  </si>
  <si>
    <t>DG(6:0_11:2)+NH4-03</t>
  </si>
  <si>
    <t>MePC(38:3)+(CH3)2NH2-01</t>
  </si>
  <si>
    <t>TG(16:0_18:2_22:0)+NH4-01</t>
  </si>
  <si>
    <t>TG(20:5+4O_18:1_18:1)+NH4-01</t>
  </si>
  <si>
    <t>PE(22:3e)+H-01</t>
  </si>
  <si>
    <t>MG(9:0)+H-01</t>
  </si>
  <si>
    <t>DG(18:4)+H-03</t>
  </si>
  <si>
    <t>DG(34:6)+H-01</t>
  </si>
  <si>
    <t>DG(36:3)+H-01</t>
  </si>
  <si>
    <t>BisMePA(18:1_14:1)+NH4-01</t>
  </si>
  <si>
    <t>DG(24:3e)+(CH3CH2)3NH-01</t>
  </si>
  <si>
    <t>ST(m17:0_22:3)+H-01</t>
  </si>
  <si>
    <t>TG(22:5+4O_18:1_18:1)+NH4-01</t>
  </si>
  <si>
    <t>PC(30:0)+H-01</t>
  </si>
  <si>
    <t>TG(18:3_18:2_18:2)+NH4-01</t>
  </si>
  <si>
    <t>TG(18:2_18:2_18:2)+NH4-01</t>
  </si>
  <si>
    <t>DG(15:3)+H-02</t>
  </si>
  <si>
    <t>TG(6:0_10:3_11:4)+NH4-01</t>
  </si>
  <si>
    <t>DG(6:0_6:0)+NH4-02</t>
  </si>
  <si>
    <t>TG(15:0_16:1_18:1)+NH4-01</t>
  </si>
  <si>
    <t>TG(16:0_18:2_18:2)+NH4-01</t>
  </si>
  <si>
    <t>TG(55:7+5O)+H-01</t>
  </si>
  <si>
    <t>TG(36:0e)+NH4-01</t>
  </si>
  <si>
    <t>WE(6:0_16:3)+H-01</t>
  </si>
  <si>
    <t>TG(11:0COOCH3_18:1_18:2)+(CH3CH2)3NH-01</t>
  </si>
  <si>
    <t>TG(6:0_6:0_11:1)+(CH3CH2)3NH-01</t>
  </si>
  <si>
    <t>SM(t40:7)+H-01</t>
  </si>
  <si>
    <t>DG(4:0_10:3)+H-04</t>
  </si>
  <si>
    <t>PIP(30:4e)+NH4-01</t>
  </si>
  <si>
    <t>MG(9:0)+H-03</t>
  </si>
  <si>
    <t>DG(4:0_11:3)+H-02</t>
  </si>
  <si>
    <t>TG(4:0_10:3_10:3)+NH4-01</t>
  </si>
  <si>
    <t>DG(14:3)+NH4-01</t>
  </si>
  <si>
    <t>TG(18:1_11:2_18:2)+(CH3CH2)3NH-01</t>
  </si>
  <si>
    <t>DG(23:5e)+NH4-02</t>
  </si>
  <si>
    <t>DG(17:3)+H-01</t>
  </si>
  <si>
    <t>PC(32:0e)+H-01</t>
  </si>
  <si>
    <t>TG(13:0COOCH3_16:1_18:1)+NH4-01</t>
  </si>
  <si>
    <t>TG(30:0_6:0_8:0)+NH4-01</t>
  </si>
  <si>
    <t>TG(22:4_10:1_10:1)+H-01</t>
  </si>
  <si>
    <t>LPC(18:2)+H-01</t>
  </si>
  <si>
    <t>TG(15:0_16:0_16:0)+NH4-01</t>
  </si>
  <si>
    <t>TG(8:0_10:0_10:0)+NH4-01</t>
  </si>
  <si>
    <t>DG(18:0_18:0)+NH4-02</t>
  </si>
  <si>
    <t>WE(23:2_18:2)+H-01</t>
  </si>
  <si>
    <t>DG(17:0)+NH4-03</t>
  </si>
  <si>
    <t>TG(20:5+OO_18:1_18:1)+NH4-01</t>
  </si>
  <si>
    <t>DG(18:0_18:0)+NH4-05</t>
  </si>
  <si>
    <t>TG(20:3_10:4_20:3)+NH4-01</t>
  </si>
  <si>
    <t>TG(20:1e_9:0_9:0)+NH4-01</t>
  </si>
  <si>
    <t>DG(18:1_18:1)+NH4-02</t>
  </si>
  <si>
    <t>TG(14:0e_6:0_6:0)+NH4-01</t>
  </si>
  <si>
    <t>DG(28:5e)+NH4-01</t>
  </si>
  <si>
    <t>PE(24:3)+(CH3CH2)3NH-01</t>
  </si>
  <si>
    <t>ZyE()+H-H2O-01</t>
  </si>
  <si>
    <t>TG(4:0_10:3_10:3)+NH4-05</t>
  </si>
  <si>
    <t>DG(22:1e)+NH4-03</t>
  </si>
  <si>
    <t>DG(14:2)+NH4-01</t>
  </si>
  <si>
    <t>BisMePA(18:1_14:1)+(CH3)2NH2-01</t>
  </si>
  <si>
    <t>TG(6:0_6:0_20:4)+NH4-01</t>
  </si>
  <si>
    <t>TG(18:3_10:4_11:3)+NH4-01</t>
  </si>
  <si>
    <t>DG(4:0_10:3)+H-05</t>
  </si>
  <si>
    <t>TG(38:0e)+NH4-03</t>
  </si>
  <si>
    <t>TG(20:0_10:3_10:3)+NH4-01</t>
  </si>
  <si>
    <t>DG(16:0_16:0)+NH4-03</t>
  </si>
  <si>
    <t>DG(27:5e)+NH4-01</t>
  </si>
  <si>
    <t>PC(16:0e_16:0)+HCOO-01</t>
  </si>
  <si>
    <t>DG(4:0_10:3)+H-06</t>
  </si>
  <si>
    <t>DG(4:0_6:0)+(CH3CH2)3NH-01</t>
  </si>
  <si>
    <t>DG(18:4)+H-01</t>
  </si>
  <si>
    <t>MG(9:0)+H-02</t>
  </si>
  <si>
    <t>WE(5:0_17:4)+NH4-01</t>
  </si>
  <si>
    <t>PE(25:0e)+H-01</t>
  </si>
  <si>
    <t>TG(56:3COOCH3)+NH4-01</t>
  </si>
  <si>
    <t>DG(4:0_11:3)+H-01</t>
  </si>
  <si>
    <t>PE(53:5)+H-01</t>
  </si>
  <si>
    <t>MG(11:0)+NH4-01</t>
  </si>
  <si>
    <t>TG(36:5)+H-01</t>
  </si>
  <si>
    <t>DG(18:4)+H-02</t>
  </si>
  <si>
    <t>DG(4:0_11:3)+H-05</t>
  </si>
  <si>
    <t>LPC(15:0)+H-01</t>
  </si>
  <si>
    <t>TG(35:4)+H-01</t>
  </si>
  <si>
    <t>TG(38:10)+(CH3CH2)3NH-01</t>
  </si>
  <si>
    <t>DG(6:0_6:0)+NH4-01</t>
  </si>
  <si>
    <t>DG(34:2e)+H-01</t>
  </si>
  <si>
    <t>TG(9:0_9:0_12:0)+NH4-01</t>
  </si>
  <si>
    <t>DG(6:0_11:2)+NH4-05</t>
  </si>
  <si>
    <t>DG(18:0_16:0)+NH4-05</t>
  </si>
  <si>
    <t>TG(16:0_18:1_18:2)+NH4-01</t>
  </si>
  <si>
    <t>DG(25:6CHO)+NH4-01</t>
  </si>
  <si>
    <t>TG(4:0_10:3_10:3)+NH4-07</t>
  </si>
  <si>
    <t>DG(34:3)+H-01</t>
  </si>
  <si>
    <t>TG(16:0_14:0_18:1)+NH4-01</t>
  </si>
  <si>
    <t>PEt(32:9)+H-01</t>
  </si>
  <si>
    <t>PC(35:1+2O)+H-01</t>
  </si>
  <si>
    <t>DG(38:3)+H-01</t>
  </si>
  <si>
    <t>PC(18:2e_18:2)+H-01</t>
  </si>
  <si>
    <t>WE(6:0_16:3)+NH4-04</t>
  </si>
  <si>
    <t>Lipid</t>
  </si>
  <si>
    <t>=-LOG10(@p)</t>
  </si>
  <si>
    <t>StE()+H-H2O-01</t>
  </si>
  <si>
    <t>StE(18:2)+NH4-01</t>
  </si>
  <si>
    <t>=-Log10(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1" fontId="0" fillId="0" borderId="0" xfId="0" applyNumberFormat="1"/>
    <xf numFmtId="0" fontId="2" fillId="0" borderId="0" xfId="0" applyFont="1"/>
    <xf numFmtId="0" fontId="2" fillId="2" borderId="0" xfId="0" applyFont="1" applyFill="1"/>
    <xf numFmtId="0" fontId="0" fillId="2" borderId="0" xfId="0" applyFill="1"/>
    <xf numFmtId="0" fontId="1" fillId="2" borderId="0" xfId="0" applyFont="1" applyFill="1"/>
    <xf numFmtId="11" fontId="1" fillId="2" borderId="0" xfId="0" applyNumberFormat="1" applyFont="1" applyFill="1"/>
    <xf numFmtId="0" fontId="0" fillId="3" borderId="0" xfId="0" applyFill="1"/>
    <xf numFmtId="11" fontId="1" fillId="3" borderId="0" xfId="0" applyNumberFormat="1" applyFont="1" applyFill="1"/>
    <xf numFmtId="0" fontId="1" fillId="3" borderId="0" xfId="0" applyFont="1" applyFill="1"/>
    <xf numFmtId="11" fontId="0" fillId="3" borderId="0" xfId="0" applyNumberFormat="1" applyFill="1"/>
    <xf numFmtId="0" fontId="1" fillId="0" borderId="0" xfId="0" applyFont="1"/>
    <xf numFmtId="0" fontId="1" fillId="0" borderId="0" xfId="0" quotePrefix="1" applyFont="1"/>
    <xf numFmtId="0" fontId="0" fillId="4" borderId="0" xfId="0" applyFill="1"/>
    <xf numFmtId="0" fontId="0" fillId="5" borderId="0" xfId="0" applyFill="1"/>
    <xf numFmtId="0" fontId="0" fillId="6" borderId="0" xfId="0" applyFill="1"/>
    <xf numFmtId="11" fontId="0" fillId="5" borderId="0" xfId="0" applyNumberFormat="1" applyFill="1"/>
    <xf numFmtId="11" fontId="0" fillId="6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D79EE-9968-4830-9231-FEE917559252}">
  <dimension ref="A1:N809"/>
  <sheetViews>
    <sheetView tabSelected="1" zoomScaleNormal="100" workbookViewId="0"/>
  </sheetViews>
  <sheetFormatPr defaultRowHeight="15" x14ac:dyDescent="0.25"/>
  <cols>
    <col min="1" max="1" width="38.85546875" bestFit="1" customWidth="1"/>
    <col min="2" max="2" width="38.85546875" customWidth="1"/>
    <col min="3" max="14" width="12" style="4" bestFit="1" customWidth="1"/>
    <col min="258" max="258" width="38.85546875" bestFit="1" customWidth="1"/>
    <col min="259" max="270" width="12" bestFit="1" customWidth="1"/>
    <col min="514" max="514" width="38.85546875" bestFit="1" customWidth="1"/>
    <col min="515" max="526" width="12" bestFit="1" customWidth="1"/>
    <col min="770" max="770" width="38.85546875" bestFit="1" customWidth="1"/>
    <col min="771" max="782" width="12" bestFit="1" customWidth="1"/>
    <col min="1026" max="1026" width="38.85546875" bestFit="1" customWidth="1"/>
    <col min="1027" max="1038" width="12" bestFit="1" customWidth="1"/>
    <col min="1282" max="1282" width="38.85546875" bestFit="1" customWidth="1"/>
    <col min="1283" max="1294" width="12" bestFit="1" customWidth="1"/>
    <col min="1538" max="1538" width="38.85546875" bestFit="1" customWidth="1"/>
    <col min="1539" max="1550" width="12" bestFit="1" customWidth="1"/>
    <col min="1794" max="1794" width="38.85546875" bestFit="1" customWidth="1"/>
    <col min="1795" max="1806" width="12" bestFit="1" customWidth="1"/>
    <col min="2050" max="2050" width="38.85546875" bestFit="1" customWidth="1"/>
    <col min="2051" max="2062" width="12" bestFit="1" customWidth="1"/>
    <col min="2306" max="2306" width="38.85546875" bestFit="1" customWidth="1"/>
    <col min="2307" max="2318" width="12" bestFit="1" customWidth="1"/>
    <col min="2562" max="2562" width="38.85546875" bestFit="1" customWidth="1"/>
    <col min="2563" max="2574" width="12" bestFit="1" customWidth="1"/>
    <col min="2818" max="2818" width="38.85546875" bestFit="1" customWidth="1"/>
    <col min="2819" max="2830" width="12" bestFit="1" customWidth="1"/>
    <col min="3074" max="3074" width="38.85546875" bestFit="1" customWidth="1"/>
    <col min="3075" max="3086" width="12" bestFit="1" customWidth="1"/>
    <col min="3330" max="3330" width="38.85546875" bestFit="1" customWidth="1"/>
    <col min="3331" max="3342" width="12" bestFit="1" customWidth="1"/>
    <col min="3586" max="3586" width="38.85546875" bestFit="1" customWidth="1"/>
    <col min="3587" max="3598" width="12" bestFit="1" customWidth="1"/>
    <col min="3842" max="3842" width="38.85546875" bestFit="1" customWidth="1"/>
    <col min="3843" max="3854" width="12" bestFit="1" customWidth="1"/>
    <col min="4098" max="4098" width="38.85546875" bestFit="1" customWidth="1"/>
    <col min="4099" max="4110" width="12" bestFit="1" customWidth="1"/>
    <col min="4354" max="4354" width="38.85546875" bestFit="1" customWidth="1"/>
    <col min="4355" max="4366" width="12" bestFit="1" customWidth="1"/>
    <col min="4610" max="4610" width="38.85546875" bestFit="1" customWidth="1"/>
    <col min="4611" max="4622" width="12" bestFit="1" customWidth="1"/>
    <col min="4866" max="4866" width="38.85546875" bestFit="1" customWidth="1"/>
    <col min="4867" max="4878" width="12" bestFit="1" customWidth="1"/>
    <col min="5122" max="5122" width="38.85546875" bestFit="1" customWidth="1"/>
    <col min="5123" max="5134" width="12" bestFit="1" customWidth="1"/>
    <col min="5378" max="5378" width="38.85546875" bestFit="1" customWidth="1"/>
    <col min="5379" max="5390" width="12" bestFit="1" customWidth="1"/>
    <col min="5634" max="5634" width="38.85546875" bestFit="1" customWidth="1"/>
    <col min="5635" max="5646" width="12" bestFit="1" customWidth="1"/>
    <col min="5890" max="5890" width="38.85546875" bestFit="1" customWidth="1"/>
    <col min="5891" max="5902" width="12" bestFit="1" customWidth="1"/>
    <col min="6146" max="6146" width="38.85546875" bestFit="1" customWidth="1"/>
    <col min="6147" max="6158" width="12" bestFit="1" customWidth="1"/>
    <col min="6402" max="6402" width="38.85546875" bestFit="1" customWidth="1"/>
    <col min="6403" max="6414" width="12" bestFit="1" customWidth="1"/>
    <col min="6658" max="6658" width="38.85546875" bestFit="1" customWidth="1"/>
    <col min="6659" max="6670" width="12" bestFit="1" customWidth="1"/>
    <col min="6914" max="6914" width="38.85546875" bestFit="1" customWidth="1"/>
    <col min="6915" max="6926" width="12" bestFit="1" customWidth="1"/>
    <col min="7170" max="7170" width="38.85546875" bestFit="1" customWidth="1"/>
    <col min="7171" max="7182" width="12" bestFit="1" customWidth="1"/>
    <col min="7426" max="7426" width="38.85546875" bestFit="1" customWidth="1"/>
    <col min="7427" max="7438" width="12" bestFit="1" customWidth="1"/>
    <col min="7682" max="7682" width="38.85546875" bestFit="1" customWidth="1"/>
    <col min="7683" max="7694" width="12" bestFit="1" customWidth="1"/>
    <col min="7938" max="7938" width="38.85546875" bestFit="1" customWidth="1"/>
    <col min="7939" max="7950" width="12" bestFit="1" customWidth="1"/>
    <col min="8194" max="8194" width="38.85546875" bestFit="1" customWidth="1"/>
    <col min="8195" max="8206" width="12" bestFit="1" customWidth="1"/>
    <col min="8450" max="8450" width="38.85546875" bestFit="1" customWidth="1"/>
    <col min="8451" max="8462" width="12" bestFit="1" customWidth="1"/>
    <col min="8706" max="8706" width="38.85546875" bestFit="1" customWidth="1"/>
    <col min="8707" max="8718" width="12" bestFit="1" customWidth="1"/>
    <col min="8962" max="8962" width="38.85546875" bestFit="1" customWidth="1"/>
    <col min="8963" max="8974" width="12" bestFit="1" customWidth="1"/>
    <col min="9218" max="9218" width="38.85546875" bestFit="1" customWidth="1"/>
    <col min="9219" max="9230" width="12" bestFit="1" customWidth="1"/>
    <col min="9474" max="9474" width="38.85546875" bestFit="1" customWidth="1"/>
    <col min="9475" max="9486" width="12" bestFit="1" customWidth="1"/>
    <col min="9730" max="9730" width="38.85546875" bestFit="1" customWidth="1"/>
    <col min="9731" max="9742" width="12" bestFit="1" customWidth="1"/>
    <col min="9986" max="9986" width="38.85546875" bestFit="1" customWidth="1"/>
    <col min="9987" max="9998" width="12" bestFit="1" customWidth="1"/>
    <col min="10242" max="10242" width="38.85546875" bestFit="1" customWidth="1"/>
    <col min="10243" max="10254" width="12" bestFit="1" customWidth="1"/>
    <col min="10498" max="10498" width="38.85546875" bestFit="1" customWidth="1"/>
    <col min="10499" max="10510" width="12" bestFit="1" customWidth="1"/>
    <col min="10754" max="10754" width="38.85546875" bestFit="1" customWidth="1"/>
    <col min="10755" max="10766" width="12" bestFit="1" customWidth="1"/>
    <col min="11010" max="11010" width="38.85546875" bestFit="1" customWidth="1"/>
    <col min="11011" max="11022" width="12" bestFit="1" customWidth="1"/>
    <col min="11266" max="11266" width="38.85546875" bestFit="1" customWidth="1"/>
    <col min="11267" max="11278" width="12" bestFit="1" customWidth="1"/>
    <col min="11522" max="11522" width="38.85546875" bestFit="1" customWidth="1"/>
    <col min="11523" max="11534" width="12" bestFit="1" customWidth="1"/>
    <col min="11778" max="11778" width="38.85546875" bestFit="1" customWidth="1"/>
    <col min="11779" max="11790" width="12" bestFit="1" customWidth="1"/>
    <col min="12034" max="12034" width="38.85546875" bestFit="1" customWidth="1"/>
    <col min="12035" max="12046" width="12" bestFit="1" customWidth="1"/>
    <col min="12290" max="12290" width="38.85546875" bestFit="1" customWidth="1"/>
    <col min="12291" max="12302" width="12" bestFit="1" customWidth="1"/>
    <col min="12546" max="12546" width="38.85546875" bestFit="1" customWidth="1"/>
    <col min="12547" max="12558" width="12" bestFit="1" customWidth="1"/>
    <col min="12802" max="12802" width="38.85546875" bestFit="1" customWidth="1"/>
    <col min="12803" max="12814" width="12" bestFit="1" customWidth="1"/>
    <col min="13058" max="13058" width="38.85546875" bestFit="1" customWidth="1"/>
    <col min="13059" max="13070" width="12" bestFit="1" customWidth="1"/>
    <col min="13314" max="13314" width="38.85546875" bestFit="1" customWidth="1"/>
    <col min="13315" max="13326" width="12" bestFit="1" customWidth="1"/>
    <col min="13570" max="13570" width="38.85546875" bestFit="1" customWidth="1"/>
    <col min="13571" max="13582" width="12" bestFit="1" customWidth="1"/>
    <col min="13826" max="13826" width="38.85546875" bestFit="1" customWidth="1"/>
    <col min="13827" max="13838" width="12" bestFit="1" customWidth="1"/>
    <col min="14082" max="14082" width="38.85546875" bestFit="1" customWidth="1"/>
    <col min="14083" max="14094" width="12" bestFit="1" customWidth="1"/>
    <col min="14338" max="14338" width="38.85546875" bestFit="1" customWidth="1"/>
    <col min="14339" max="14350" width="12" bestFit="1" customWidth="1"/>
    <col min="14594" max="14594" width="38.85546875" bestFit="1" customWidth="1"/>
    <col min="14595" max="14606" width="12" bestFit="1" customWidth="1"/>
    <col min="14850" max="14850" width="38.85546875" bestFit="1" customWidth="1"/>
    <col min="14851" max="14862" width="12" bestFit="1" customWidth="1"/>
    <col min="15106" max="15106" width="38.85546875" bestFit="1" customWidth="1"/>
    <col min="15107" max="15118" width="12" bestFit="1" customWidth="1"/>
    <col min="15362" max="15362" width="38.85546875" bestFit="1" customWidth="1"/>
    <col min="15363" max="15374" width="12" bestFit="1" customWidth="1"/>
    <col min="15618" max="15618" width="38.85546875" bestFit="1" customWidth="1"/>
    <col min="15619" max="15630" width="12" bestFit="1" customWidth="1"/>
    <col min="15874" max="15874" width="38.85546875" bestFit="1" customWidth="1"/>
    <col min="15875" max="15886" width="12" bestFit="1" customWidth="1"/>
    <col min="16130" max="16130" width="38.85546875" bestFit="1" customWidth="1"/>
    <col min="16131" max="16142" width="12" bestFit="1" customWidth="1"/>
  </cols>
  <sheetData>
    <row r="1" spans="1:14" x14ac:dyDescent="0.25">
      <c r="A1" s="2" t="s">
        <v>3</v>
      </c>
      <c r="B1" s="2"/>
      <c r="C1" s="3" t="s">
        <v>4</v>
      </c>
      <c r="D1" s="3" t="s">
        <v>5</v>
      </c>
      <c r="E1" s="3" t="s">
        <v>6</v>
      </c>
      <c r="F1" s="3" t="s">
        <v>7</v>
      </c>
      <c r="G1" s="3" t="s">
        <v>8</v>
      </c>
      <c r="H1" s="3" t="s">
        <v>9</v>
      </c>
      <c r="I1" s="3" t="s">
        <v>10</v>
      </c>
      <c r="J1" s="3" t="s">
        <v>11</v>
      </c>
      <c r="K1" s="3" t="s">
        <v>12</v>
      </c>
      <c r="L1" s="3" t="s">
        <v>13</v>
      </c>
      <c r="M1" s="3" t="s">
        <v>14</v>
      </c>
      <c r="N1" s="3" t="s">
        <v>15</v>
      </c>
    </row>
    <row r="2" spans="1:14" x14ac:dyDescent="0.25">
      <c r="A2" t="s">
        <v>1362</v>
      </c>
      <c r="C2" s="4" t="s">
        <v>16</v>
      </c>
      <c r="D2" s="4" t="s">
        <v>16</v>
      </c>
      <c r="E2" s="4" t="s">
        <v>16</v>
      </c>
      <c r="F2" s="4" t="s">
        <v>17</v>
      </c>
      <c r="G2" s="4" t="s">
        <v>17</v>
      </c>
      <c r="H2" s="4" t="s">
        <v>17</v>
      </c>
      <c r="I2" s="4" t="s">
        <v>18</v>
      </c>
      <c r="J2" s="4" t="s">
        <v>18</v>
      </c>
      <c r="K2" s="4" t="s">
        <v>18</v>
      </c>
      <c r="L2" s="4" t="s">
        <v>19</v>
      </c>
      <c r="M2" s="4" t="s">
        <v>19</v>
      </c>
      <c r="N2" s="4" t="s">
        <v>19</v>
      </c>
    </row>
    <row r="3" spans="1:14" x14ac:dyDescent="0.25">
      <c r="A3" t="s">
        <v>20</v>
      </c>
      <c r="B3" t="str">
        <f>A3&amp;TEXT(COUNTIF(A$3:A3,A3),"-00")</f>
        <v>AcCa(20:3)+H-01</v>
      </c>
      <c r="C3" s="5">
        <v>436413.03390000202</v>
      </c>
      <c r="D3" s="5">
        <v>364548.60179999901</v>
      </c>
      <c r="E3" s="5">
        <v>682462.83630000299</v>
      </c>
      <c r="F3" s="5">
        <v>805782.02460000105</v>
      </c>
      <c r="G3" s="5">
        <v>768610.97159999399</v>
      </c>
      <c r="H3" s="5">
        <v>1303334.0120999999</v>
      </c>
      <c r="I3" s="5">
        <v>678480.30480000295</v>
      </c>
      <c r="J3" s="5">
        <v>164552.74829999899</v>
      </c>
      <c r="K3" s="5">
        <v>242091.42270000101</v>
      </c>
      <c r="L3" s="5">
        <v>110531.97389999899</v>
      </c>
      <c r="M3" s="5">
        <v>39727.840199999402</v>
      </c>
      <c r="N3" s="5">
        <v>669634.19250000198</v>
      </c>
    </row>
    <row r="4" spans="1:14" x14ac:dyDescent="0.25">
      <c r="A4" t="s">
        <v>20</v>
      </c>
      <c r="B4" t="str">
        <f>A4&amp;TEXT(COUNTIF(A$3:A4,A4),"-00")</f>
        <v>AcCa(20:3)+H-02</v>
      </c>
      <c r="C4" s="5">
        <v>280287.76699999999</v>
      </c>
      <c r="D4" s="5">
        <v>244106.22599999799</v>
      </c>
      <c r="E4" s="5">
        <v>397299.14099999901</v>
      </c>
      <c r="F4" s="5">
        <v>224883.90100000001</v>
      </c>
      <c r="G4" s="5">
        <v>633946.45299999998</v>
      </c>
      <c r="H4" s="5">
        <v>1013909.21940002</v>
      </c>
      <c r="I4" s="5">
        <v>235048.65450000501</v>
      </c>
      <c r="J4" s="5">
        <v>74705.564100005198</v>
      </c>
      <c r="K4" s="5">
        <v>289495.35200000001</v>
      </c>
      <c r="L4" s="5">
        <v>224000.54819999801</v>
      </c>
      <c r="M4" s="5">
        <v>444969.91259998799</v>
      </c>
      <c r="N4" s="5">
        <v>126767.723999997</v>
      </c>
    </row>
    <row r="5" spans="1:14" x14ac:dyDescent="0.25">
      <c r="A5" t="s">
        <v>20</v>
      </c>
      <c r="B5" t="str">
        <f>A5&amp;TEXT(COUNTIF(A$3:A5,A5),"-00")</f>
        <v>AcCa(20:3)+H-03</v>
      </c>
      <c r="C5" s="5">
        <v>264885.00199999998</v>
      </c>
      <c r="D5" s="5">
        <v>684678.38</v>
      </c>
      <c r="E5" s="5">
        <v>212950.72</v>
      </c>
      <c r="F5" s="5">
        <v>793800.179</v>
      </c>
      <c r="G5" s="5">
        <v>331007.351399999</v>
      </c>
      <c r="H5" s="5">
        <v>7227002.9230000004</v>
      </c>
      <c r="I5" s="5">
        <v>145227.78899999999</v>
      </c>
      <c r="J5" s="5">
        <v>376958.201</v>
      </c>
      <c r="K5" s="5">
        <v>157225.32539999901</v>
      </c>
      <c r="L5" s="5">
        <v>451536.76299999998</v>
      </c>
      <c r="M5" s="5">
        <v>390117.89500000002</v>
      </c>
      <c r="N5" s="5">
        <v>437929.10100000002</v>
      </c>
    </row>
    <row r="6" spans="1:14" x14ac:dyDescent="0.25">
      <c r="A6" t="s">
        <v>20</v>
      </c>
      <c r="B6" t="str">
        <f>A6&amp;TEXT(COUNTIF(A$3:A6,A6),"-00")</f>
        <v>AcCa(20:3)+H-04</v>
      </c>
      <c r="C6" s="5">
        <v>245541.59850000101</v>
      </c>
      <c r="D6" s="5">
        <v>274485.26160000102</v>
      </c>
      <c r="E6" s="5">
        <v>609116.20470000699</v>
      </c>
      <c r="F6" s="5">
        <v>134870.977799999</v>
      </c>
      <c r="G6" s="5">
        <v>2243658.01559998</v>
      </c>
      <c r="H6" s="5">
        <v>4603933.6519999998</v>
      </c>
      <c r="I6" s="5">
        <v>63272.1600000002</v>
      </c>
      <c r="J6" s="5">
        <v>336983.02320000198</v>
      </c>
      <c r="K6" s="5">
        <v>255376.400999998</v>
      </c>
      <c r="L6" s="5">
        <v>607629.76699999999</v>
      </c>
      <c r="M6" s="5">
        <v>266926.36919999501</v>
      </c>
      <c r="N6" s="5">
        <v>686442.08299999998</v>
      </c>
    </row>
    <row r="7" spans="1:14" x14ac:dyDescent="0.25">
      <c r="A7" t="s">
        <v>20</v>
      </c>
      <c r="B7" t="str">
        <f>A7&amp;TEXT(COUNTIF(A$3:A7,A7),"-00")</f>
        <v>AcCa(20:3)+H-05</v>
      </c>
      <c r="C7" s="5">
        <v>176876.935499999</v>
      </c>
      <c r="D7" s="5">
        <v>417398.6433</v>
      </c>
      <c r="E7" s="5">
        <v>264843.23340000003</v>
      </c>
      <c r="F7" s="5">
        <v>446677.55040000001</v>
      </c>
      <c r="G7" s="5">
        <v>478797.96689999901</v>
      </c>
      <c r="H7" s="5">
        <v>2636285.1179999998</v>
      </c>
      <c r="I7" s="5">
        <v>90883.924500000605</v>
      </c>
      <c r="J7" s="5">
        <v>76937.938199999495</v>
      </c>
      <c r="K7" s="5">
        <v>200954.10509999801</v>
      </c>
      <c r="L7" s="5">
        <v>945187.01100000599</v>
      </c>
      <c r="M7" s="5">
        <v>715121.49300000002</v>
      </c>
      <c r="N7" s="5">
        <v>407150.81160000298</v>
      </c>
    </row>
    <row r="8" spans="1:14" x14ac:dyDescent="0.25">
      <c r="A8" t="s">
        <v>20</v>
      </c>
      <c r="B8" t="str">
        <f>A8&amp;TEXT(COUNTIF(A$3:A8,A8),"-00")</f>
        <v>AcCa(20:3)+H-06</v>
      </c>
      <c r="C8" s="5">
        <v>171401.386200001</v>
      </c>
      <c r="D8" s="5">
        <v>514985.18639999401</v>
      </c>
      <c r="E8" s="5">
        <v>102516.2868</v>
      </c>
      <c r="F8" s="5">
        <v>1111800.1661999901</v>
      </c>
      <c r="G8" s="5">
        <v>214691.277599997</v>
      </c>
      <c r="H8" s="5">
        <v>892387.58909998299</v>
      </c>
      <c r="I8" s="5">
        <v>618113.90700000001</v>
      </c>
      <c r="J8" s="5">
        <v>651284.86680000799</v>
      </c>
      <c r="K8" s="5">
        <v>775229.65099999995</v>
      </c>
      <c r="L8" s="5">
        <v>343667.73150001297</v>
      </c>
      <c r="M8" s="5">
        <v>275303.01699999999</v>
      </c>
      <c r="N8" s="5">
        <v>584558.99490000203</v>
      </c>
    </row>
    <row r="9" spans="1:14" x14ac:dyDescent="0.25">
      <c r="A9" t="s">
        <v>20</v>
      </c>
      <c r="B9" t="str">
        <f>A9&amp;TEXT(COUNTIF(A$3:A9,A9),"-00")</f>
        <v>AcCa(20:3)+H-07</v>
      </c>
      <c r="C9" s="5">
        <v>162447.97859999901</v>
      </c>
      <c r="D9" s="5">
        <v>342726.44999999797</v>
      </c>
      <c r="E9" s="5">
        <v>315916.05779999797</v>
      </c>
      <c r="F9" s="5">
        <v>276786.3456</v>
      </c>
      <c r="G9" s="5">
        <v>766714.22279999498</v>
      </c>
      <c r="H9" s="5">
        <v>2234724.0102000302</v>
      </c>
      <c r="I9" s="5">
        <v>0</v>
      </c>
      <c r="J9" s="5">
        <v>150487.02599999501</v>
      </c>
      <c r="K9" s="5">
        <v>0</v>
      </c>
      <c r="L9" s="5">
        <v>68344.274699996298</v>
      </c>
      <c r="M9" s="5">
        <v>75489.598800000793</v>
      </c>
      <c r="N9" s="5">
        <v>0</v>
      </c>
    </row>
    <row r="10" spans="1:14" x14ac:dyDescent="0.25">
      <c r="A10" t="s">
        <v>20</v>
      </c>
      <c r="B10" t="str">
        <f>A10&amp;TEXT(COUNTIF(A$3:A10,A10),"-00")</f>
        <v>AcCa(20:3)+H-08</v>
      </c>
      <c r="C10" s="5">
        <v>135055.67199999999</v>
      </c>
      <c r="D10" s="5">
        <v>182966.954400002</v>
      </c>
      <c r="E10" s="5">
        <v>234696.05040000001</v>
      </c>
      <c r="F10" s="5">
        <v>256011.32100000401</v>
      </c>
      <c r="G10" s="5">
        <v>157937.55779999899</v>
      </c>
      <c r="H10" s="5">
        <v>7210236.3210000005</v>
      </c>
      <c r="I10" s="5">
        <v>114843.136500001</v>
      </c>
      <c r="J10" s="5">
        <v>155374.45799999801</v>
      </c>
      <c r="K10" s="5">
        <v>292123.15710000001</v>
      </c>
      <c r="L10" s="5">
        <v>6537709.2044999804</v>
      </c>
      <c r="M10" s="5">
        <v>364693.37850000098</v>
      </c>
      <c r="N10" s="5">
        <v>7140007.8482999997</v>
      </c>
    </row>
    <row r="11" spans="1:14" x14ac:dyDescent="0.25">
      <c r="A11" t="s">
        <v>20</v>
      </c>
      <c r="B11" t="str">
        <f>A11&amp;TEXT(COUNTIF(A$3:A11,A11),"-00")</f>
        <v>AcCa(20:3)+H-09</v>
      </c>
      <c r="C11" s="5">
        <v>3412.7040000000002</v>
      </c>
      <c r="D11" s="5">
        <v>19346.302799999699</v>
      </c>
      <c r="E11" s="5">
        <v>52280.675999999701</v>
      </c>
      <c r="F11" s="5">
        <v>16167.2178</v>
      </c>
      <c r="G11" s="5">
        <v>21337.0515000005</v>
      </c>
      <c r="H11" s="5">
        <v>0</v>
      </c>
      <c r="I11" s="5">
        <v>0</v>
      </c>
      <c r="J11" s="5">
        <v>0</v>
      </c>
      <c r="K11" s="5">
        <v>0</v>
      </c>
      <c r="L11" s="5">
        <v>86168.422800000393</v>
      </c>
      <c r="M11" s="5">
        <v>32542.084200000099</v>
      </c>
      <c r="N11" s="5">
        <v>42225.767100001598</v>
      </c>
    </row>
    <row r="12" spans="1:14" x14ac:dyDescent="0.25">
      <c r="A12" t="s">
        <v>20</v>
      </c>
      <c r="B12" t="str">
        <f>A12&amp;TEXT(COUNTIF(A$3:A12,A12),"-00")</f>
        <v>AcCa(20:3)+H-10</v>
      </c>
      <c r="C12" s="5">
        <v>0</v>
      </c>
      <c r="D12" s="5">
        <v>0</v>
      </c>
      <c r="E12" s="5">
        <v>879118.53899999801</v>
      </c>
      <c r="F12" s="5">
        <v>0</v>
      </c>
      <c r="G12" s="5">
        <v>1485917.83139999</v>
      </c>
      <c r="H12" s="5">
        <v>796100.84699998295</v>
      </c>
      <c r="I12" s="5">
        <v>276251.68599999999</v>
      </c>
      <c r="J12" s="5">
        <v>0</v>
      </c>
      <c r="K12" s="5">
        <v>0</v>
      </c>
      <c r="L12" s="5">
        <v>267293.156099997</v>
      </c>
      <c r="M12" s="5">
        <v>150454.443</v>
      </c>
      <c r="N12" s="5">
        <v>249781.66679999701</v>
      </c>
    </row>
    <row r="13" spans="1:14" x14ac:dyDescent="0.25">
      <c r="A13" t="s">
        <v>20</v>
      </c>
      <c r="B13" t="str">
        <f>A13&amp;TEXT(COUNTIF(A$3:A13,A13),"-00")</f>
        <v>AcCa(20:3)+H-11</v>
      </c>
      <c r="C13" s="5">
        <v>0</v>
      </c>
      <c r="D13" s="5">
        <v>85871.507399998503</v>
      </c>
      <c r="E13" s="5">
        <v>0</v>
      </c>
      <c r="F13" s="5">
        <v>473699.19799999997</v>
      </c>
      <c r="G13" s="5">
        <v>821547.65849999303</v>
      </c>
      <c r="H13" s="5">
        <v>677085.65189999901</v>
      </c>
      <c r="I13" s="5">
        <v>153418.65749999901</v>
      </c>
      <c r="J13" s="5">
        <v>224403.38099999999</v>
      </c>
      <c r="K13" s="5">
        <v>0</v>
      </c>
      <c r="L13" s="5">
        <v>36645.961799999001</v>
      </c>
      <c r="M13" s="5">
        <v>88253.041800001898</v>
      </c>
      <c r="N13" s="5">
        <v>0</v>
      </c>
    </row>
    <row r="14" spans="1:14" x14ac:dyDescent="0.25">
      <c r="A14" t="s">
        <v>21</v>
      </c>
      <c r="B14" t="str">
        <f>A14&amp;TEXT(COUNTIF(A$3:A14,A14),"-00")</f>
        <v>BisMePA(19:1_11:0)+NH4-01</v>
      </c>
      <c r="C14" s="6">
        <v>76049332.047999993</v>
      </c>
      <c r="D14" s="6">
        <v>72006081.036300093</v>
      </c>
      <c r="E14" s="6">
        <v>59730245.173</v>
      </c>
      <c r="F14" s="6">
        <v>65471321.835000001</v>
      </c>
      <c r="G14" s="6">
        <v>64740602.865599498</v>
      </c>
      <c r="H14" s="5">
        <v>1638320.50859998</v>
      </c>
      <c r="I14" s="6">
        <v>77175438.152999997</v>
      </c>
      <c r="J14" s="6">
        <v>71275918.588</v>
      </c>
      <c r="K14" s="6">
        <v>69567236.614999995</v>
      </c>
      <c r="L14" s="5">
        <v>9017712.8939999994</v>
      </c>
      <c r="M14" s="5">
        <v>8812299.6369000301</v>
      </c>
      <c r="N14" s="6">
        <v>10156848.622</v>
      </c>
    </row>
    <row r="15" spans="1:14" x14ac:dyDescent="0.25">
      <c r="A15" t="s">
        <v>22</v>
      </c>
      <c r="B15" t="str">
        <f>A15&amp;TEXT(COUNTIF(A$3:A15,A15),"-00")</f>
        <v>BisMePA(20:3_13:0)+(CH3)2NH2-01</v>
      </c>
      <c r="C15" s="6">
        <v>30455161.807</v>
      </c>
      <c r="D15" s="6">
        <v>26749386.427000001</v>
      </c>
      <c r="E15" s="6">
        <v>23526382.131000001</v>
      </c>
      <c r="F15" s="6">
        <v>26661660.451000001</v>
      </c>
      <c r="G15" s="5">
        <v>222278.557</v>
      </c>
      <c r="H15" s="5">
        <v>151424.67990000101</v>
      </c>
      <c r="I15" s="6">
        <v>23218548.677000001</v>
      </c>
      <c r="J15" s="6">
        <v>29820214.441</v>
      </c>
      <c r="K15" s="6">
        <v>31396110.620999999</v>
      </c>
      <c r="L15" s="5">
        <v>5456196.4840000002</v>
      </c>
      <c r="M15" s="5">
        <v>3718739.74</v>
      </c>
      <c r="N15" s="5">
        <v>4536318.5990000004</v>
      </c>
    </row>
    <row r="16" spans="1:14" x14ac:dyDescent="0.25">
      <c r="A16" t="s">
        <v>23</v>
      </c>
      <c r="B16" t="str">
        <f>A16&amp;TEXT(COUNTIF(A$3:A16,A16),"-00")</f>
        <v>BisMePA(18:1_14:1)+(CH3)2NH2-01</v>
      </c>
      <c r="C16" s="6">
        <v>13723140.774</v>
      </c>
      <c r="D16" s="6">
        <v>14806478.264</v>
      </c>
      <c r="E16" s="6">
        <v>12197622.992000001</v>
      </c>
      <c r="F16" s="6">
        <v>12828607.107999999</v>
      </c>
      <c r="G16" s="6">
        <v>16214083.148099899</v>
      </c>
      <c r="H16" s="5">
        <v>0</v>
      </c>
      <c r="I16" s="6">
        <v>14533362.252</v>
      </c>
      <c r="J16" s="6">
        <v>13929672.069</v>
      </c>
      <c r="K16" s="6">
        <v>14770038.445</v>
      </c>
      <c r="L16" s="5">
        <v>1853089.0290000001</v>
      </c>
      <c r="M16" s="5">
        <v>2104639.193</v>
      </c>
      <c r="N16" s="5">
        <v>2352440.0920000002</v>
      </c>
    </row>
    <row r="17" spans="1:14" x14ac:dyDescent="0.25">
      <c r="A17" t="s">
        <v>24</v>
      </c>
      <c r="B17" t="str">
        <f>A17&amp;TEXT(COUNTIF(A$3:A17,A17),"-00")</f>
        <v>BisMeLPA(15:0)+H-01</v>
      </c>
      <c r="C17" s="5">
        <v>6116524.0580000002</v>
      </c>
      <c r="D17" s="5">
        <v>6042303.0180000002</v>
      </c>
      <c r="E17" s="5">
        <v>4827476.0820000004</v>
      </c>
      <c r="F17" s="5">
        <v>6735809.9759999998</v>
      </c>
      <c r="G17" s="5">
        <v>79015.926599999293</v>
      </c>
      <c r="H17" s="5">
        <v>0</v>
      </c>
      <c r="I17" s="5">
        <v>5847270.4280000003</v>
      </c>
      <c r="J17" s="5">
        <v>5883469.926</v>
      </c>
      <c r="K17" s="5">
        <v>4596797.9040000001</v>
      </c>
      <c r="L17" s="5">
        <v>34670.603999999999</v>
      </c>
      <c r="M17" s="5">
        <v>96879.914999999004</v>
      </c>
      <c r="N17" s="5">
        <v>41351.061600000001</v>
      </c>
    </row>
    <row r="18" spans="1:14" x14ac:dyDescent="0.25">
      <c r="A18" t="s">
        <v>25</v>
      </c>
      <c r="B18" t="str">
        <f>A18&amp;TEXT(COUNTIF(A$3:A18,A18),"-00")</f>
        <v>BiotinylPE(6:0_11:3)+H-01</v>
      </c>
      <c r="C18" s="5">
        <v>5813957.9009999996</v>
      </c>
      <c r="D18" s="5">
        <v>6855061.8049999997</v>
      </c>
      <c r="E18" s="5">
        <v>5167259.9280000003</v>
      </c>
      <c r="F18" s="5">
        <v>4866323.7549999999</v>
      </c>
      <c r="G18" s="5">
        <v>3750809.9350000001</v>
      </c>
      <c r="H18" s="5">
        <v>0</v>
      </c>
      <c r="I18" s="5">
        <v>3798922.443</v>
      </c>
      <c r="J18" s="5">
        <v>3497110.3450000002</v>
      </c>
      <c r="K18" s="5">
        <v>3680882.4509999999</v>
      </c>
      <c r="L18" s="5">
        <v>2293860.5610000002</v>
      </c>
      <c r="M18" s="5">
        <v>4032727.0839999998</v>
      </c>
      <c r="N18" s="5">
        <v>8610767.5840000007</v>
      </c>
    </row>
    <row r="19" spans="1:14" x14ac:dyDescent="0.25">
      <c r="A19" t="s">
        <v>26</v>
      </c>
      <c r="B19" t="str">
        <f>A19&amp;TEXT(COUNTIF(A$3:A19,A19),"-00")</f>
        <v>BisMePA(20:3_23:1)+(CH3)2NH2-01</v>
      </c>
      <c r="C19" s="5">
        <v>5573646.193</v>
      </c>
      <c r="D19" s="5">
        <v>4832844.5159999998</v>
      </c>
      <c r="E19" s="5">
        <v>6812196.5190000003</v>
      </c>
      <c r="F19" s="5">
        <v>5418909.2340000002</v>
      </c>
      <c r="G19" s="5">
        <v>5403109.4831999997</v>
      </c>
      <c r="H19" s="5">
        <v>0</v>
      </c>
      <c r="I19" s="5">
        <v>6306768.2970000003</v>
      </c>
      <c r="J19" s="5">
        <v>7814645.3370000003</v>
      </c>
      <c r="K19" s="5">
        <v>8067699.3909999998</v>
      </c>
      <c r="L19" s="5">
        <v>914824.70400000003</v>
      </c>
      <c r="M19" s="5">
        <v>927810.34</v>
      </c>
      <c r="N19" s="5">
        <v>980146.33700000006</v>
      </c>
    </row>
    <row r="20" spans="1:14" x14ac:dyDescent="0.25">
      <c r="A20" t="s">
        <v>27</v>
      </c>
      <c r="B20" t="str">
        <f>A20&amp;TEXT(COUNTIF(A$3:A20,A20),"-00")</f>
        <v>BisMePA(18:1_14:1)+NH4-01</v>
      </c>
      <c r="C20" s="5">
        <v>3715791.6579999998</v>
      </c>
      <c r="D20" s="5">
        <v>3655369.7310000001</v>
      </c>
      <c r="E20" s="5">
        <v>3659302.34</v>
      </c>
      <c r="F20" s="5">
        <v>4220974.1109999996</v>
      </c>
      <c r="G20" s="5">
        <v>3129841.9053000002</v>
      </c>
      <c r="H20" s="5">
        <v>0</v>
      </c>
      <c r="I20" s="5">
        <v>3914008.463</v>
      </c>
      <c r="J20" s="5">
        <v>3389445.0279999999</v>
      </c>
      <c r="K20" s="5">
        <v>3557976.8790000002</v>
      </c>
      <c r="L20" s="5">
        <v>0</v>
      </c>
      <c r="M20" s="5">
        <v>0</v>
      </c>
      <c r="N20" s="5">
        <v>0</v>
      </c>
    </row>
    <row r="21" spans="1:14" x14ac:dyDescent="0.25">
      <c r="A21" t="s">
        <v>28</v>
      </c>
      <c r="B21" t="str">
        <f>A21&amp;TEXT(COUNTIF(A$3:A21,A21),"-00")</f>
        <v>BisMePA(20:2_14:2)+(CH3)2NH2-01</v>
      </c>
      <c r="C21" s="5">
        <v>2064770.925</v>
      </c>
      <c r="D21" s="5">
        <v>2215411.1379999998</v>
      </c>
      <c r="E21" s="5">
        <v>1598775.085</v>
      </c>
      <c r="F21" s="5">
        <v>2127644.406</v>
      </c>
      <c r="G21" s="5">
        <v>509391.51240000298</v>
      </c>
      <c r="H21" s="5">
        <v>0</v>
      </c>
      <c r="I21" s="5">
        <v>2426419.3020000001</v>
      </c>
      <c r="J21" s="5">
        <v>2995416.318</v>
      </c>
      <c r="K21" s="5">
        <v>2568066.2579999999</v>
      </c>
      <c r="L21" s="5">
        <v>0</v>
      </c>
      <c r="M21" s="5">
        <v>0</v>
      </c>
      <c r="N21" s="5">
        <v>0</v>
      </c>
    </row>
    <row r="22" spans="1:14" x14ac:dyDescent="0.25">
      <c r="A22" t="s">
        <v>29</v>
      </c>
      <c r="B22" t="str">
        <f>A22&amp;TEXT(COUNTIF(A$3:A22,A22),"-00")</f>
        <v>BisMePA(15:0_20:3)+NH4-01</v>
      </c>
      <c r="C22" s="5">
        <v>1023709.1577</v>
      </c>
      <c r="D22" s="5">
        <v>6871323.9929999998</v>
      </c>
      <c r="E22" s="5">
        <v>9219176.0370000005</v>
      </c>
      <c r="F22" s="5">
        <v>5398593.2195999902</v>
      </c>
      <c r="G22" s="6">
        <v>26438626.816</v>
      </c>
      <c r="H22" s="5">
        <v>287549.492999996</v>
      </c>
      <c r="I22" s="5">
        <v>2389557.8574000201</v>
      </c>
      <c r="J22" s="5">
        <v>2059449.93600002</v>
      </c>
      <c r="K22" s="5">
        <v>1574151.3341999999</v>
      </c>
      <c r="L22" s="5">
        <v>978335.70899999002</v>
      </c>
      <c r="M22" s="5">
        <v>487496.95979999698</v>
      </c>
      <c r="N22" s="5">
        <v>1946332.4040000001</v>
      </c>
    </row>
    <row r="23" spans="1:14" x14ac:dyDescent="0.25">
      <c r="A23" t="s">
        <v>24</v>
      </c>
      <c r="B23" t="str">
        <f>A23&amp;TEXT(COUNTIF(A$3:A23,A23),"-00")</f>
        <v>BisMeLPA(15:0)+H-02</v>
      </c>
      <c r="C23" s="5">
        <v>43770.988799999803</v>
      </c>
      <c r="D23" s="5">
        <v>0.221</v>
      </c>
      <c r="E23" s="5">
        <v>0.32700000000000001</v>
      </c>
      <c r="F23" s="5">
        <v>262072.66019999899</v>
      </c>
      <c r="G23" s="5">
        <v>4890266.7889999999</v>
      </c>
      <c r="H23" s="5">
        <v>520748.21459999401</v>
      </c>
      <c r="I23" s="5">
        <v>50003.944799999903</v>
      </c>
      <c r="J23" s="5">
        <v>0</v>
      </c>
      <c r="K23" s="5">
        <v>0.27100000000000002</v>
      </c>
      <c r="L23" s="5">
        <v>0</v>
      </c>
      <c r="M23" s="5">
        <v>0</v>
      </c>
      <c r="N23" s="5">
        <v>0</v>
      </c>
    </row>
    <row r="24" spans="1:14" x14ac:dyDescent="0.25">
      <c r="A24" t="s">
        <v>24</v>
      </c>
      <c r="B24" t="str">
        <f>A24&amp;TEXT(COUNTIF(A$3:A24,A24),"-00")</f>
        <v>BisMeLPA(15:0)+H-03</v>
      </c>
      <c r="C24" s="5">
        <v>0</v>
      </c>
      <c r="D24" s="5">
        <v>0</v>
      </c>
      <c r="E24" s="5">
        <v>0</v>
      </c>
      <c r="F24" s="5">
        <v>0</v>
      </c>
      <c r="G24" s="5">
        <v>469613.22629999701</v>
      </c>
      <c r="H24" s="5">
        <v>7997712.8360000001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</row>
    <row r="25" spans="1:14" x14ac:dyDescent="0.25">
      <c r="A25" t="s">
        <v>30</v>
      </c>
      <c r="B25" t="str">
        <f>A25&amp;TEXT(COUNTIF(A$3:A25,A25),"-00")</f>
        <v>BisMePA(17:1_10:0)+(CH3)2NH2-01</v>
      </c>
      <c r="C25" s="5">
        <v>0</v>
      </c>
      <c r="D25" s="5">
        <v>0</v>
      </c>
      <c r="E25" s="5">
        <v>0</v>
      </c>
      <c r="F25" s="5">
        <v>0</v>
      </c>
      <c r="G25" s="5">
        <v>406940.011</v>
      </c>
      <c r="H25" s="5">
        <v>6201013.6900000004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</row>
    <row r="26" spans="1:14" x14ac:dyDescent="0.25">
      <c r="A26" t="s">
        <v>31</v>
      </c>
      <c r="B26" t="str">
        <f>A26&amp;TEXT(COUNTIF(A$3:A26,A26),"-00")</f>
        <v>BisMePA(17:1_24:2)+(CH3)2NH2-01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2097698.4420000101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</row>
    <row r="27" spans="1:14" x14ac:dyDescent="0.25">
      <c r="A27" t="s">
        <v>32</v>
      </c>
      <c r="B27" t="str">
        <f>A27&amp;TEXT(COUNTIF(A$3:A27,A27),"-00")</f>
        <v>Cer(t28:1)+H-01</v>
      </c>
      <c r="C27" s="6">
        <v>206902453.171</v>
      </c>
      <c r="D27" s="6">
        <v>165859898.64399999</v>
      </c>
      <c r="E27" s="6">
        <v>196090251.36700001</v>
      </c>
      <c r="F27" s="6">
        <v>279250230.73900002</v>
      </c>
      <c r="G27" s="5">
        <v>2403516.3006000002</v>
      </c>
      <c r="H27" s="5">
        <v>1030789.578</v>
      </c>
      <c r="I27" s="6">
        <v>146765390.44299999</v>
      </c>
      <c r="J27" s="6">
        <v>188930238.47799999</v>
      </c>
      <c r="K27" s="6">
        <v>227434619.097</v>
      </c>
      <c r="L27" s="5">
        <v>4493100.2439999999</v>
      </c>
      <c r="M27" s="5">
        <v>1660844.3669999901</v>
      </c>
      <c r="N27" s="5">
        <v>2515648.1239999998</v>
      </c>
    </row>
    <row r="28" spans="1:14" x14ac:dyDescent="0.25">
      <c r="A28" t="s">
        <v>33</v>
      </c>
      <c r="B28" t="str">
        <f>A28&amp;TEXT(COUNTIF(A$3:A28,A28),"-00")</f>
        <v>Cer(d19:1_16:0)+H-01</v>
      </c>
      <c r="C28" s="5">
        <v>4894289.9910000004</v>
      </c>
      <c r="D28" s="5">
        <v>5818133.54</v>
      </c>
      <c r="E28" s="5">
        <v>7165394.9160000002</v>
      </c>
      <c r="F28" s="5">
        <v>2685205.5079999999</v>
      </c>
      <c r="G28" s="5">
        <v>362643.196</v>
      </c>
      <c r="H28" s="5">
        <v>367463.07720000099</v>
      </c>
      <c r="I28" s="6">
        <v>10030289.559</v>
      </c>
      <c r="J28" s="5">
        <v>6793180.5029999996</v>
      </c>
      <c r="K28" s="5">
        <v>9798302.2760000005</v>
      </c>
      <c r="L28" s="6">
        <v>13836138.929</v>
      </c>
      <c r="M28" s="6">
        <v>11953270.665999999</v>
      </c>
      <c r="N28" s="6">
        <v>13393864.598999999</v>
      </c>
    </row>
    <row r="29" spans="1:14" x14ac:dyDescent="0.25">
      <c r="A29" t="s">
        <v>34</v>
      </c>
      <c r="B29" t="str">
        <f>A29&amp;TEXT(COUNTIF(A$3:A29,A29),"-00")</f>
        <v>Cer(t18:0_23:0)+H-H2O-01</v>
      </c>
      <c r="C29" s="5">
        <v>4083074.719</v>
      </c>
      <c r="D29" s="5">
        <v>4659272.4440000001</v>
      </c>
      <c r="E29" s="5">
        <v>4406215.0999999996</v>
      </c>
      <c r="F29" s="5">
        <v>1476073.227</v>
      </c>
      <c r="G29" s="5">
        <v>627120.55500000005</v>
      </c>
      <c r="H29" s="5">
        <v>424024.84620000399</v>
      </c>
      <c r="I29" s="5">
        <v>4520899.6660000002</v>
      </c>
      <c r="J29" s="5">
        <v>5429494.3700000001</v>
      </c>
      <c r="K29" s="5">
        <v>6433539.0580000002</v>
      </c>
      <c r="L29" s="5">
        <v>8432566.9389999993</v>
      </c>
      <c r="M29" s="5">
        <v>9995214.9780000001</v>
      </c>
      <c r="N29" s="5">
        <v>9773167.6260000002</v>
      </c>
    </row>
    <row r="30" spans="1:14" x14ac:dyDescent="0.25">
      <c r="A30" t="s">
        <v>35</v>
      </c>
      <c r="B30" t="str">
        <f>A30&amp;TEXT(COUNTIF(A$3:A30,A30),"-00")</f>
        <v>Cer(d18:1_23:0)+H-01</v>
      </c>
      <c r="C30" s="5">
        <v>3884015.92200001</v>
      </c>
      <c r="D30" s="5">
        <v>3998864.9099999801</v>
      </c>
      <c r="E30" s="5">
        <v>4238254.1349000204</v>
      </c>
      <c r="F30" s="5">
        <v>1473664.6980000001</v>
      </c>
      <c r="G30" s="5">
        <v>627046.59499999997</v>
      </c>
      <c r="H30" s="5">
        <v>263585.14899999998</v>
      </c>
      <c r="I30" s="5">
        <v>588386.40060000704</v>
      </c>
      <c r="J30" s="5">
        <v>1038213.80549999</v>
      </c>
      <c r="K30" s="5">
        <v>6336882.67260003</v>
      </c>
      <c r="L30" s="5">
        <v>2255590.8110999898</v>
      </c>
      <c r="M30" s="5">
        <v>9489033.9933000002</v>
      </c>
      <c r="N30" s="5">
        <v>9455722.0052999407</v>
      </c>
    </row>
    <row r="31" spans="1:14" x14ac:dyDescent="0.25">
      <c r="A31" t="s">
        <v>36</v>
      </c>
      <c r="B31" t="str">
        <f>A31&amp;TEXT(COUNTIF(A$3:A31,A31),"-00")</f>
        <v>CerG2GNAc1(d44:3)+H-01</v>
      </c>
      <c r="C31" s="5">
        <v>3835085.9509999999</v>
      </c>
      <c r="D31" s="5">
        <v>6280524.4539999999</v>
      </c>
      <c r="E31" s="5">
        <v>3957209.9360000002</v>
      </c>
      <c r="F31" s="5">
        <v>5984727.0630000001</v>
      </c>
      <c r="G31" s="5">
        <v>2640995.8840000001</v>
      </c>
      <c r="H31" s="5">
        <v>0</v>
      </c>
      <c r="I31" s="5">
        <v>4179909.861</v>
      </c>
      <c r="J31" s="5">
        <v>3631180.4959999998</v>
      </c>
      <c r="K31" s="5">
        <v>5475822.3720000004</v>
      </c>
      <c r="L31" s="5">
        <v>0</v>
      </c>
      <c r="M31" s="5">
        <v>0</v>
      </c>
      <c r="N31" s="5">
        <v>0</v>
      </c>
    </row>
    <row r="32" spans="1:14" x14ac:dyDescent="0.25">
      <c r="A32" t="s">
        <v>37</v>
      </c>
      <c r="B32" t="str">
        <f>A32&amp;TEXT(COUNTIF(A$3:A32,A32),"-00")</f>
        <v>Cer(t18:0_24:0)+H-H2O-01</v>
      </c>
      <c r="C32" s="5">
        <v>3554285.395</v>
      </c>
      <c r="D32" s="5">
        <v>6673628.4500000002</v>
      </c>
      <c r="E32" s="5">
        <v>5700591.9630000005</v>
      </c>
      <c r="F32" s="5">
        <v>2960287.6719999998</v>
      </c>
      <c r="G32" s="5">
        <v>3366692.6869999999</v>
      </c>
      <c r="H32" s="5">
        <v>557591.75999999896</v>
      </c>
      <c r="I32" s="5">
        <v>6681739.7819999997</v>
      </c>
      <c r="J32" s="5">
        <v>7817194.8839999996</v>
      </c>
      <c r="K32" s="5">
        <v>7949413.8099999996</v>
      </c>
      <c r="L32" s="6">
        <v>11488809.676000001</v>
      </c>
      <c r="M32" s="6">
        <v>11700360.482000001</v>
      </c>
      <c r="N32" s="6">
        <v>10935582.529999999</v>
      </c>
    </row>
    <row r="33" spans="1:14" x14ac:dyDescent="0.25">
      <c r="A33" t="s">
        <v>38</v>
      </c>
      <c r="B33" t="str">
        <f>A33&amp;TEXT(COUNTIF(A$3:A33,A33),"-00")</f>
        <v>Cer(d21:0_18:0)+H-01</v>
      </c>
      <c r="C33" s="5">
        <v>3441838.7510000002</v>
      </c>
      <c r="D33" s="5">
        <v>3381453.3790000002</v>
      </c>
      <c r="E33" s="5">
        <v>4091903.196</v>
      </c>
      <c r="F33" s="5">
        <v>2445854.6269999999</v>
      </c>
      <c r="G33" s="5">
        <v>199266.97399999999</v>
      </c>
      <c r="H33" s="5">
        <v>1031819.0834999999</v>
      </c>
      <c r="I33" s="5">
        <v>2694872.3870000001</v>
      </c>
      <c r="J33" s="5">
        <v>2605046.2149999999</v>
      </c>
      <c r="K33" s="5">
        <v>3308055.423</v>
      </c>
      <c r="L33" s="5">
        <v>5624259.7649999997</v>
      </c>
      <c r="M33" s="5">
        <v>4580694.3830000004</v>
      </c>
      <c r="N33" s="5">
        <v>5417633.0379999997</v>
      </c>
    </row>
    <row r="34" spans="1:14" x14ac:dyDescent="0.25">
      <c r="A34" t="s">
        <v>39</v>
      </c>
      <c r="B34" t="str">
        <f>A34&amp;TEXT(COUNTIF(A$3:A34,A34),"-00")</f>
        <v>Cer(d19:0_16:0)+H-01</v>
      </c>
      <c r="C34" s="5">
        <v>3307901.1529999999</v>
      </c>
      <c r="D34" s="5">
        <v>4057761.7340000002</v>
      </c>
      <c r="E34" s="5">
        <v>5349744.2680000002</v>
      </c>
      <c r="F34" s="5">
        <v>1634955.929</v>
      </c>
      <c r="G34" s="5">
        <v>273880.625</v>
      </c>
      <c r="H34" s="5">
        <v>0</v>
      </c>
      <c r="I34" s="5">
        <v>2519627.8220000002</v>
      </c>
      <c r="J34" s="5">
        <v>1137616.3862999999</v>
      </c>
      <c r="K34" s="5">
        <v>295950.49949999899</v>
      </c>
      <c r="L34" s="5">
        <v>4087824.4130000002</v>
      </c>
      <c r="M34" s="5">
        <v>2235432.1949999998</v>
      </c>
      <c r="N34" s="5">
        <v>3097431.9210000001</v>
      </c>
    </row>
    <row r="35" spans="1:14" x14ac:dyDescent="0.25">
      <c r="A35" t="s">
        <v>40</v>
      </c>
      <c r="B35" t="str">
        <f>A35&amp;TEXT(COUNTIF(A$3:A35,A35),"-00")</f>
        <v>Cer(t18:0_16:0)+H-H2O-01</v>
      </c>
      <c r="C35" s="5">
        <v>2361405.7790000001</v>
      </c>
      <c r="D35" s="5">
        <v>4667861.3940000003</v>
      </c>
      <c r="E35" s="5">
        <v>3234526.054</v>
      </c>
      <c r="F35" s="5">
        <v>2218804.8459999999</v>
      </c>
      <c r="G35" s="5">
        <v>305857.10399999999</v>
      </c>
      <c r="H35" s="5">
        <v>0</v>
      </c>
      <c r="I35" s="5">
        <v>4161906.6060000001</v>
      </c>
      <c r="J35" s="5">
        <v>4194920.4790000003</v>
      </c>
      <c r="K35" s="5">
        <v>5585063.9380000001</v>
      </c>
      <c r="L35" s="5">
        <v>6230548.4560000002</v>
      </c>
      <c r="M35" s="5">
        <v>5944733.5750000002</v>
      </c>
      <c r="N35" s="5">
        <v>6430286.0999999996</v>
      </c>
    </row>
    <row r="36" spans="1:14" x14ac:dyDescent="0.25">
      <c r="A36" t="s">
        <v>41</v>
      </c>
      <c r="B36" t="str">
        <f>A36&amp;TEXT(COUNTIF(A$3:A36,A36),"-00")</f>
        <v>Cer(d32:0)+H-01</v>
      </c>
      <c r="C36" s="5">
        <v>2183934.7480000001</v>
      </c>
      <c r="D36" s="5">
        <v>1454040.96629999</v>
      </c>
      <c r="E36" s="5">
        <v>1853304.1880000001</v>
      </c>
      <c r="F36" s="5">
        <v>3917168.5920000002</v>
      </c>
      <c r="G36" s="5">
        <v>1112561.1806999799</v>
      </c>
      <c r="H36" s="5">
        <v>1235501.6510999999</v>
      </c>
      <c r="I36" s="5">
        <v>2079920.1303000001</v>
      </c>
      <c r="J36" s="5">
        <v>1739651.54219999</v>
      </c>
      <c r="K36" s="5">
        <v>2051077.7069999999</v>
      </c>
      <c r="L36" s="5">
        <v>148327.556999997</v>
      </c>
      <c r="M36" s="5">
        <v>267949.49940000701</v>
      </c>
      <c r="N36" s="5">
        <v>129732.638700001</v>
      </c>
    </row>
    <row r="37" spans="1:14" x14ac:dyDescent="0.25">
      <c r="A37" t="s">
        <v>42</v>
      </c>
      <c r="B37" t="str">
        <f>A37&amp;TEXT(COUNTIF(A$3:A37,A37),"-00")</f>
        <v>Cer(d19:1_23:0)+H-01</v>
      </c>
      <c r="C37" s="5">
        <v>1395844.61249998</v>
      </c>
      <c r="D37" s="5">
        <v>2594523.3752999799</v>
      </c>
      <c r="E37" s="5">
        <v>2284470.1880999799</v>
      </c>
      <c r="F37" s="5">
        <v>199925.236800001</v>
      </c>
      <c r="G37" s="5">
        <v>0</v>
      </c>
      <c r="H37" s="5">
        <v>0</v>
      </c>
      <c r="I37" s="5">
        <v>2203444.4994000099</v>
      </c>
      <c r="J37" s="5">
        <v>1435980.9753000101</v>
      </c>
      <c r="K37" s="5">
        <v>2910227.5341000198</v>
      </c>
      <c r="L37" s="5">
        <v>4565253.1626000302</v>
      </c>
      <c r="M37" s="5">
        <v>3875265.9008999998</v>
      </c>
      <c r="N37" s="5">
        <v>2807067.5649000099</v>
      </c>
    </row>
    <row r="38" spans="1:14" x14ac:dyDescent="0.25">
      <c r="A38" t="s">
        <v>43</v>
      </c>
      <c r="B38" t="str">
        <f>A38&amp;TEXT(COUNTIF(A$3:A38,A38),"-00")</f>
        <v>Cer(d19:1_16:0)+HCOO-01</v>
      </c>
      <c r="C38" s="5">
        <v>1379955.1669999999</v>
      </c>
      <c r="D38" s="5">
        <v>2247508.236</v>
      </c>
      <c r="E38" s="5">
        <v>2001957.7960000001</v>
      </c>
      <c r="F38" s="5">
        <v>674381.25199999998</v>
      </c>
      <c r="G38" s="5">
        <v>295741.18080000102</v>
      </c>
      <c r="H38" s="5">
        <v>0</v>
      </c>
      <c r="I38" s="5">
        <v>2973758.9330000002</v>
      </c>
      <c r="J38" s="5">
        <v>3017272.2940000002</v>
      </c>
      <c r="K38" s="5">
        <v>3156771.5720000002</v>
      </c>
      <c r="L38" s="5">
        <v>4991741.2980000004</v>
      </c>
      <c r="M38" s="5">
        <v>4582579.0970000001</v>
      </c>
      <c r="N38" s="5">
        <v>4847014.8669999996</v>
      </c>
    </row>
    <row r="39" spans="1:14" x14ac:dyDescent="0.25">
      <c r="A39" t="s">
        <v>44</v>
      </c>
      <c r="B39" t="str">
        <f>A39&amp;TEXT(COUNTIF(A$3:A39,A39),"-00")</f>
        <v>Cer(t18:0_22:0)+H-H2O-01</v>
      </c>
      <c r="C39" s="5">
        <v>1364371.3659999999</v>
      </c>
      <c r="D39" s="5">
        <v>1938365.59</v>
      </c>
      <c r="E39" s="5">
        <v>2510603.7940000002</v>
      </c>
      <c r="F39" s="5">
        <v>1746937.17</v>
      </c>
      <c r="G39" s="5">
        <v>1556315.35950001</v>
      </c>
      <c r="H39" s="5">
        <v>143873.662200002</v>
      </c>
      <c r="I39" s="5">
        <v>2613318.662</v>
      </c>
      <c r="J39" s="5">
        <v>2412620.7009999999</v>
      </c>
      <c r="K39" s="5">
        <v>2926463.727</v>
      </c>
      <c r="L39" s="5">
        <v>2715260.9109999998</v>
      </c>
      <c r="M39" s="5">
        <v>2545027.0180000002</v>
      </c>
      <c r="N39" s="5">
        <v>3678702.449</v>
      </c>
    </row>
    <row r="40" spans="1:14" x14ac:dyDescent="0.25">
      <c r="A40" t="s">
        <v>32</v>
      </c>
      <c r="B40" t="str">
        <f>A40&amp;TEXT(COUNTIF(A$3:A40,A40),"-00")</f>
        <v>Cer(t28:1)+H-02</v>
      </c>
      <c r="C40" s="5">
        <v>1329092.973</v>
      </c>
      <c r="D40" s="5">
        <v>404969.09489999601</v>
      </c>
      <c r="E40" s="5">
        <v>1208641.5889999999</v>
      </c>
      <c r="F40" s="5">
        <v>373669.074900001</v>
      </c>
      <c r="G40" s="5">
        <v>8671968.0690000001</v>
      </c>
      <c r="H40" s="5">
        <v>521077.08990000002</v>
      </c>
      <c r="I40" s="5">
        <v>350545.838099999</v>
      </c>
      <c r="J40" s="5">
        <v>105634.476</v>
      </c>
      <c r="K40" s="5">
        <v>700473.62009999994</v>
      </c>
      <c r="L40" s="5">
        <v>654527.34499999997</v>
      </c>
      <c r="M40" s="5">
        <v>319924.27920000401</v>
      </c>
      <c r="N40" s="5">
        <v>1772596.419</v>
      </c>
    </row>
    <row r="41" spans="1:14" x14ac:dyDescent="0.25">
      <c r="A41" t="s">
        <v>45</v>
      </c>
      <c r="B41" t="str">
        <f>A41&amp;TEXT(COUNTIF(A$3:A41,A41),"-00")</f>
        <v>Cer(d19:1_24:0)+H-01</v>
      </c>
      <c r="C41" s="5">
        <v>761203.70799999998</v>
      </c>
      <c r="D41" s="5">
        <v>1026322.346</v>
      </c>
      <c r="E41" s="5">
        <v>1492744.5060000001</v>
      </c>
      <c r="F41" s="5">
        <v>237913.71100000001</v>
      </c>
      <c r="G41" s="5">
        <v>83632.443899994701</v>
      </c>
      <c r="H41" s="5">
        <v>343030.19099999999</v>
      </c>
      <c r="I41" s="5">
        <v>2219301.75</v>
      </c>
      <c r="J41" s="5">
        <v>2736039.8870000001</v>
      </c>
      <c r="K41" s="5">
        <v>2563583.0750000002</v>
      </c>
      <c r="L41" s="5">
        <v>5272615.8130000001</v>
      </c>
      <c r="M41" s="5">
        <v>4839851.4050000003</v>
      </c>
      <c r="N41" s="5">
        <v>3471244.8909999998</v>
      </c>
    </row>
    <row r="42" spans="1:14" x14ac:dyDescent="0.25">
      <c r="A42" t="s">
        <v>46</v>
      </c>
      <c r="B42" t="str">
        <f>A42&amp;TEXT(COUNTIF(A$3:A42,A42),"-00")</f>
        <v>Cer(d18:1_16:0)+HCOO-01</v>
      </c>
      <c r="C42" s="5">
        <v>653669.43599999999</v>
      </c>
      <c r="D42" s="5">
        <v>1037492.612</v>
      </c>
      <c r="E42" s="5">
        <v>1018122.365</v>
      </c>
      <c r="F42" s="5">
        <v>700113.69499999995</v>
      </c>
      <c r="G42" s="5">
        <v>156775.30900000001</v>
      </c>
      <c r="H42" s="5">
        <v>0</v>
      </c>
      <c r="I42" s="5">
        <v>1377015.486</v>
      </c>
      <c r="J42" s="5">
        <v>1262601.0330000001</v>
      </c>
      <c r="K42" s="5">
        <v>1685806.1059999999</v>
      </c>
      <c r="L42" s="5">
        <v>2069158.83</v>
      </c>
      <c r="M42" s="5">
        <v>1822919.129</v>
      </c>
      <c r="N42" s="5">
        <v>2547213.2390000001</v>
      </c>
    </row>
    <row r="43" spans="1:14" x14ac:dyDescent="0.25">
      <c r="A43" t="s">
        <v>47</v>
      </c>
      <c r="B43" t="str">
        <f>A43&amp;TEXT(COUNTIF(A$3:A43,A43),"-00")</f>
        <v>Cer(d19:1_24:0)+HCOO-01</v>
      </c>
      <c r="C43" s="5">
        <v>542675.174</v>
      </c>
      <c r="D43" s="5">
        <v>525612.97699999996</v>
      </c>
      <c r="E43" s="5">
        <v>751675.66599999997</v>
      </c>
      <c r="F43" s="5">
        <v>136587.48499999999</v>
      </c>
      <c r="G43" s="5">
        <v>0</v>
      </c>
      <c r="H43" s="5">
        <v>0</v>
      </c>
      <c r="I43" s="5">
        <v>849169.08400000003</v>
      </c>
      <c r="J43" s="5">
        <v>842690.09299999999</v>
      </c>
      <c r="K43" s="5">
        <v>1014415.667</v>
      </c>
      <c r="L43" s="5">
        <v>1566284.047</v>
      </c>
      <c r="M43" s="5">
        <v>1623393.608</v>
      </c>
      <c r="N43" s="5">
        <v>1539637.7220000001</v>
      </c>
    </row>
    <row r="44" spans="1:14" x14ac:dyDescent="0.25">
      <c r="A44" t="s">
        <v>32</v>
      </c>
      <c r="B44" t="str">
        <f>A44&amp;TEXT(COUNTIF(A$3:A44,A44),"-00")</f>
        <v>Cer(t28:1)+H-03</v>
      </c>
      <c r="C44" s="5">
        <v>376183.32540000498</v>
      </c>
      <c r="D44" s="5">
        <v>199428.98579999999</v>
      </c>
      <c r="E44" s="5">
        <v>412393.66590000002</v>
      </c>
      <c r="F44" s="5">
        <v>429948.00419999001</v>
      </c>
      <c r="G44" s="5">
        <v>3994945.4279999798</v>
      </c>
      <c r="H44" s="6">
        <v>193427319.39399999</v>
      </c>
      <c r="I44" s="5">
        <v>345849.02189999301</v>
      </c>
      <c r="J44" s="5">
        <v>311421.97410000302</v>
      </c>
      <c r="K44" s="5">
        <v>369782.410199998</v>
      </c>
      <c r="L44" s="5">
        <v>117698.213699999</v>
      </c>
      <c r="M44" s="5">
        <v>732873.82079999906</v>
      </c>
      <c r="N44" s="5">
        <v>312126.04770000099</v>
      </c>
    </row>
    <row r="45" spans="1:14" x14ac:dyDescent="0.25">
      <c r="A45" t="s">
        <v>48</v>
      </c>
      <c r="B45" t="str">
        <f>A45&amp;TEXT(COUNTIF(A$3:A45,A45),"-00")</f>
        <v>Cer(d28:1)+H-01</v>
      </c>
      <c r="C45" s="5">
        <v>357315.504900006</v>
      </c>
      <c r="D45" s="5">
        <v>562173.36030000797</v>
      </c>
      <c r="E45" s="5">
        <v>198085.024</v>
      </c>
      <c r="F45" s="6">
        <v>21827926.293000001</v>
      </c>
      <c r="G45" s="5">
        <v>226814.49510000399</v>
      </c>
      <c r="H45" s="5">
        <v>327723.79920000298</v>
      </c>
      <c r="I45" s="5">
        <v>537891.59399999701</v>
      </c>
      <c r="J45" s="5">
        <v>466986.89899999998</v>
      </c>
      <c r="K45" s="5">
        <v>467933.06250000099</v>
      </c>
      <c r="L45" s="5">
        <v>119967.374699999</v>
      </c>
      <c r="M45" s="5">
        <v>275071.14719999902</v>
      </c>
      <c r="N45" s="5">
        <v>120405.423599998</v>
      </c>
    </row>
    <row r="46" spans="1:14" x14ac:dyDescent="0.25">
      <c r="A46" t="s">
        <v>49</v>
      </c>
      <c r="B46" t="str">
        <f>A46&amp;TEXT(COUNTIF(A$3:A46,A46),"-00")</f>
        <v>Cer(d18:1_24:0)+H-01</v>
      </c>
      <c r="C46" s="5">
        <v>244514.21999999401</v>
      </c>
      <c r="D46" s="5">
        <v>126942.61800000101</v>
      </c>
      <c r="E46" s="5">
        <v>300446.77399999998</v>
      </c>
      <c r="F46" s="5">
        <v>220571.07300000201</v>
      </c>
      <c r="G46" s="5">
        <v>218492.23440000199</v>
      </c>
      <c r="H46" s="5">
        <v>5263892.9630000005</v>
      </c>
      <c r="I46" s="5">
        <v>1051768.2220000001</v>
      </c>
      <c r="J46" s="5">
        <v>489120.263700001</v>
      </c>
      <c r="K46" s="5">
        <v>0</v>
      </c>
      <c r="L46" s="5">
        <v>582057.33499999996</v>
      </c>
      <c r="M46" s="5">
        <v>0</v>
      </c>
      <c r="N46" s="5">
        <v>0</v>
      </c>
    </row>
    <row r="47" spans="1:14" x14ac:dyDescent="0.25">
      <c r="A47" t="s">
        <v>33</v>
      </c>
      <c r="B47" t="str">
        <f>A47&amp;TEXT(COUNTIF(A$3:A47,A47),"-00")</f>
        <v>Cer(d19:1_16:0)+H-02</v>
      </c>
      <c r="C47" s="5">
        <v>114919.608599999</v>
      </c>
      <c r="D47" s="5">
        <v>215271.40589999501</v>
      </c>
      <c r="E47" s="5">
        <v>467405.37089999998</v>
      </c>
      <c r="F47" s="5">
        <v>233055.52020000099</v>
      </c>
      <c r="G47" s="5">
        <v>411169.17750000401</v>
      </c>
      <c r="H47" s="5">
        <v>6021901.6770000001</v>
      </c>
      <c r="I47" s="5">
        <v>190982.002799999</v>
      </c>
      <c r="J47" s="5">
        <v>147747.785399997</v>
      </c>
      <c r="K47" s="5">
        <v>415967.18099999899</v>
      </c>
      <c r="L47" s="5">
        <v>235173.246900003</v>
      </c>
      <c r="M47" s="5">
        <v>372384.76140000101</v>
      </c>
      <c r="N47" s="5">
        <v>233963.23499999999</v>
      </c>
    </row>
    <row r="48" spans="1:14" x14ac:dyDescent="0.25">
      <c r="A48" t="s">
        <v>50</v>
      </c>
      <c r="B48" t="str">
        <f>A48&amp;TEXT(COUNTIF(A$3:A48,A48),"-00")</f>
        <v>Cer(d18:1_23:0)+HCOO-01</v>
      </c>
      <c r="C48" s="5">
        <v>110496.03599999999</v>
      </c>
      <c r="D48" s="5">
        <v>223216.729499999</v>
      </c>
      <c r="E48" s="5">
        <v>229871.60610000201</v>
      </c>
      <c r="F48" s="5">
        <v>0</v>
      </c>
      <c r="G48" s="5">
        <v>46200.447000001099</v>
      </c>
      <c r="H48" s="5">
        <v>0</v>
      </c>
      <c r="I48" s="5">
        <v>26736.681300000801</v>
      </c>
      <c r="J48" s="5">
        <v>287884.28489999601</v>
      </c>
      <c r="K48" s="5">
        <v>393164.02649999701</v>
      </c>
      <c r="L48" s="5">
        <v>497232.31169999501</v>
      </c>
      <c r="M48" s="5">
        <v>398999.66100000299</v>
      </c>
      <c r="N48" s="5">
        <v>298535.77319999499</v>
      </c>
    </row>
    <row r="49" spans="1:14" x14ac:dyDescent="0.25">
      <c r="A49" t="s">
        <v>51</v>
      </c>
      <c r="B49" t="str">
        <f>A49&amp;TEXT(COUNTIF(A$3:A49,A49),"-00")</f>
        <v>Cer(d34:1)+HCOO-01</v>
      </c>
      <c r="C49" s="5">
        <v>0</v>
      </c>
      <c r="D49" s="5">
        <v>0</v>
      </c>
      <c r="E49" s="5">
        <v>0</v>
      </c>
      <c r="F49" s="5">
        <v>0</v>
      </c>
      <c r="G49" s="5">
        <v>0</v>
      </c>
      <c r="H49" s="5">
        <v>1726725.9180000001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</row>
    <row r="50" spans="1:14" x14ac:dyDescent="0.25">
      <c r="A50" t="s">
        <v>52</v>
      </c>
      <c r="B50" t="str">
        <f>A50&amp;TEXT(COUNTIF(A$3:A50,A50),"-00")</f>
        <v>Cer(t42:1+O)+HCOO-01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763857.60499999998</v>
      </c>
      <c r="I50" s="5">
        <v>0</v>
      </c>
      <c r="J50" s="5">
        <v>17096.659</v>
      </c>
      <c r="K50" s="5">
        <v>0</v>
      </c>
      <c r="L50" s="5">
        <v>58024.887999999999</v>
      </c>
      <c r="M50" s="5">
        <v>0</v>
      </c>
      <c r="N50" s="5">
        <v>83784.941999999995</v>
      </c>
    </row>
    <row r="51" spans="1:14" x14ac:dyDescent="0.25">
      <c r="A51" t="s">
        <v>53</v>
      </c>
      <c r="B51" t="str">
        <f>A51&amp;TEXT(COUNTIF(A$3:A51,A51),"-00")</f>
        <v>ChE()+H-H2O-01</v>
      </c>
      <c r="C51" s="6">
        <v>544828754.70299995</v>
      </c>
      <c r="D51" s="6">
        <v>540834159.00899994</v>
      </c>
      <c r="E51" s="6">
        <v>530476329.58600003</v>
      </c>
      <c r="F51" s="6">
        <v>777142610.65900004</v>
      </c>
      <c r="G51" s="6">
        <v>386458155.90700001</v>
      </c>
      <c r="H51" s="6">
        <v>602828007.49399996</v>
      </c>
      <c r="I51" s="6">
        <v>766342355.00399995</v>
      </c>
      <c r="J51" s="6">
        <v>968172068.77699995</v>
      </c>
      <c r="K51" s="6">
        <v>424204211.50700003</v>
      </c>
      <c r="L51" s="5">
        <v>0</v>
      </c>
      <c r="M51" s="5">
        <v>667709.23600000003</v>
      </c>
      <c r="N51" s="5">
        <v>659884.34400000004</v>
      </c>
    </row>
    <row r="52" spans="1:14" x14ac:dyDescent="0.25">
      <c r="A52" t="s">
        <v>54</v>
      </c>
      <c r="B52" t="str">
        <f>A52&amp;TEXT(COUNTIF(A$3:A52,A52),"-00")</f>
        <v>ChE(16:0)+H-01</v>
      </c>
      <c r="C52" s="5">
        <v>4327881.5959999999</v>
      </c>
      <c r="D52" s="5">
        <v>4550942.0439999998</v>
      </c>
      <c r="E52" s="5">
        <v>1436530.443</v>
      </c>
      <c r="F52" s="5">
        <v>1180149.6969999999</v>
      </c>
      <c r="G52" s="5">
        <v>309808.92499999999</v>
      </c>
      <c r="H52" s="5">
        <v>0</v>
      </c>
      <c r="I52" s="5">
        <v>3168103.7689999999</v>
      </c>
      <c r="J52" s="5">
        <v>360148.39299999998</v>
      </c>
      <c r="K52" s="5">
        <v>6834045.267</v>
      </c>
      <c r="L52" s="5">
        <v>143045.70800000001</v>
      </c>
      <c r="M52" s="5">
        <v>729225.91899999999</v>
      </c>
      <c r="N52" s="5">
        <v>98354.856600002197</v>
      </c>
    </row>
    <row r="53" spans="1:14" x14ac:dyDescent="0.25">
      <c r="A53" t="s">
        <v>53</v>
      </c>
      <c r="B53" t="str">
        <f>A53&amp;TEXT(COUNTIF(A$3:A53,A53),"-00")</f>
        <v>ChE()+H-H2O-02</v>
      </c>
      <c r="C53" s="5">
        <v>3170678.3489999999</v>
      </c>
      <c r="D53" s="5">
        <v>0</v>
      </c>
      <c r="E53" s="5">
        <v>338587.42800000001</v>
      </c>
      <c r="F53" s="5">
        <v>1243559.8089999999</v>
      </c>
      <c r="G53" s="5">
        <v>1.5469999999999999</v>
      </c>
      <c r="H53" s="5">
        <v>0</v>
      </c>
      <c r="I53" s="5">
        <v>173816.49400000001</v>
      </c>
      <c r="J53" s="5">
        <v>1545377.548</v>
      </c>
      <c r="K53" s="5">
        <v>327586.37220000301</v>
      </c>
      <c r="L53" s="5">
        <v>0</v>
      </c>
      <c r="M53" s="5">
        <v>0</v>
      </c>
      <c r="N53" s="5">
        <v>0</v>
      </c>
    </row>
    <row r="54" spans="1:14" x14ac:dyDescent="0.25">
      <c r="A54" t="s">
        <v>54</v>
      </c>
      <c r="B54" t="str">
        <f>A54&amp;TEXT(COUNTIF(A$3:A54,A54),"-00")</f>
        <v>ChE(16:0)+H-02</v>
      </c>
      <c r="C54" s="5">
        <v>227411.193</v>
      </c>
      <c r="D54" s="5">
        <v>136009.20689999801</v>
      </c>
      <c r="E54" s="5">
        <v>290527.28000000003</v>
      </c>
      <c r="F54" s="5">
        <v>0</v>
      </c>
      <c r="G54" s="5">
        <v>6699885.0089999996</v>
      </c>
      <c r="H54" s="5">
        <v>169029.59599999999</v>
      </c>
      <c r="I54" s="5">
        <v>392530.64399999997</v>
      </c>
      <c r="J54" s="5">
        <v>0</v>
      </c>
      <c r="K54" s="5">
        <v>248346.94399999999</v>
      </c>
      <c r="L54" s="5">
        <v>108145.297799999</v>
      </c>
      <c r="M54" s="5">
        <v>178775.753</v>
      </c>
      <c r="N54" s="5">
        <v>201349.42300000001</v>
      </c>
    </row>
    <row r="55" spans="1:14" x14ac:dyDescent="0.25">
      <c r="A55" t="s">
        <v>53</v>
      </c>
      <c r="B55" t="str">
        <f>A55&amp;TEXT(COUNTIF(A$3:A55,A55),"-00")</f>
        <v>ChE()+H-H2O-03</v>
      </c>
      <c r="C55" s="5">
        <v>0</v>
      </c>
      <c r="D55" s="5">
        <v>0</v>
      </c>
      <c r="E55" s="5">
        <v>1343743.2080000001</v>
      </c>
      <c r="F55" s="5">
        <v>0</v>
      </c>
      <c r="G55" s="5">
        <v>0</v>
      </c>
      <c r="H55" s="5">
        <v>0</v>
      </c>
      <c r="I55" s="5">
        <v>0</v>
      </c>
      <c r="J55" s="5">
        <v>502980.48700000002</v>
      </c>
      <c r="K55" s="5">
        <v>666576.56499999994</v>
      </c>
      <c r="L55" s="5">
        <v>5145700.4869999997</v>
      </c>
      <c r="M55" s="5">
        <v>5106706.9369999999</v>
      </c>
      <c r="N55" s="5">
        <v>6266134.4689999996</v>
      </c>
    </row>
    <row r="56" spans="1:14" x14ac:dyDescent="0.25">
      <c r="A56" t="s">
        <v>55</v>
      </c>
      <c r="B56" t="str">
        <f>A56&amp;TEXT(COUNTIF(A$3:A56,A56),"-00")</f>
        <v>CmE(30:2)+H-01</v>
      </c>
      <c r="C56" s="6">
        <v>341690332.37300003</v>
      </c>
      <c r="D56" s="6">
        <v>361240803.90200001</v>
      </c>
      <c r="E56" s="6">
        <v>346230502.90899998</v>
      </c>
      <c r="F56" s="6">
        <v>453660792.75999999</v>
      </c>
      <c r="G56" s="6">
        <v>330786305.17000002</v>
      </c>
      <c r="H56" s="6">
        <v>455236386.65700001</v>
      </c>
      <c r="I56" s="6">
        <v>280594322.12800002</v>
      </c>
      <c r="J56" s="6">
        <v>248349322.56200001</v>
      </c>
      <c r="K56" s="6">
        <v>258573405.928</v>
      </c>
      <c r="L56" s="5">
        <v>311848.52500000002</v>
      </c>
      <c r="M56" s="5">
        <v>307689.78600000002</v>
      </c>
      <c r="N56" s="5">
        <v>2781875.1660000002</v>
      </c>
    </row>
    <row r="57" spans="1:14" x14ac:dyDescent="0.25">
      <c r="A57" t="s">
        <v>56</v>
      </c>
      <c r="B57" t="str">
        <f>A57&amp;TEXT(COUNTIF(A$3:A57,A57),"-00")</f>
        <v>CmE()+NH4-01</v>
      </c>
      <c r="C57" s="5">
        <v>139030.35800000001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266885.65500000003</v>
      </c>
      <c r="L57" s="6">
        <v>33661137.810999997</v>
      </c>
      <c r="M57" s="6">
        <v>35000968.030000001</v>
      </c>
      <c r="N57" s="6">
        <v>39562180.328000002</v>
      </c>
    </row>
    <row r="58" spans="1:14" x14ac:dyDescent="0.25">
      <c r="A58" t="s">
        <v>57</v>
      </c>
      <c r="B58" t="str">
        <f>A58&amp;TEXT(COUNTIF(A$3:A58,A58),"-00")</f>
        <v>Co(Q10)+NH4-01</v>
      </c>
      <c r="C58" s="5">
        <v>1.8680000000000001</v>
      </c>
      <c r="D58" s="5">
        <v>0</v>
      </c>
      <c r="E58" s="5">
        <v>0</v>
      </c>
      <c r="F58" s="5">
        <v>238364.06459999501</v>
      </c>
      <c r="G58" s="5">
        <v>0</v>
      </c>
      <c r="H58" s="5">
        <v>3356910.0719999699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</row>
    <row r="59" spans="1:14" x14ac:dyDescent="0.25">
      <c r="A59" t="s">
        <v>58</v>
      </c>
      <c r="B59" t="str">
        <f>A59&amp;TEXT(COUNTIF(A$3:A59,A59),"-00")</f>
        <v>DG(30:6+3O)+NH4-01</v>
      </c>
      <c r="C59" s="6">
        <v>389544421.85970002</v>
      </c>
      <c r="D59" s="6">
        <v>760478222.37090003</v>
      </c>
      <c r="E59" s="6">
        <v>780942717.18900001</v>
      </c>
      <c r="F59" s="6">
        <v>1001412796.789</v>
      </c>
      <c r="G59" s="6">
        <v>1101147106.6930001</v>
      </c>
      <c r="H59" s="6">
        <v>960030246.32599998</v>
      </c>
      <c r="I59" s="6">
        <v>614253455.25300002</v>
      </c>
      <c r="J59" s="6">
        <v>771362632.30999994</v>
      </c>
      <c r="K59" s="6">
        <v>375213239.616</v>
      </c>
      <c r="L59" s="5">
        <v>1545788.6370000001</v>
      </c>
      <c r="M59" s="5">
        <v>871991.29619999905</v>
      </c>
      <c r="N59" s="5">
        <v>1986629.777</v>
      </c>
    </row>
    <row r="60" spans="1:14" x14ac:dyDescent="0.25">
      <c r="A60" t="s">
        <v>59</v>
      </c>
      <c r="B60" t="str">
        <f>A60&amp;TEXT(COUNTIF(A$3:A60,A60),"-00")</f>
        <v>DG(32:9+3O)+H-01</v>
      </c>
      <c r="C60" s="6">
        <v>100381279.729799</v>
      </c>
      <c r="D60" s="6">
        <v>108934919.1276</v>
      </c>
      <c r="E60" s="6">
        <v>118894750.008</v>
      </c>
      <c r="F60" s="6">
        <v>163618071.03299999</v>
      </c>
      <c r="G60" s="6">
        <v>167449352.77900001</v>
      </c>
      <c r="H60" s="6">
        <v>215204101.36000001</v>
      </c>
      <c r="I60" s="6">
        <v>142494807.35100001</v>
      </c>
      <c r="J60" s="6">
        <v>74906194.345200002</v>
      </c>
      <c r="K60" s="6">
        <v>105222032.98800001</v>
      </c>
      <c r="L60" s="5">
        <v>0</v>
      </c>
      <c r="M60" s="5">
        <v>95254.918199999796</v>
      </c>
      <c r="N60" s="5">
        <v>0</v>
      </c>
    </row>
    <row r="61" spans="1:14" x14ac:dyDescent="0.25">
      <c r="A61" t="s">
        <v>60</v>
      </c>
      <c r="B61" t="str">
        <f>A61&amp;TEXT(COUNTIF(A$3:A61,A61),"-00")</f>
        <v>DG(4:0_11:3)+H-01</v>
      </c>
      <c r="C61" s="6">
        <v>99074931.702999994</v>
      </c>
      <c r="D61" s="5">
        <v>1244453.4839999999</v>
      </c>
      <c r="E61" s="6">
        <v>105730403.71799999</v>
      </c>
      <c r="F61" s="5">
        <v>976861.96829999494</v>
      </c>
      <c r="G61" s="6">
        <v>109955166.45299999</v>
      </c>
      <c r="H61" s="5">
        <v>3167065.78320004</v>
      </c>
      <c r="I61" s="5">
        <v>523451.62020000903</v>
      </c>
      <c r="J61" s="6">
        <v>71635160.971000001</v>
      </c>
      <c r="K61" s="5">
        <v>1125695.0963999999</v>
      </c>
      <c r="L61" s="5">
        <v>990595.05689998996</v>
      </c>
      <c r="M61" s="5">
        <v>334531.44449999998</v>
      </c>
      <c r="N61" s="5">
        <v>486191.98770000198</v>
      </c>
    </row>
    <row r="62" spans="1:14" x14ac:dyDescent="0.25">
      <c r="A62" t="s">
        <v>61</v>
      </c>
      <c r="B62" t="str">
        <f>A62&amp;TEXT(COUNTIF(A$3:A62,A62),"-00")</f>
        <v>DG(16:0_18:2)+NH4-01</v>
      </c>
      <c r="C62" s="6">
        <v>88690385.667300105</v>
      </c>
      <c r="D62" s="6">
        <v>100428326.5848</v>
      </c>
      <c r="E62" s="6">
        <v>89667921.156900197</v>
      </c>
      <c r="F62" s="6">
        <v>93326189.921699703</v>
      </c>
      <c r="G62" s="5">
        <v>6413583.1849999996</v>
      </c>
      <c r="H62" s="5">
        <v>176096.19030000101</v>
      </c>
      <c r="I62" s="6">
        <v>34880565.957299702</v>
      </c>
      <c r="J62" s="6">
        <v>89232759.817499906</v>
      </c>
      <c r="K62" s="6">
        <v>111928567.70900001</v>
      </c>
      <c r="L62" s="5">
        <v>389148.00330000097</v>
      </c>
      <c r="M62" s="5">
        <v>205291.348</v>
      </c>
      <c r="N62" s="5">
        <v>357722.56980000099</v>
      </c>
    </row>
    <row r="63" spans="1:14" x14ac:dyDescent="0.25">
      <c r="A63" t="s">
        <v>62</v>
      </c>
      <c r="B63" t="str">
        <f>A63&amp;TEXT(COUNTIF(A$3:A63,A63),"-00")</f>
        <v>DG(25:6CHO)+NH4-01</v>
      </c>
      <c r="C63" s="6">
        <v>74211703.349000007</v>
      </c>
      <c r="D63" s="6">
        <v>77698711.465000004</v>
      </c>
      <c r="E63" s="6">
        <v>64162490.318000004</v>
      </c>
      <c r="F63" s="6">
        <v>91521219.589000002</v>
      </c>
      <c r="G63" s="6">
        <v>86017618.626000002</v>
      </c>
      <c r="H63" s="5">
        <v>2022760.0071</v>
      </c>
      <c r="I63" s="6">
        <v>65333075.601999998</v>
      </c>
      <c r="J63" s="6">
        <v>62530594.471000001</v>
      </c>
      <c r="K63" s="6">
        <v>63006745.023000002</v>
      </c>
      <c r="L63" s="5">
        <v>0</v>
      </c>
      <c r="M63" s="5">
        <v>0</v>
      </c>
      <c r="N63" s="5">
        <v>0</v>
      </c>
    </row>
    <row r="64" spans="1:14" x14ac:dyDescent="0.25">
      <c r="A64" t="s">
        <v>63</v>
      </c>
      <c r="B64" t="str">
        <f>A64&amp;TEXT(COUNTIF(A$3:A64,A64),"-00")</f>
        <v>DG(4:0_10:3)+H-01</v>
      </c>
      <c r="C64" s="6">
        <v>62610167.026000001</v>
      </c>
      <c r="D64" s="5">
        <v>118074.4338</v>
      </c>
      <c r="E64" s="6">
        <v>84664728.787</v>
      </c>
      <c r="F64" s="5">
        <v>523256.60970000102</v>
      </c>
      <c r="G64" s="5">
        <v>760777.68659999396</v>
      </c>
      <c r="H64" s="5">
        <v>825450.64049999695</v>
      </c>
      <c r="I64" s="5">
        <v>1312525.27739999</v>
      </c>
      <c r="J64" s="5">
        <v>579189.60480000405</v>
      </c>
      <c r="K64" s="6">
        <v>55755095.616999999</v>
      </c>
      <c r="L64" s="6">
        <v>119095240.839</v>
      </c>
      <c r="M64" s="5">
        <v>1070844.9524999899</v>
      </c>
      <c r="N64" s="5">
        <v>433079.13570000202</v>
      </c>
    </row>
    <row r="65" spans="1:14" x14ac:dyDescent="0.25">
      <c r="A65" t="s">
        <v>64</v>
      </c>
      <c r="B65" t="str">
        <f>A65&amp;TEXT(COUNTIF(A$3:A65,A65),"-00")</f>
        <v>DG(18:0_20:0)+NH4-01</v>
      </c>
      <c r="C65" s="6">
        <v>56420990.783</v>
      </c>
      <c r="D65" s="6">
        <v>44088377.034999996</v>
      </c>
      <c r="E65" s="6">
        <v>50743795.101999998</v>
      </c>
      <c r="F65" s="6">
        <v>32806169.859999999</v>
      </c>
      <c r="G65" s="6">
        <v>34021731.561999999</v>
      </c>
      <c r="H65" s="5">
        <v>2137167.5120000001</v>
      </c>
      <c r="I65" s="6">
        <v>33693507.196999997</v>
      </c>
      <c r="J65" s="6">
        <v>36501209.413999997</v>
      </c>
      <c r="K65" s="6">
        <v>71592824.275999993</v>
      </c>
      <c r="L65" s="6">
        <v>52238911.130999997</v>
      </c>
      <c r="M65" s="6">
        <v>57722893.869000003</v>
      </c>
      <c r="N65" s="6">
        <v>52296768.317000002</v>
      </c>
    </row>
    <row r="66" spans="1:14" x14ac:dyDescent="0.25">
      <c r="A66" t="s">
        <v>65</v>
      </c>
      <c r="B66" t="str">
        <f>A66&amp;TEXT(COUNTIF(A$3:A66,A66),"-00")</f>
        <v>DG(18:0_18:0)+NH4-01</v>
      </c>
      <c r="C66" s="6">
        <v>53942426.990999997</v>
      </c>
      <c r="D66" s="5">
        <v>1195406.3966999699</v>
      </c>
      <c r="E66" s="6">
        <v>26683515.530999999</v>
      </c>
      <c r="F66" s="5">
        <v>1060407.1458000001</v>
      </c>
      <c r="G66" s="6">
        <v>14142685.049000001</v>
      </c>
      <c r="H66" s="6">
        <v>80538134.066</v>
      </c>
      <c r="I66" s="6">
        <v>48841325.072999999</v>
      </c>
      <c r="J66" s="6">
        <v>100830945.92299999</v>
      </c>
      <c r="K66" s="6">
        <v>21850949.758000001</v>
      </c>
      <c r="L66" s="5">
        <v>5517166.2378000095</v>
      </c>
      <c r="M66" s="5">
        <v>2181574.7900999598</v>
      </c>
      <c r="N66" s="5">
        <v>1420124.9738999801</v>
      </c>
    </row>
    <row r="67" spans="1:14" x14ac:dyDescent="0.25">
      <c r="A67" t="s">
        <v>65</v>
      </c>
      <c r="B67" t="str">
        <f>A67&amp;TEXT(COUNTIF(A$3:A67,A67),"-00")</f>
        <v>DG(18:0_18:0)+NH4-02</v>
      </c>
      <c r="C67" s="6">
        <v>46479544.803000003</v>
      </c>
      <c r="D67" s="6">
        <v>129849110.781</v>
      </c>
      <c r="E67" s="6">
        <v>58868047.903999999</v>
      </c>
      <c r="F67" s="6">
        <v>59856816.862999998</v>
      </c>
      <c r="G67" s="6">
        <v>65683573.678999998</v>
      </c>
      <c r="H67" s="6">
        <v>37060844.027000003</v>
      </c>
      <c r="I67" s="6">
        <v>52238786.876999997</v>
      </c>
      <c r="J67" s="6">
        <v>51199228.325000003</v>
      </c>
      <c r="K67" s="6">
        <v>47811282.579999998</v>
      </c>
      <c r="L67" s="6">
        <v>42263464.736000001</v>
      </c>
      <c r="M67" s="6">
        <v>44405433.18</v>
      </c>
      <c r="N67" s="6">
        <v>46400198.012000002</v>
      </c>
    </row>
    <row r="68" spans="1:14" x14ac:dyDescent="0.25">
      <c r="A68" t="s">
        <v>66</v>
      </c>
      <c r="B68" t="str">
        <f>A68&amp;TEXT(COUNTIF(A$3:A68,A68),"-00")</f>
        <v>DG(6:0_10:2)+NH4-01</v>
      </c>
      <c r="C68" s="6">
        <v>46400107.968999997</v>
      </c>
      <c r="D68" s="5">
        <v>2178148.9980000099</v>
      </c>
      <c r="E68" s="6">
        <v>15137630.705</v>
      </c>
      <c r="F68" s="6">
        <v>33122596.021000002</v>
      </c>
      <c r="G68" s="6">
        <v>44762702.641999997</v>
      </c>
      <c r="H68" s="5">
        <v>606015.43949999404</v>
      </c>
      <c r="I68" s="6">
        <v>47171013.538000003</v>
      </c>
      <c r="J68" s="5">
        <v>908723.64690000401</v>
      </c>
      <c r="K68" s="5">
        <v>1010949.16019999</v>
      </c>
      <c r="L68" s="6">
        <v>48207966.675999999</v>
      </c>
      <c r="M68" s="5">
        <v>721153.99470001203</v>
      </c>
      <c r="N68" s="5">
        <v>1509229.48049998</v>
      </c>
    </row>
    <row r="69" spans="1:14" x14ac:dyDescent="0.25">
      <c r="A69" t="s">
        <v>65</v>
      </c>
      <c r="B69" t="str">
        <f>A69&amp;TEXT(COUNTIF(A$3:A69,A69),"-00")</f>
        <v>DG(18:0_18:0)+NH4-03</v>
      </c>
      <c r="C69" s="6">
        <v>44456744.714000002</v>
      </c>
      <c r="D69" s="6">
        <v>42823743.092</v>
      </c>
      <c r="E69" s="6">
        <v>41971965.482000001</v>
      </c>
      <c r="F69" s="6">
        <v>21812398.361000001</v>
      </c>
      <c r="G69" s="6">
        <v>12865217.8019998</v>
      </c>
      <c r="H69" s="5">
        <v>0</v>
      </c>
      <c r="I69" s="6">
        <v>31074505.010000002</v>
      </c>
      <c r="J69" s="6">
        <v>31300251.131999999</v>
      </c>
      <c r="K69" s="6">
        <v>51063235.612999998</v>
      </c>
      <c r="L69" s="6">
        <v>38537246.903999999</v>
      </c>
      <c r="M69" s="6">
        <v>40886080.954000004</v>
      </c>
      <c r="N69" s="6">
        <v>36390444.236000001</v>
      </c>
    </row>
    <row r="70" spans="1:14" x14ac:dyDescent="0.25">
      <c r="A70" t="s">
        <v>67</v>
      </c>
      <c r="B70" t="str">
        <f>A70&amp;TEXT(COUNTIF(A$3:A70,A70),"-00")</f>
        <v>DG(18:0_16:0)+NH4-01</v>
      </c>
      <c r="C70" s="6">
        <v>36406037.718999997</v>
      </c>
      <c r="D70" s="6">
        <v>44613821.699000001</v>
      </c>
      <c r="E70" s="6">
        <v>40115910.594999999</v>
      </c>
      <c r="F70" s="6">
        <v>48173034.149999999</v>
      </c>
      <c r="G70" s="5">
        <v>1052219.50260001</v>
      </c>
      <c r="H70" s="5">
        <v>8824488.1510000005</v>
      </c>
      <c r="I70" s="6">
        <v>35502149.714000002</v>
      </c>
      <c r="J70" s="6">
        <v>38444730.142999999</v>
      </c>
      <c r="K70" s="6">
        <v>38448401.175999999</v>
      </c>
      <c r="L70" s="6">
        <v>33211519.828000002</v>
      </c>
      <c r="M70" s="6">
        <v>37049801.897</v>
      </c>
      <c r="N70" s="6">
        <v>42952046.476999998</v>
      </c>
    </row>
    <row r="71" spans="1:14" x14ac:dyDescent="0.25">
      <c r="A71" t="s">
        <v>68</v>
      </c>
      <c r="B71" t="str">
        <f>A71&amp;TEXT(COUNTIF(A$3:A71,A71),"-00")</f>
        <v>DG(26:3)+(CH3CH2)3NH-01</v>
      </c>
      <c r="C71" s="6">
        <v>25258767.478999998</v>
      </c>
      <c r="D71" s="6">
        <v>26893504.454999998</v>
      </c>
      <c r="E71" s="6">
        <v>22076559.965</v>
      </c>
      <c r="F71" s="6">
        <v>30619686.651999999</v>
      </c>
      <c r="G71" s="5">
        <v>0</v>
      </c>
      <c r="H71" s="5">
        <v>0</v>
      </c>
      <c r="I71" s="6">
        <v>21778975.986000001</v>
      </c>
      <c r="J71" s="6">
        <v>20803011.379000001</v>
      </c>
      <c r="K71" s="6">
        <v>23550727.932999998</v>
      </c>
      <c r="L71" s="6">
        <v>62248273.333999999</v>
      </c>
      <c r="M71" s="6">
        <v>62180535.755000003</v>
      </c>
      <c r="N71" s="6">
        <v>58005086.013999999</v>
      </c>
    </row>
    <row r="72" spans="1:14" x14ac:dyDescent="0.25">
      <c r="A72" t="s">
        <v>69</v>
      </c>
      <c r="B72" t="str">
        <f>A72&amp;TEXT(COUNTIF(A$3:A72,A72),"-00")</f>
        <v>DG(17:0)+NH4-01</v>
      </c>
      <c r="C72" s="6">
        <v>18766934.855</v>
      </c>
      <c r="D72" s="5">
        <v>115650.415799999</v>
      </c>
      <c r="E72" s="5">
        <v>94358.773799999399</v>
      </c>
      <c r="F72" s="5">
        <v>150401.79299999899</v>
      </c>
      <c r="G72" s="5">
        <v>500961.70109999599</v>
      </c>
      <c r="H72" s="5">
        <v>613392.46320000105</v>
      </c>
      <c r="I72" s="5">
        <v>7431256.7340000002</v>
      </c>
      <c r="J72" s="5">
        <v>197582.18009999901</v>
      </c>
      <c r="K72" s="5">
        <v>195599.55360000001</v>
      </c>
      <c r="L72" s="5">
        <v>166780.62240000101</v>
      </c>
      <c r="M72" s="5">
        <v>4726583.5420000004</v>
      </c>
      <c r="N72" s="5">
        <v>52021.804500000202</v>
      </c>
    </row>
    <row r="73" spans="1:14" x14ac:dyDescent="0.25">
      <c r="A73" t="s">
        <v>69</v>
      </c>
      <c r="B73" t="str">
        <f>A73&amp;TEXT(COUNTIF(A$3:A73,A73),"-00")</f>
        <v>DG(17:0)+NH4-02</v>
      </c>
      <c r="C73" s="6">
        <v>18766934.855</v>
      </c>
      <c r="D73" s="5">
        <v>131018.31119999901</v>
      </c>
      <c r="E73" s="5">
        <v>164219.71439999799</v>
      </c>
      <c r="F73" s="5">
        <v>274403.42909999902</v>
      </c>
      <c r="G73" s="5">
        <v>648736.62300000398</v>
      </c>
      <c r="H73" s="5">
        <v>487080.81150000403</v>
      </c>
      <c r="I73" s="5">
        <v>7431256.7340000002</v>
      </c>
      <c r="J73" s="5">
        <v>248277.900599999</v>
      </c>
      <c r="K73" s="5">
        <v>99987.865500000204</v>
      </c>
      <c r="L73" s="5">
        <v>217651.04129999899</v>
      </c>
      <c r="M73" s="5">
        <v>4726583.5420000004</v>
      </c>
      <c r="N73" s="5">
        <v>1838780.298</v>
      </c>
    </row>
    <row r="74" spans="1:14" x14ac:dyDescent="0.25">
      <c r="A74" t="s">
        <v>70</v>
      </c>
      <c r="B74" t="str">
        <f>A74&amp;TEXT(COUNTIF(A$3:A74,A74),"-00")</f>
        <v>DG(28:7+OO)+NH4-01</v>
      </c>
      <c r="C74" s="6">
        <v>18737671.204</v>
      </c>
      <c r="D74" s="6">
        <v>14259721.455</v>
      </c>
      <c r="E74" s="6">
        <v>12250835.9237999</v>
      </c>
      <c r="F74" s="6">
        <v>21015432.835000001</v>
      </c>
      <c r="G74" s="5">
        <v>5011531.5311999898</v>
      </c>
      <c r="H74" s="5">
        <v>5955973.3991999896</v>
      </c>
      <c r="I74" s="6">
        <v>10036396.562999999</v>
      </c>
      <c r="J74" s="6">
        <v>12135731.431</v>
      </c>
      <c r="K74" s="6">
        <v>14803551.636</v>
      </c>
      <c r="L74" s="5">
        <v>0</v>
      </c>
      <c r="M74" s="5">
        <v>557741.22749999596</v>
      </c>
      <c r="N74" s="5">
        <v>0</v>
      </c>
    </row>
    <row r="75" spans="1:14" x14ac:dyDescent="0.25">
      <c r="A75" t="s">
        <v>71</v>
      </c>
      <c r="B75" t="str">
        <f>A75&amp;TEXT(COUNTIF(A$3:A75,A75),"-00")</f>
        <v>DG(19:2)+NH4-01</v>
      </c>
      <c r="C75" s="6">
        <v>17153518.8569999</v>
      </c>
      <c r="D75" s="6">
        <v>44952420.126000002</v>
      </c>
      <c r="E75" s="6">
        <v>40603655.727899902</v>
      </c>
      <c r="F75" s="6">
        <v>49492016.472900003</v>
      </c>
      <c r="G75" s="5">
        <v>1306889.3219999999</v>
      </c>
      <c r="H75" s="5">
        <v>1519052.8226999899</v>
      </c>
      <c r="I75" s="6">
        <v>214192467.65200001</v>
      </c>
      <c r="J75" s="6">
        <v>122962923.98639999</v>
      </c>
      <c r="K75" s="6">
        <v>228233369.83000001</v>
      </c>
      <c r="L75" s="6">
        <v>23877235.822000001</v>
      </c>
      <c r="M75" s="6">
        <v>23858956.059999999</v>
      </c>
      <c r="N75" s="5">
        <v>2368706.4956999999</v>
      </c>
    </row>
    <row r="76" spans="1:14" x14ac:dyDescent="0.25">
      <c r="A76" t="s">
        <v>72</v>
      </c>
      <c r="B76" t="str">
        <f>A76&amp;TEXT(COUNTIF(A$3:A76,A76),"-00")</f>
        <v>DG(36:3)+H-01</v>
      </c>
      <c r="C76" s="6">
        <v>15005005.613</v>
      </c>
      <c r="D76" s="6">
        <v>16291556.702</v>
      </c>
      <c r="E76" s="6">
        <v>17534888.403999999</v>
      </c>
      <c r="F76" s="6">
        <v>21278478.173999999</v>
      </c>
      <c r="G76" s="6">
        <v>12360338.656799899</v>
      </c>
      <c r="H76" s="5">
        <v>0</v>
      </c>
      <c r="I76" s="6">
        <v>20271127.736000001</v>
      </c>
      <c r="J76" s="6">
        <v>17112890.237</v>
      </c>
      <c r="K76" s="6">
        <v>17123807.701000001</v>
      </c>
      <c r="L76" s="6">
        <v>13726132.552999999</v>
      </c>
      <c r="M76" s="6">
        <v>13469955.255999999</v>
      </c>
      <c r="N76" s="6">
        <v>15047279.983999999</v>
      </c>
    </row>
    <row r="77" spans="1:14" x14ac:dyDescent="0.25">
      <c r="A77" t="s">
        <v>73</v>
      </c>
      <c r="B77" t="str">
        <f>A77&amp;TEXT(COUNTIF(A$3:A77,A77),"-00")</f>
        <v>DG(6:0_14:2)+NH4-01</v>
      </c>
      <c r="C77" s="6">
        <v>13317003.761</v>
      </c>
      <c r="D77" s="6">
        <v>15874400.415999999</v>
      </c>
      <c r="E77" s="6">
        <v>12145045.356000001</v>
      </c>
      <c r="F77" s="6">
        <v>15646065.645</v>
      </c>
      <c r="G77" s="5">
        <v>1050636.4457999901</v>
      </c>
      <c r="H77" s="5">
        <v>452309.67700000003</v>
      </c>
      <c r="I77" s="6">
        <v>10992518.035</v>
      </c>
      <c r="J77" s="6">
        <v>13084586.768999999</v>
      </c>
      <c r="K77" s="6">
        <v>12058187.532</v>
      </c>
      <c r="L77" s="5">
        <v>6447408.1459999997</v>
      </c>
      <c r="M77" s="5">
        <v>7537554.6119999997</v>
      </c>
      <c r="N77" s="5">
        <v>7591072.1869999999</v>
      </c>
    </row>
    <row r="78" spans="1:14" x14ac:dyDescent="0.25">
      <c r="A78" t="s">
        <v>64</v>
      </c>
      <c r="B78" t="str">
        <f>A78&amp;TEXT(COUNTIF(A$3:A78,A78),"-00")</f>
        <v>DG(18:0_20:0)+NH4-02</v>
      </c>
      <c r="C78" s="6">
        <v>12352151.544</v>
      </c>
      <c r="D78" s="5">
        <v>8047292.1459999997</v>
      </c>
      <c r="E78" s="5">
        <v>638068.56240000296</v>
      </c>
      <c r="F78" s="6">
        <v>17880547.225000001</v>
      </c>
      <c r="G78" s="5">
        <v>8035399.6009999998</v>
      </c>
      <c r="H78" s="6">
        <v>30149693.741999999</v>
      </c>
      <c r="I78" s="6">
        <v>27160949.175999999</v>
      </c>
      <c r="J78" s="6">
        <v>20113546.537</v>
      </c>
      <c r="K78" s="6">
        <v>35565122.200000003</v>
      </c>
      <c r="L78" s="6">
        <v>24128814.179000001</v>
      </c>
      <c r="M78" s="5">
        <v>256672.57679999201</v>
      </c>
      <c r="N78" s="6">
        <v>19798412.592999998</v>
      </c>
    </row>
    <row r="79" spans="1:14" x14ac:dyDescent="0.25">
      <c r="A79" t="s">
        <v>74</v>
      </c>
      <c r="B79" t="str">
        <f>A79&amp;TEXT(COUNTIF(A$3:A79,A79),"-00")</f>
        <v>DG(24:5)+(CH3CH2)3NH-01</v>
      </c>
      <c r="C79" s="6">
        <v>11640972.787</v>
      </c>
      <c r="D79" s="6">
        <v>10520516.071</v>
      </c>
      <c r="E79" s="5">
        <v>9820657.3159999996</v>
      </c>
      <c r="F79" s="6">
        <v>12836681.476</v>
      </c>
      <c r="G79" s="5">
        <v>281915.56349999702</v>
      </c>
      <c r="H79" s="5">
        <v>0</v>
      </c>
      <c r="I79" s="6">
        <v>11257979.317</v>
      </c>
      <c r="J79" s="6">
        <v>11759458.039000001</v>
      </c>
      <c r="K79" s="6">
        <v>11600197.766000001</v>
      </c>
      <c r="L79" s="5">
        <v>1095042.5630000001</v>
      </c>
      <c r="M79" s="5">
        <v>1314907.088</v>
      </c>
      <c r="N79" s="5">
        <v>1129320.6029999999</v>
      </c>
    </row>
    <row r="80" spans="1:14" x14ac:dyDescent="0.25">
      <c r="A80" t="s">
        <v>75</v>
      </c>
      <c r="B80" t="str">
        <f>A80&amp;TEXT(COUNTIF(A$3:A80,A80),"-00")</f>
        <v>DG(38:3)+H-01</v>
      </c>
      <c r="C80" s="6">
        <v>10511177.963099999</v>
      </c>
      <c r="D80" s="6">
        <v>21755451.899</v>
      </c>
      <c r="E80" s="6">
        <v>17527680.155000001</v>
      </c>
      <c r="F80" s="6">
        <v>22367247.443</v>
      </c>
      <c r="G80" s="6">
        <v>21244080.958999999</v>
      </c>
      <c r="H80" s="5">
        <v>161060.422500001</v>
      </c>
      <c r="I80" s="6">
        <v>13360967.861</v>
      </c>
      <c r="J80" s="6">
        <v>15791488.841</v>
      </c>
      <c r="K80" s="6">
        <v>11444569.658399999</v>
      </c>
      <c r="L80" s="5">
        <v>8723004.4475999903</v>
      </c>
      <c r="M80" s="6">
        <v>17004669.272999998</v>
      </c>
      <c r="N80" s="6">
        <v>13212627.989</v>
      </c>
    </row>
    <row r="81" spans="1:14" x14ac:dyDescent="0.25">
      <c r="A81" t="s">
        <v>76</v>
      </c>
      <c r="B81" t="str">
        <f>A81&amp;TEXT(COUNTIF(A$3:A81,A81),"-00")</f>
        <v>DG(22:1e)+NH4-01</v>
      </c>
      <c r="C81" s="5">
        <v>9403262.3900000006</v>
      </c>
      <c r="D81" s="6">
        <v>21303984.022999998</v>
      </c>
      <c r="E81" s="5">
        <v>5088882.2560000001</v>
      </c>
      <c r="F81" s="6">
        <v>15258630.786</v>
      </c>
      <c r="G81" s="5">
        <v>2499537.0359999998</v>
      </c>
      <c r="H81" s="5">
        <v>1302350.1200000001</v>
      </c>
      <c r="I81" s="6">
        <v>16842687.498</v>
      </c>
      <c r="J81" s="6">
        <v>20792781.822000001</v>
      </c>
      <c r="K81" s="6">
        <v>14848128.286</v>
      </c>
      <c r="L81" s="5">
        <v>3370628.156</v>
      </c>
      <c r="M81" s="5">
        <v>2121394.753</v>
      </c>
      <c r="N81" s="5">
        <v>399232.7463</v>
      </c>
    </row>
    <row r="82" spans="1:14" x14ac:dyDescent="0.25">
      <c r="A82" t="s">
        <v>77</v>
      </c>
      <c r="B82" t="str">
        <f>A82&amp;TEXT(COUNTIF(A$3:A82,A82),"-00")</f>
        <v>DG(34:0)+NH4-01</v>
      </c>
      <c r="C82" s="5">
        <v>8950600.4910000004</v>
      </c>
      <c r="D82" s="5">
        <v>8430076.7080000006</v>
      </c>
      <c r="E82" s="5">
        <v>4767458.551</v>
      </c>
      <c r="F82" s="5">
        <v>5734364.642</v>
      </c>
      <c r="G82" s="5">
        <v>677151.0993</v>
      </c>
      <c r="H82" s="5">
        <v>0</v>
      </c>
      <c r="I82" s="5">
        <v>3101438.679</v>
      </c>
      <c r="J82" s="5">
        <v>4057512.068</v>
      </c>
      <c r="K82" s="5">
        <v>4560726.5949999997</v>
      </c>
      <c r="L82" s="5">
        <v>8884904.7239999995</v>
      </c>
      <c r="M82" s="5">
        <v>8545950.5120000001</v>
      </c>
      <c r="N82" s="5">
        <v>3450718.8820000002</v>
      </c>
    </row>
    <row r="83" spans="1:14" x14ac:dyDescent="0.25">
      <c r="A83" t="s">
        <v>78</v>
      </c>
      <c r="B83" t="str">
        <f>A83&amp;TEXT(COUNTIF(A$3:A83,A83),"-00")</f>
        <v>DG(4:0_6:0)+(CH3CH2)3NH-01</v>
      </c>
      <c r="C83" s="5">
        <v>8669876.7709999997</v>
      </c>
      <c r="D83" s="5">
        <v>7416228.0439999998</v>
      </c>
      <c r="E83" s="5">
        <v>6137369.7690000003</v>
      </c>
      <c r="F83" s="5">
        <v>9076089.6040000003</v>
      </c>
      <c r="G83" s="5">
        <v>8081496.8568000002</v>
      </c>
      <c r="H83" s="5">
        <v>86769.4344000009</v>
      </c>
      <c r="I83" s="5">
        <v>7046446.7359999996</v>
      </c>
      <c r="J83" s="5">
        <v>6800456.9689999996</v>
      </c>
      <c r="K83" s="5">
        <v>8280279.5530000003</v>
      </c>
      <c r="L83" s="6">
        <v>86927613.003000006</v>
      </c>
      <c r="M83" s="6">
        <v>78278418.717999995</v>
      </c>
      <c r="N83" s="6">
        <v>88661571.498999998</v>
      </c>
    </row>
    <row r="84" spans="1:14" x14ac:dyDescent="0.25">
      <c r="A84" t="s">
        <v>79</v>
      </c>
      <c r="B84" t="str">
        <f>A84&amp;TEXT(COUNTIF(A$3:A84,A84),"-00")</f>
        <v>DG(16:0_16:0)+NH4-01</v>
      </c>
      <c r="C84" s="5">
        <v>8220979.0360000003</v>
      </c>
      <c r="D84" s="5">
        <v>7339274.3020000001</v>
      </c>
      <c r="E84" s="5">
        <v>8831572.3049999997</v>
      </c>
      <c r="F84" s="5">
        <v>8623455.9460000005</v>
      </c>
      <c r="G84" s="5">
        <v>5111591.4309000298</v>
      </c>
      <c r="H84" s="5">
        <v>189004.81139999899</v>
      </c>
      <c r="I84" s="5">
        <v>6580509.7319999998</v>
      </c>
      <c r="J84" s="5">
        <v>6851648.7170000002</v>
      </c>
      <c r="K84" s="5">
        <v>3603619.4750000001</v>
      </c>
      <c r="L84" s="5">
        <v>5836796.898</v>
      </c>
      <c r="M84" s="5">
        <v>8626423.9539999999</v>
      </c>
      <c r="N84" s="5">
        <v>6795970.4369999999</v>
      </c>
    </row>
    <row r="85" spans="1:14" x14ac:dyDescent="0.25">
      <c r="A85" t="s">
        <v>66</v>
      </c>
      <c r="B85" t="str">
        <f>A85&amp;TEXT(COUNTIF(A$3:A85,A85),"-00")</f>
        <v>DG(6:0_10:2)+NH4-02</v>
      </c>
      <c r="C85" s="5">
        <v>8215952.9897999195</v>
      </c>
      <c r="D85" s="5">
        <v>2302741.50629998</v>
      </c>
      <c r="E85" s="5">
        <v>1773884.39010001</v>
      </c>
      <c r="F85" s="5">
        <v>9222395.4375</v>
      </c>
      <c r="G85" s="5">
        <v>3132905.62320001</v>
      </c>
      <c r="H85" s="5">
        <v>2250659.81699999</v>
      </c>
      <c r="I85" s="5">
        <v>8742683.2136999592</v>
      </c>
      <c r="J85" s="6">
        <v>16504379.357999999</v>
      </c>
      <c r="K85" s="5">
        <v>1750761.7568999799</v>
      </c>
      <c r="L85" s="5">
        <v>1061037.13199999</v>
      </c>
      <c r="M85" s="5">
        <v>8748310.1689999998</v>
      </c>
      <c r="N85" s="5">
        <v>1205062.99140001</v>
      </c>
    </row>
    <row r="86" spans="1:14" x14ac:dyDescent="0.25">
      <c r="A86" t="s">
        <v>80</v>
      </c>
      <c r="B86" t="str">
        <f>A86&amp;TEXT(COUNTIF(A$3:A86,A86),"-00")</f>
        <v>DG(26:4)+(CH3CH2)3NH-01</v>
      </c>
      <c r="C86" s="5">
        <v>6892356.1013999898</v>
      </c>
      <c r="D86" s="5">
        <v>6824778.0650999704</v>
      </c>
      <c r="E86" s="5">
        <v>5194743.6600000104</v>
      </c>
      <c r="F86" s="5">
        <v>6184042.9635000303</v>
      </c>
      <c r="G86" s="5">
        <v>0</v>
      </c>
      <c r="H86" s="5">
        <v>0</v>
      </c>
      <c r="I86" s="5">
        <v>175690.81439999599</v>
      </c>
      <c r="J86" s="5">
        <v>8341637.5193999195</v>
      </c>
      <c r="K86" s="5">
        <v>4814012.2701000199</v>
      </c>
      <c r="L86" s="5">
        <v>981632.97779999999</v>
      </c>
      <c r="M86" s="5">
        <v>147988.369199999</v>
      </c>
      <c r="N86" s="5">
        <v>255728.076299999</v>
      </c>
    </row>
    <row r="87" spans="1:14" x14ac:dyDescent="0.25">
      <c r="A87" t="s">
        <v>63</v>
      </c>
      <c r="B87" t="str">
        <f>A87&amp;TEXT(COUNTIF(A$3:A87,A87),"-00")</f>
        <v>DG(4:0_10:3)+H-02</v>
      </c>
      <c r="C87" s="5">
        <v>6618497.9139999999</v>
      </c>
      <c r="D87" s="5">
        <v>410986.360500001</v>
      </c>
      <c r="E87" s="5">
        <v>569726.83890000603</v>
      </c>
      <c r="F87" s="5">
        <v>174638.743799997</v>
      </c>
      <c r="G87" s="5">
        <v>392153.79600000603</v>
      </c>
      <c r="H87" s="5">
        <v>556564.23960000195</v>
      </c>
      <c r="I87" s="5">
        <v>119810.5812</v>
      </c>
      <c r="J87" s="5">
        <v>6834557.2280000001</v>
      </c>
      <c r="K87" s="5">
        <v>209705.665199999</v>
      </c>
      <c r="L87" s="5">
        <v>405210.95310000301</v>
      </c>
      <c r="M87" s="5">
        <v>477784.16520000098</v>
      </c>
      <c r="N87" s="5">
        <v>161745.67289999899</v>
      </c>
    </row>
    <row r="88" spans="1:14" x14ac:dyDescent="0.25">
      <c r="A88" t="s">
        <v>69</v>
      </c>
      <c r="B88" t="str">
        <f>A88&amp;TEXT(COUNTIF(A$3:A88,A88),"-00")</f>
        <v>DG(17:0)+NH4-03</v>
      </c>
      <c r="C88" s="5">
        <v>6465163.6200000001</v>
      </c>
      <c r="D88" s="5">
        <v>8324105.193</v>
      </c>
      <c r="E88" s="5">
        <v>6268361.1330000004</v>
      </c>
      <c r="F88" s="5">
        <v>1355854.3759999999</v>
      </c>
      <c r="G88" s="6">
        <v>15182364.527000001</v>
      </c>
      <c r="H88" s="5">
        <v>2291638.67</v>
      </c>
      <c r="I88" s="5">
        <v>1856810.6669999999</v>
      </c>
      <c r="J88" s="5">
        <v>47128.905899999801</v>
      </c>
      <c r="K88" s="5">
        <v>272117.40600000002</v>
      </c>
      <c r="L88" s="5">
        <v>2044112.3430000001</v>
      </c>
      <c r="M88" s="5">
        <v>5287209.898</v>
      </c>
      <c r="N88" s="5">
        <v>4659800.3150000004</v>
      </c>
    </row>
    <row r="89" spans="1:14" x14ac:dyDescent="0.25">
      <c r="A89" t="s">
        <v>81</v>
      </c>
      <c r="B89" t="str">
        <f>A89&amp;TEXT(COUNTIF(A$3:A89,A89),"-00")</f>
        <v>DG(16:0_18:1)+NH4-01</v>
      </c>
      <c r="C89" s="5">
        <v>6450363.108</v>
      </c>
      <c r="D89" s="5">
        <v>4141773.8670000001</v>
      </c>
      <c r="E89" s="5">
        <v>1602750.55439997</v>
      </c>
      <c r="F89" s="5">
        <v>4672700.9550000001</v>
      </c>
      <c r="G89" s="5">
        <v>322305.8112</v>
      </c>
      <c r="H89" s="5">
        <v>392866.55159999803</v>
      </c>
      <c r="I89" s="5">
        <v>3653454.4619999998</v>
      </c>
      <c r="J89" s="5">
        <v>3759861.432</v>
      </c>
      <c r="K89" s="5">
        <v>4911190.7029999997</v>
      </c>
      <c r="L89" s="5">
        <v>2770978.301</v>
      </c>
      <c r="M89" s="5">
        <v>3024173.1529999999</v>
      </c>
      <c r="N89" s="5">
        <v>2469095.5040000002</v>
      </c>
    </row>
    <row r="90" spans="1:14" x14ac:dyDescent="0.25">
      <c r="A90" t="s">
        <v>82</v>
      </c>
      <c r="B90" t="str">
        <f>A90&amp;TEXT(COUNTIF(A$3:A90,A90),"-00")</f>
        <v>DG(20:3e)+NH4-01</v>
      </c>
      <c r="C90" s="5">
        <v>5932847.6179999998</v>
      </c>
      <c r="D90" s="5">
        <v>6099643.523</v>
      </c>
      <c r="E90" s="5">
        <v>4798500.0549999997</v>
      </c>
      <c r="F90" s="5">
        <v>386613.94919999898</v>
      </c>
      <c r="G90" s="5">
        <v>350494.09619999898</v>
      </c>
      <c r="H90" s="5">
        <v>537382.44479999796</v>
      </c>
      <c r="I90" s="5">
        <v>3817092.4750000001</v>
      </c>
      <c r="J90" s="5">
        <v>5311801.6770000001</v>
      </c>
      <c r="K90" s="5">
        <v>6145883.6100000003</v>
      </c>
      <c r="L90" s="6">
        <v>10860535.923</v>
      </c>
      <c r="M90" s="6">
        <v>11642630.979</v>
      </c>
      <c r="N90" s="6">
        <v>16252581.312999999</v>
      </c>
    </row>
    <row r="91" spans="1:14" x14ac:dyDescent="0.25">
      <c r="A91" t="s">
        <v>83</v>
      </c>
      <c r="B91" t="str">
        <f>A91&amp;TEXT(COUNTIF(A$3:A91,A91),"-00")</f>
        <v>DG(20:1e)+NH4-01</v>
      </c>
      <c r="C91" s="5">
        <v>5890639.0389999999</v>
      </c>
      <c r="D91" s="6">
        <v>17688146.984999999</v>
      </c>
      <c r="E91" s="5">
        <v>355498.17689999897</v>
      </c>
      <c r="F91" s="5">
        <v>9785297.6999999993</v>
      </c>
      <c r="G91" s="5">
        <v>854663.47100000002</v>
      </c>
      <c r="H91" s="5">
        <v>480833.81250000099</v>
      </c>
      <c r="I91" s="5">
        <v>9926626.6420000009</v>
      </c>
      <c r="J91" s="5">
        <v>9933745.8090000004</v>
      </c>
      <c r="K91" s="5">
        <v>6173674.784</v>
      </c>
      <c r="L91" s="5">
        <v>2156038.048</v>
      </c>
      <c r="M91" s="5">
        <v>992015.27099999995</v>
      </c>
      <c r="N91" s="5">
        <v>455904.34499999997</v>
      </c>
    </row>
    <row r="92" spans="1:14" x14ac:dyDescent="0.25">
      <c r="A92" t="s">
        <v>67</v>
      </c>
      <c r="B92" t="str">
        <f>A92&amp;TEXT(COUNTIF(A$3:A92,A92),"-00")</f>
        <v>DG(18:0_16:0)+NH4-02</v>
      </c>
      <c r="C92" s="5">
        <v>5791739.9924999997</v>
      </c>
      <c r="D92" s="5">
        <v>4480849.8945000097</v>
      </c>
      <c r="E92" s="5">
        <v>1523007.6140999801</v>
      </c>
      <c r="F92" s="5">
        <v>375267.26249999303</v>
      </c>
      <c r="G92" s="5">
        <v>385655.866199999</v>
      </c>
      <c r="H92" s="6">
        <v>40532129.626000002</v>
      </c>
      <c r="I92" s="5">
        <v>1127947.77959998</v>
      </c>
      <c r="J92" s="5">
        <v>2426499.0492000198</v>
      </c>
      <c r="K92" s="5">
        <v>2929560.5321999602</v>
      </c>
      <c r="L92" s="5">
        <v>2095767.79889999</v>
      </c>
      <c r="M92" s="5">
        <v>747541.62809999695</v>
      </c>
      <c r="N92" s="5">
        <v>262924.634100002</v>
      </c>
    </row>
    <row r="93" spans="1:14" x14ac:dyDescent="0.25">
      <c r="A93" t="s">
        <v>84</v>
      </c>
      <c r="B93" t="str">
        <f>A93&amp;TEXT(COUNTIF(A$3:A93,A93),"-00")</f>
        <v>DG(23:5e)+NH4-01</v>
      </c>
      <c r="C93" s="5">
        <v>5675580.0257999999</v>
      </c>
      <c r="D93" s="5">
        <v>4711702.8221999798</v>
      </c>
      <c r="E93" s="5">
        <v>1569563.6799000001</v>
      </c>
      <c r="F93" s="5">
        <v>4708413.4070999902</v>
      </c>
      <c r="G93" s="6">
        <v>11053774.2162</v>
      </c>
      <c r="H93" s="6">
        <v>39037864.192499802</v>
      </c>
      <c r="I93" s="5">
        <v>672958.20210000104</v>
      </c>
      <c r="J93" s="5">
        <v>397191.43499999598</v>
      </c>
      <c r="K93" s="5">
        <v>1597742.9199000101</v>
      </c>
      <c r="L93" s="5">
        <v>1524496.4373000001</v>
      </c>
      <c r="M93" s="5">
        <v>1029132.77129998</v>
      </c>
      <c r="N93" s="5">
        <v>691443.81419999804</v>
      </c>
    </row>
    <row r="94" spans="1:14" x14ac:dyDescent="0.25">
      <c r="A94" t="s">
        <v>85</v>
      </c>
      <c r="B94" t="str">
        <f>A94&amp;TEXT(COUNTIF(A$3:A94,A94),"-00")</f>
        <v>DG(6:0_11:2)+NH4-01</v>
      </c>
      <c r="C94" s="5">
        <v>5030230.7193000102</v>
      </c>
      <c r="D94" s="5">
        <v>2502423.8391000698</v>
      </c>
      <c r="E94" s="5">
        <v>2073467.23500007</v>
      </c>
      <c r="F94" s="5">
        <v>8674835.4734999891</v>
      </c>
      <c r="G94" s="5">
        <v>3330197.4479999901</v>
      </c>
      <c r="H94" s="5">
        <v>1164516.0282000201</v>
      </c>
      <c r="I94" s="5">
        <v>1693319.48939994</v>
      </c>
      <c r="J94" s="6">
        <v>57529205.516000003</v>
      </c>
      <c r="K94" s="5">
        <v>3402836.3265000102</v>
      </c>
      <c r="L94" s="5">
        <v>3583198.8254999998</v>
      </c>
      <c r="M94" s="5">
        <v>1494605.31659998</v>
      </c>
      <c r="N94" s="5">
        <v>499254.81419999897</v>
      </c>
    </row>
    <row r="95" spans="1:14" x14ac:dyDescent="0.25">
      <c r="A95" t="s">
        <v>86</v>
      </c>
      <c r="B95" t="str">
        <f>A95&amp;TEXT(COUNTIF(A$3:A95,A95),"-00")</f>
        <v>DG(24:1e)+NH4-01</v>
      </c>
      <c r="C95" s="5">
        <v>4746021.1749999998</v>
      </c>
      <c r="D95" s="5">
        <v>2780115.0329999998</v>
      </c>
      <c r="E95" s="5">
        <v>2827271.3879999998</v>
      </c>
      <c r="F95" s="5">
        <v>3484154.33</v>
      </c>
      <c r="G95" s="5">
        <v>1443991.4909999999</v>
      </c>
      <c r="H95" s="5">
        <v>6655295.0329999998</v>
      </c>
      <c r="I95" s="5">
        <v>9700446.1950000003</v>
      </c>
      <c r="J95" s="5">
        <v>8314597.0839999998</v>
      </c>
      <c r="K95" s="6">
        <v>13901769.607999999</v>
      </c>
      <c r="L95" s="5">
        <v>2693752.1090000002</v>
      </c>
      <c r="M95" s="5">
        <v>2713733.3530000001</v>
      </c>
      <c r="N95" s="5">
        <v>3228971.7629999998</v>
      </c>
    </row>
    <row r="96" spans="1:14" x14ac:dyDescent="0.25">
      <c r="A96" t="s">
        <v>87</v>
      </c>
      <c r="B96" t="str">
        <f>A96&amp;TEXT(COUNTIF(A$3:A96,A96),"-00")</f>
        <v>DG(20:3e)+H-01</v>
      </c>
      <c r="C96" s="5">
        <v>4623569.3020000001</v>
      </c>
      <c r="D96" s="5">
        <v>2287104.7039999999</v>
      </c>
      <c r="E96" s="5">
        <v>6918013.3619999997</v>
      </c>
      <c r="F96" s="5">
        <v>1988016.807</v>
      </c>
      <c r="G96" s="5">
        <v>4129330.0128000001</v>
      </c>
      <c r="H96" s="5">
        <v>156493.02100000001</v>
      </c>
      <c r="I96" s="5">
        <v>714750.48600000003</v>
      </c>
      <c r="J96" s="5">
        <v>636187.68500000006</v>
      </c>
      <c r="K96" s="5">
        <v>1052212.5730000001</v>
      </c>
      <c r="L96" s="5">
        <v>105476.41800000001</v>
      </c>
      <c r="M96" s="5">
        <v>65280.3051000001</v>
      </c>
      <c r="N96" s="5">
        <v>168197.72899999999</v>
      </c>
    </row>
    <row r="97" spans="1:14" x14ac:dyDescent="0.25">
      <c r="A97" t="s">
        <v>88</v>
      </c>
      <c r="B97" t="str">
        <f>A97&amp;TEXT(COUNTIF(A$3:A97,A97),"-00")</f>
        <v>DG(36:2e)+H-01</v>
      </c>
      <c r="C97" s="5">
        <v>4552964.6040000003</v>
      </c>
      <c r="D97" s="5">
        <v>5014196.523</v>
      </c>
      <c r="E97" s="5">
        <v>5127460.1349999998</v>
      </c>
      <c r="F97" s="5">
        <v>4998542.9909999697</v>
      </c>
      <c r="G97" s="5">
        <v>3856858.7633999898</v>
      </c>
      <c r="H97" s="5">
        <v>194576.59</v>
      </c>
      <c r="I97" s="5">
        <v>4603037.7429999998</v>
      </c>
      <c r="J97" s="5">
        <v>5402912.568</v>
      </c>
      <c r="K97" s="5">
        <v>4042707.8489999999</v>
      </c>
      <c r="L97" s="5">
        <v>4408411.9340000004</v>
      </c>
      <c r="M97" s="5">
        <v>3548543.21</v>
      </c>
      <c r="N97" s="5">
        <v>5532955.6210000003</v>
      </c>
    </row>
    <row r="98" spans="1:14" x14ac:dyDescent="0.25">
      <c r="A98" t="s">
        <v>89</v>
      </c>
      <c r="B98" t="str">
        <f>A98&amp;TEXT(COUNTIF(A$3:A98,A98),"-00")</f>
        <v>DG(6:0_20:5)+NH4-01</v>
      </c>
      <c r="C98" s="5">
        <v>4505677.2769999998</v>
      </c>
      <c r="D98" s="5">
        <v>95431.463399999993</v>
      </c>
      <c r="E98" s="5">
        <v>4241873.4349999996</v>
      </c>
      <c r="F98" s="5">
        <v>773834.298599998</v>
      </c>
      <c r="G98" s="5">
        <v>0</v>
      </c>
      <c r="H98" s="5">
        <v>85214.313299999703</v>
      </c>
      <c r="I98" s="5">
        <v>336121.93590000202</v>
      </c>
      <c r="J98" s="5">
        <v>4361333.2359999996</v>
      </c>
      <c r="K98" s="5">
        <v>4188840.4369999999</v>
      </c>
      <c r="L98" s="5">
        <v>51763.336799999997</v>
      </c>
      <c r="M98" s="5">
        <v>0</v>
      </c>
      <c r="N98" s="5">
        <v>0</v>
      </c>
    </row>
    <row r="99" spans="1:14" x14ac:dyDescent="0.25">
      <c r="A99" t="s">
        <v>90</v>
      </c>
      <c r="B99" t="str">
        <f>A99&amp;TEXT(COUNTIF(A$3:A99,A99),"-00")</f>
        <v>DG(28:5e)+(CH3CH2)3NH-01</v>
      </c>
      <c r="C99" s="5">
        <v>4326308.2659999998</v>
      </c>
      <c r="D99" s="5">
        <v>3377104.9720000001</v>
      </c>
      <c r="E99" s="5">
        <v>3052334.3339999998</v>
      </c>
      <c r="F99" s="5">
        <v>4558502.5559999999</v>
      </c>
      <c r="G99" s="5">
        <v>237920.908</v>
      </c>
      <c r="H99" s="5">
        <v>250356.628500002</v>
      </c>
      <c r="I99" s="5">
        <v>3097850.4580000001</v>
      </c>
      <c r="J99" s="5">
        <v>4687777.426</v>
      </c>
      <c r="K99" s="5">
        <v>5243251.7790000001</v>
      </c>
      <c r="L99" s="5">
        <v>308432.21399999998</v>
      </c>
      <c r="M99" s="5">
        <v>482143.20199999999</v>
      </c>
      <c r="N99" s="5">
        <v>321704.717</v>
      </c>
    </row>
    <row r="100" spans="1:14" x14ac:dyDescent="0.25">
      <c r="A100" t="s">
        <v>91</v>
      </c>
      <c r="B100" t="str">
        <f>A100&amp;TEXT(COUNTIF(A$3:A100,A100),"-00")</f>
        <v>DG(14:2)+NH4-01</v>
      </c>
      <c r="C100" s="5">
        <v>3986947.3169999998</v>
      </c>
      <c r="D100" s="5">
        <v>3979075.889</v>
      </c>
      <c r="E100" s="5">
        <v>664675.99899999995</v>
      </c>
      <c r="F100" s="5">
        <v>384541.51019999001</v>
      </c>
      <c r="G100" s="5">
        <v>1417899.1769999899</v>
      </c>
      <c r="H100" s="5">
        <v>2727596.98229997</v>
      </c>
      <c r="I100" s="5">
        <v>1057532.433</v>
      </c>
      <c r="J100" s="5">
        <v>5568418.0920000002</v>
      </c>
      <c r="K100" s="5">
        <v>880384.91899999999</v>
      </c>
      <c r="L100" s="5">
        <v>5157485.4469999997</v>
      </c>
      <c r="M100" s="5">
        <v>4957856.2810000004</v>
      </c>
      <c r="N100" s="5">
        <v>387714.16680000199</v>
      </c>
    </row>
    <row r="101" spans="1:14" x14ac:dyDescent="0.25">
      <c r="A101" t="s">
        <v>92</v>
      </c>
      <c r="B101" t="str">
        <f>A101&amp;TEXT(COUNTIF(A$3:A101,A101),"-00")</f>
        <v>DG(34:6)+H-01</v>
      </c>
      <c r="C101" s="5">
        <v>3920384.1170000001</v>
      </c>
      <c r="D101" s="5">
        <v>3341025.557</v>
      </c>
      <c r="E101" s="5">
        <v>2696004.7349999999</v>
      </c>
      <c r="F101" s="5">
        <v>2934692.3629999999</v>
      </c>
      <c r="G101" s="5">
        <v>3438675.79739998</v>
      </c>
      <c r="H101" s="5">
        <v>158563.89719999599</v>
      </c>
      <c r="I101" s="5">
        <v>4811041.6969999997</v>
      </c>
      <c r="J101" s="5">
        <v>3228229.34</v>
      </c>
      <c r="K101" s="5">
        <v>4351863.9440000001</v>
      </c>
      <c r="L101" s="5">
        <v>262570.152</v>
      </c>
      <c r="M101" s="5">
        <v>152412.50399999999</v>
      </c>
      <c r="N101" s="5">
        <v>620360.97900000005</v>
      </c>
    </row>
    <row r="102" spans="1:14" x14ac:dyDescent="0.25">
      <c r="A102" t="s">
        <v>93</v>
      </c>
      <c r="B102" t="str">
        <f>A102&amp;TEXT(COUNTIF(A$3:A102,A102),"-00")</f>
        <v>DG(26:4e)+(CH3CH2)3NH-01</v>
      </c>
      <c r="C102" s="5">
        <v>3898184.51</v>
      </c>
      <c r="D102" s="5">
        <v>3664686.8629999999</v>
      </c>
      <c r="E102" s="5">
        <v>2380705.0249999999</v>
      </c>
      <c r="F102" s="5">
        <v>2562345.4670000002</v>
      </c>
      <c r="G102" s="5">
        <v>2283557.6940000001</v>
      </c>
      <c r="H102" s="5">
        <v>0</v>
      </c>
      <c r="I102" s="5">
        <v>2467034.9300000002</v>
      </c>
      <c r="J102" s="5">
        <v>3066324.4649999999</v>
      </c>
      <c r="K102" s="5">
        <v>4054313.0060000001</v>
      </c>
      <c r="L102" s="5">
        <v>8297750.3059999999</v>
      </c>
      <c r="M102" s="5">
        <v>7859446.1789999995</v>
      </c>
      <c r="N102" s="5">
        <v>6366242.0290000001</v>
      </c>
    </row>
    <row r="103" spans="1:14" x14ac:dyDescent="0.25">
      <c r="A103" t="s">
        <v>69</v>
      </c>
      <c r="B103" t="str">
        <f>A103&amp;TEXT(COUNTIF(A$3:A103,A103),"-00")</f>
        <v>DG(17:0)+NH4-04</v>
      </c>
      <c r="C103" s="5">
        <v>3894863.6290000002</v>
      </c>
      <c r="D103" s="5">
        <v>355917.51780000102</v>
      </c>
      <c r="E103" s="5">
        <v>144889.3959</v>
      </c>
      <c r="F103" s="5">
        <v>246382.107599999</v>
      </c>
      <c r="G103" s="5">
        <v>936085.38210000005</v>
      </c>
      <c r="H103" s="5">
        <v>2573559.6009999998</v>
      </c>
      <c r="I103" s="5">
        <v>476677.190999999</v>
      </c>
      <c r="J103" s="5">
        <v>606271.66379999998</v>
      </c>
      <c r="K103" s="5">
        <v>1280727.6310000001</v>
      </c>
      <c r="L103" s="5">
        <v>1165208.8191</v>
      </c>
      <c r="M103" s="5">
        <v>198726.921899999</v>
      </c>
      <c r="N103" s="5">
        <v>258348.29310000199</v>
      </c>
    </row>
    <row r="104" spans="1:14" x14ac:dyDescent="0.25">
      <c r="A104" t="s">
        <v>94</v>
      </c>
      <c r="B104" t="str">
        <f>A104&amp;TEXT(COUNTIF(A$3:A104,A104),"-00")</f>
        <v>DG(34:2e)+H-01</v>
      </c>
      <c r="C104" s="5">
        <v>3754544.6850000001</v>
      </c>
      <c r="D104" s="5">
        <v>4260980.3049999997</v>
      </c>
      <c r="E104" s="5">
        <v>4292271.7139999997</v>
      </c>
      <c r="F104" s="5">
        <v>4081611.764</v>
      </c>
      <c r="G104" s="5">
        <v>4896815.4936000099</v>
      </c>
      <c r="H104" s="5">
        <v>0</v>
      </c>
      <c r="I104" s="5">
        <v>4952330.3739999998</v>
      </c>
      <c r="J104" s="5">
        <v>3942302.2370000002</v>
      </c>
      <c r="K104" s="5">
        <v>3187811.0389999999</v>
      </c>
      <c r="L104" s="5">
        <v>3179417.415</v>
      </c>
      <c r="M104" s="5">
        <v>3793889.2560000001</v>
      </c>
      <c r="N104" s="5">
        <v>4587637.5439999998</v>
      </c>
    </row>
    <row r="105" spans="1:14" x14ac:dyDescent="0.25">
      <c r="A105" t="s">
        <v>95</v>
      </c>
      <c r="B105" t="str">
        <f>A105&amp;TEXT(COUNTIF(A$3:A105,A105),"-00")</f>
        <v>DG(12:0)+NH4-01</v>
      </c>
      <c r="C105" s="5">
        <v>3731265.9210000001</v>
      </c>
      <c r="D105" s="5">
        <v>388949.91870000499</v>
      </c>
      <c r="E105" s="5">
        <v>681894.946</v>
      </c>
      <c r="F105" s="5">
        <v>873544.36399999994</v>
      </c>
      <c r="G105" s="5">
        <v>657585.30719999701</v>
      </c>
      <c r="H105" s="5">
        <v>360585.174</v>
      </c>
      <c r="I105" s="5">
        <v>221977.143600001</v>
      </c>
      <c r="J105" s="5">
        <v>522342.18329999701</v>
      </c>
      <c r="K105" s="5">
        <v>585415.63140000205</v>
      </c>
      <c r="L105" s="5">
        <v>784539.56970000605</v>
      </c>
      <c r="M105" s="5">
        <v>546310.99439998996</v>
      </c>
      <c r="N105" s="5">
        <v>229493.12700000501</v>
      </c>
    </row>
    <row r="106" spans="1:14" x14ac:dyDescent="0.25">
      <c r="A106" t="s">
        <v>96</v>
      </c>
      <c r="B106" t="str">
        <f>A106&amp;TEXT(COUNTIF(A$3:A106,A106),"-00")</f>
        <v>DG(6:0_22:6)+NH4-01</v>
      </c>
      <c r="C106" s="5">
        <v>3300481.7919999999</v>
      </c>
      <c r="D106" s="5">
        <v>3172215.639</v>
      </c>
      <c r="E106" s="5">
        <v>2757403.1860000002</v>
      </c>
      <c r="F106" s="5">
        <v>1371146.0530000001</v>
      </c>
      <c r="G106" s="5">
        <v>0</v>
      </c>
      <c r="H106" s="5">
        <v>0</v>
      </c>
      <c r="I106" s="5">
        <v>6858561.3890000004</v>
      </c>
      <c r="J106" s="5">
        <v>5774816.8109999998</v>
      </c>
      <c r="K106" s="5">
        <v>7907215.2589999996</v>
      </c>
      <c r="L106" s="5">
        <v>263167.72399999999</v>
      </c>
      <c r="M106" s="5">
        <v>0</v>
      </c>
      <c r="N106" s="5">
        <v>62023.685100000097</v>
      </c>
    </row>
    <row r="107" spans="1:14" x14ac:dyDescent="0.25">
      <c r="A107" t="s">
        <v>97</v>
      </c>
      <c r="B107" t="str">
        <f>A107&amp;TEXT(COUNTIF(A$3:A107,A107),"-00")</f>
        <v>DG(26:3)+H-01</v>
      </c>
      <c r="C107" s="5">
        <v>2845105.3330000001</v>
      </c>
      <c r="D107" s="5">
        <v>2320438.1349999998</v>
      </c>
      <c r="E107" s="5">
        <v>2660790.1170000001</v>
      </c>
      <c r="F107" s="5">
        <v>2814327.6770000001</v>
      </c>
      <c r="G107" s="5">
        <v>1549694.7729</v>
      </c>
      <c r="H107" s="5">
        <v>0</v>
      </c>
      <c r="I107" s="5">
        <v>2755569.611</v>
      </c>
      <c r="J107" s="5">
        <v>2574701.702</v>
      </c>
      <c r="K107" s="5">
        <v>3537112.699</v>
      </c>
      <c r="L107" s="5">
        <v>0</v>
      </c>
      <c r="M107" s="5">
        <v>2.6</v>
      </c>
      <c r="N107" s="5">
        <v>179903.68900000001</v>
      </c>
    </row>
    <row r="108" spans="1:14" x14ac:dyDescent="0.25">
      <c r="A108" t="s">
        <v>98</v>
      </c>
      <c r="B108" t="str">
        <f>A108&amp;TEXT(COUNTIF(A$3:A108,A108),"-00")</f>
        <v>DG(26:2)+(CH3CH2)3NH-01</v>
      </c>
      <c r="C108" s="5">
        <v>2743030.6239999998</v>
      </c>
      <c r="D108" s="5">
        <v>2225018.31</v>
      </c>
      <c r="E108" s="5">
        <v>2030455.5319999999</v>
      </c>
      <c r="F108" s="5">
        <v>2294643.3139999998</v>
      </c>
      <c r="G108" s="5">
        <v>1129784.9955</v>
      </c>
      <c r="H108" s="5">
        <v>0</v>
      </c>
      <c r="I108" s="5">
        <v>2120362.409</v>
      </c>
      <c r="J108" s="5">
        <v>1893121.7490000001</v>
      </c>
      <c r="K108" s="5">
        <v>2038951.4380000001</v>
      </c>
      <c r="L108" s="5">
        <v>8081520.6339999996</v>
      </c>
      <c r="M108" s="5">
        <v>9146161.3670000006</v>
      </c>
      <c r="N108" s="5">
        <v>8977470.4480000008</v>
      </c>
    </row>
    <row r="109" spans="1:14" x14ac:dyDescent="0.25">
      <c r="A109" t="s">
        <v>63</v>
      </c>
      <c r="B109" t="str">
        <f>A109&amp;TEXT(COUNTIF(A$3:A109,A109),"-00")</f>
        <v>DG(4:0_10:3)+H-03</v>
      </c>
      <c r="C109" s="5">
        <v>2720774.3508000001</v>
      </c>
      <c r="D109" s="5">
        <v>930924.33899998304</v>
      </c>
      <c r="E109" s="6">
        <v>82051917.060000002</v>
      </c>
      <c r="F109" s="5">
        <v>503330.13600000303</v>
      </c>
      <c r="G109" s="5">
        <v>2450247.6248999899</v>
      </c>
      <c r="H109" s="5">
        <v>2417055.8651999701</v>
      </c>
      <c r="I109" s="5">
        <v>522820.84949999198</v>
      </c>
      <c r="J109" s="6">
        <v>69820163.834999993</v>
      </c>
      <c r="K109" s="6">
        <v>81069743.246000007</v>
      </c>
      <c r="L109" s="5">
        <v>916196.94929999602</v>
      </c>
      <c r="M109" s="5">
        <v>1657435.0887</v>
      </c>
      <c r="N109" s="5">
        <v>733740.87809999601</v>
      </c>
    </row>
    <row r="110" spans="1:14" x14ac:dyDescent="0.25">
      <c r="A110" t="s">
        <v>99</v>
      </c>
      <c r="B110" t="str">
        <f>A110&amp;TEXT(COUNTIF(A$3:A110,A110),"-00")</f>
        <v>DG(32:1e)+NH4-01</v>
      </c>
      <c r="C110" s="5">
        <v>2673034.8552000099</v>
      </c>
      <c r="D110" s="5">
        <v>2648604.4235999798</v>
      </c>
      <c r="E110" s="5">
        <v>2061637.5800999801</v>
      </c>
      <c r="F110" s="5">
        <v>2956792.2101999801</v>
      </c>
      <c r="G110" s="5">
        <v>244757.68799999999</v>
      </c>
      <c r="H110" s="5">
        <v>0</v>
      </c>
      <c r="I110" s="5">
        <v>3197553.1085999701</v>
      </c>
      <c r="J110" s="5">
        <v>5074623.9709999999</v>
      </c>
      <c r="K110" s="5">
        <v>3767662.0128000099</v>
      </c>
      <c r="L110" s="5">
        <v>247605.25950000199</v>
      </c>
      <c r="M110" s="5">
        <v>131987.988000001</v>
      </c>
      <c r="N110" s="5">
        <v>218148.217800001</v>
      </c>
    </row>
    <row r="111" spans="1:14" x14ac:dyDescent="0.25">
      <c r="A111" t="s">
        <v>100</v>
      </c>
      <c r="B111" t="str">
        <f>A111&amp;TEXT(COUNTIF(A$3:A111,A111),"-00")</f>
        <v>DG(8:0_11:2)+NH4-01</v>
      </c>
      <c r="C111" s="5">
        <v>2657595.7655999898</v>
      </c>
      <c r="D111" s="5">
        <v>0</v>
      </c>
      <c r="E111" s="5">
        <v>0</v>
      </c>
      <c r="F111" s="5">
        <v>420839.50499999698</v>
      </c>
      <c r="G111" s="5">
        <v>593362.78319999995</v>
      </c>
      <c r="H111" s="5">
        <v>3316864.46999999</v>
      </c>
      <c r="I111" s="5">
        <v>0</v>
      </c>
      <c r="J111" s="5">
        <v>1875642.0959999999</v>
      </c>
      <c r="K111" s="5">
        <v>3673886.63279999</v>
      </c>
      <c r="L111" s="5">
        <v>5877230.3213999998</v>
      </c>
      <c r="M111" s="5">
        <v>7093356.9687000001</v>
      </c>
      <c r="N111" s="5">
        <v>4285450.0358999996</v>
      </c>
    </row>
    <row r="112" spans="1:14" x14ac:dyDescent="0.25">
      <c r="A112" t="s">
        <v>101</v>
      </c>
      <c r="B112" t="str">
        <f>A112&amp;TEXT(COUNTIF(A$3:A112,A112),"-00")</f>
        <v>DG(34:3)+H-01</v>
      </c>
      <c r="C112" s="5">
        <v>2573527.9840000002</v>
      </c>
      <c r="D112" s="5">
        <v>2821536.3319999999</v>
      </c>
      <c r="E112" s="5">
        <v>2663647.5762000098</v>
      </c>
      <c r="F112" s="5">
        <v>3263861.7110000001</v>
      </c>
      <c r="G112" s="5">
        <v>3271976.6970000002</v>
      </c>
      <c r="H112" s="5">
        <v>0</v>
      </c>
      <c r="I112" s="5">
        <v>2193716.1979999999</v>
      </c>
      <c r="J112" s="5">
        <v>1966327.5749999799</v>
      </c>
      <c r="K112" s="5">
        <v>4971520.4469999997</v>
      </c>
      <c r="L112" s="5">
        <v>2201838.9589999998</v>
      </c>
      <c r="M112" s="5">
        <v>1331775.40169999</v>
      </c>
      <c r="N112" s="5">
        <v>1991879.4939999999</v>
      </c>
    </row>
    <row r="113" spans="1:14" x14ac:dyDescent="0.25">
      <c r="A113" t="s">
        <v>102</v>
      </c>
      <c r="B113" t="str">
        <f>A113&amp;TEXT(COUNTIF(A$3:A113,A113),"-00")</f>
        <v>DG(24:3e)+(CH3CH2)3NH-01</v>
      </c>
      <c r="C113" s="5">
        <v>2566303.4160000002</v>
      </c>
      <c r="D113" s="5">
        <v>2756577.6230000001</v>
      </c>
      <c r="E113" s="5">
        <v>2653343.5469999998</v>
      </c>
      <c r="F113" s="5">
        <v>2783147.304</v>
      </c>
      <c r="G113" s="5">
        <v>2673360.8313000002</v>
      </c>
      <c r="H113" s="5">
        <v>11.632</v>
      </c>
      <c r="I113" s="5">
        <v>2186901.0989999999</v>
      </c>
      <c r="J113" s="5">
        <v>2056669.1710000001</v>
      </c>
      <c r="K113" s="5">
        <v>2517504.014</v>
      </c>
      <c r="L113" s="6">
        <v>10324575.84</v>
      </c>
      <c r="M113" s="5">
        <v>7200998.5369999995</v>
      </c>
      <c r="N113" s="5">
        <v>6741134.9819999998</v>
      </c>
    </row>
    <row r="114" spans="1:14" x14ac:dyDescent="0.25">
      <c r="A114" t="s">
        <v>103</v>
      </c>
      <c r="B114" t="str">
        <f>A114&amp;TEXT(COUNTIF(A$3:A114,A114),"-00")</f>
        <v>DG(19:2e)+NH4-01</v>
      </c>
      <c r="C114" s="5">
        <v>2128422.824</v>
      </c>
      <c r="D114" s="5">
        <v>847068.56400000001</v>
      </c>
      <c r="E114" s="5">
        <v>1527598.2206999999</v>
      </c>
      <c r="F114" s="5">
        <v>769188.42</v>
      </c>
      <c r="G114" s="5">
        <v>3112184.1749999998</v>
      </c>
      <c r="H114" s="5">
        <v>1004953.617</v>
      </c>
      <c r="I114" s="5">
        <v>3184501.1460000002</v>
      </c>
      <c r="J114" s="5">
        <v>2018821.7560000001</v>
      </c>
      <c r="K114" s="5">
        <v>2870913.94199999</v>
      </c>
      <c r="L114" s="6">
        <v>227140460.366</v>
      </c>
      <c r="M114" s="6">
        <v>233396694.52000001</v>
      </c>
      <c r="N114" s="6">
        <v>143188223.0517</v>
      </c>
    </row>
    <row r="115" spans="1:14" x14ac:dyDescent="0.25">
      <c r="A115" t="s">
        <v>76</v>
      </c>
      <c r="B115" t="str">
        <f>A115&amp;TEXT(COUNTIF(A$3:A115,A115),"-00")</f>
        <v>DG(22:1e)+NH4-02</v>
      </c>
      <c r="C115" s="5">
        <v>1928053.8430000001</v>
      </c>
      <c r="D115" s="5">
        <v>1773639.5090000001</v>
      </c>
      <c r="E115" s="5">
        <v>245556.01859999899</v>
      </c>
      <c r="F115" s="5">
        <v>70665.6834000003</v>
      </c>
      <c r="G115" s="5">
        <v>128186.753</v>
      </c>
      <c r="H115" s="5">
        <v>120483.1044</v>
      </c>
      <c r="I115" s="6">
        <v>14231492.994999999</v>
      </c>
      <c r="J115" s="6">
        <v>10683421.905999999</v>
      </c>
      <c r="K115" s="6">
        <v>15781484.869000001</v>
      </c>
      <c r="L115" s="5">
        <v>571333.54799999995</v>
      </c>
      <c r="M115" s="5">
        <v>123148.31600000001</v>
      </c>
      <c r="N115" s="5">
        <v>169600.71960000001</v>
      </c>
    </row>
    <row r="116" spans="1:14" x14ac:dyDescent="0.25">
      <c r="A116" t="s">
        <v>104</v>
      </c>
      <c r="B116" t="str">
        <f>A116&amp;TEXT(COUNTIF(A$3:A116,A116),"-00")</f>
        <v>DG(22:3e)+(CH3CH2)3NH-01</v>
      </c>
      <c r="C116" s="5">
        <v>1746791.5379999999</v>
      </c>
      <c r="D116" s="5">
        <v>271149.281699999</v>
      </c>
      <c r="E116" s="5">
        <v>478329.725700001</v>
      </c>
      <c r="F116" s="5">
        <v>403320.22830000101</v>
      </c>
      <c r="G116" s="5">
        <v>587879.06369999901</v>
      </c>
      <c r="H116" s="5">
        <v>1.2929999999999999</v>
      </c>
      <c r="I116" s="5">
        <v>550817.78849999898</v>
      </c>
      <c r="J116" s="5">
        <v>255242.18189999901</v>
      </c>
      <c r="K116" s="5">
        <v>8099025.8420000002</v>
      </c>
      <c r="L116" s="5">
        <v>182923.94</v>
      </c>
      <c r="M116" s="5">
        <v>398921.43359999999</v>
      </c>
      <c r="N116" s="5">
        <v>434081.13269999903</v>
      </c>
    </row>
    <row r="117" spans="1:14" x14ac:dyDescent="0.25">
      <c r="A117" t="s">
        <v>105</v>
      </c>
      <c r="B117" t="str">
        <f>A117&amp;TEXT(COUNTIF(A$3:A117,A117),"-00")</f>
        <v>DG(19:3e)+NH4-01</v>
      </c>
      <c r="C117" s="5">
        <v>1705484.8529999901</v>
      </c>
      <c r="D117" s="5">
        <v>870787.76399999997</v>
      </c>
      <c r="E117" s="5">
        <v>836511.79169999994</v>
      </c>
      <c r="F117" s="5">
        <v>2356728.8050000002</v>
      </c>
      <c r="G117" s="5">
        <v>51181.812599999997</v>
      </c>
      <c r="H117" s="5">
        <v>1302809.6172</v>
      </c>
      <c r="I117" s="5">
        <v>1479836.385</v>
      </c>
      <c r="J117" s="5">
        <v>669739.85999999696</v>
      </c>
      <c r="K117" s="5">
        <v>2953865.0592</v>
      </c>
      <c r="L117" s="6">
        <v>172658823.016</v>
      </c>
      <c r="M117" s="6">
        <v>170515351.01300001</v>
      </c>
      <c r="N117" s="6">
        <v>171148788.035</v>
      </c>
    </row>
    <row r="118" spans="1:14" x14ac:dyDescent="0.25">
      <c r="A118" t="s">
        <v>67</v>
      </c>
      <c r="B118" t="str">
        <f>A118&amp;TEXT(COUNTIF(A$3:A118,A118),"-00")</f>
        <v>DG(18:0_16:0)+NH4-03</v>
      </c>
      <c r="C118" s="5">
        <v>1642253.7674999801</v>
      </c>
      <c r="D118" s="5">
        <v>884572.98569999204</v>
      </c>
      <c r="E118" s="5">
        <v>1064875.97669999</v>
      </c>
      <c r="F118" s="5">
        <v>908719.18950000196</v>
      </c>
      <c r="G118" s="5">
        <v>1139121.1629000001</v>
      </c>
      <c r="H118" s="5">
        <v>1510044.8454</v>
      </c>
      <c r="I118" s="5">
        <v>908648.02440002898</v>
      </c>
      <c r="J118" s="5">
        <v>693195.18179998803</v>
      </c>
      <c r="K118" s="5">
        <v>1164424.5075000001</v>
      </c>
      <c r="L118" s="6">
        <v>95659385.594999999</v>
      </c>
      <c r="M118" s="5">
        <v>751462.971000019</v>
      </c>
      <c r="N118" s="5">
        <v>821992.69350000005</v>
      </c>
    </row>
    <row r="119" spans="1:14" x14ac:dyDescent="0.25">
      <c r="A119" t="s">
        <v>85</v>
      </c>
      <c r="B119" t="str">
        <f>A119&amp;TEXT(COUNTIF(A$3:A119,A119),"-00")</f>
        <v>DG(6:0_11:2)+NH4-02</v>
      </c>
      <c r="C119" s="5">
        <v>1633301.9150999601</v>
      </c>
      <c r="D119" s="5">
        <v>806573.655000019</v>
      </c>
      <c r="E119" s="5">
        <v>1720865.0630999899</v>
      </c>
      <c r="F119" s="5">
        <v>706506.76350000501</v>
      </c>
      <c r="G119" s="6">
        <v>70144505.944000006</v>
      </c>
      <c r="H119" s="6">
        <v>60566813.961999997</v>
      </c>
      <c r="I119" s="5">
        <v>1753789.76819998</v>
      </c>
      <c r="J119" s="5">
        <v>393420.10950000398</v>
      </c>
      <c r="K119" s="6">
        <v>55710477.173</v>
      </c>
      <c r="L119" s="5">
        <v>1116504.6687</v>
      </c>
      <c r="M119" s="5">
        <v>2640090.4206000301</v>
      </c>
      <c r="N119" s="6">
        <v>85373196.620000005</v>
      </c>
    </row>
    <row r="120" spans="1:14" x14ac:dyDescent="0.25">
      <c r="A120" t="s">
        <v>106</v>
      </c>
      <c r="B120" t="str">
        <f>A120&amp;TEXT(COUNTIF(A$3:A120,A120),"-00")</f>
        <v>DG(18:4)+H-01</v>
      </c>
      <c r="C120" s="5">
        <v>1627168.0289999901</v>
      </c>
      <c r="D120" s="5">
        <v>317156.77049999399</v>
      </c>
      <c r="E120" s="5">
        <v>424543.93740000599</v>
      </c>
      <c r="F120" s="5">
        <v>64359.866399997503</v>
      </c>
      <c r="G120" s="5">
        <v>767569.52880000498</v>
      </c>
      <c r="H120" s="5">
        <v>682952.30759999703</v>
      </c>
      <c r="I120" s="5">
        <v>219082.82160000101</v>
      </c>
      <c r="J120" s="5">
        <v>1116134.19599999</v>
      </c>
      <c r="K120" s="5">
        <v>775946.710200008</v>
      </c>
      <c r="L120" s="5">
        <v>524068.83360000403</v>
      </c>
      <c r="M120" s="5">
        <v>439430.79239999002</v>
      </c>
      <c r="N120" s="5">
        <v>545245.31490001106</v>
      </c>
    </row>
    <row r="121" spans="1:14" x14ac:dyDescent="0.25">
      <c r="A121" t="s">
        <v>67</v>
      </c>
      <c r="B121" t="str">
        <f>A121&amp;TEXT(COUNTIF(A$3:A121,A121),"-00")</f>
        <v>DG(18:0_16:0)+NH4-04</v>
      </c>
      <c r="C121" s="5">
        <v>1597978.2032999799</v>
      </c>
      <c r="D121" s="5">
        <v>787711.78379998496</v>
      </c>
      <c r="E121" s="5">
        <v>1348696.57109999</v>
      </c>
      <c r="F121" s="5">
        <v>1542148.6910999899</v>
      </c>
      <c r="G121" s="5">
        <v>213758.195700001</v>
      </c>
      <c r="H121" s="5">
        <v>5103737.7819999997</v>
      </c>
      <c r="I121" s="6">
        <v>84935112.022</v>
      </c>
      <c r="J121" s="5">
        <v>1140674.3541000001</v>
      </c>
      <c r="K121" s="5">
        <v>739682.94419999095</v>
      </c>
      <c r="L121" s="5">
        <v>1505468.11619995</v>
      </c>
      <c r="M121" s="6">
        <v>107712796.348</v>
      </c>
      <c r="N121" s="6">
        <v>106531267.721</v>
      </c>
    </row>
    <row r="122" spans="1:14" x14ac:dyDescent="0.25">
      <c r="A122" t="s">
        <v>107</v>
      </c>
      <c r="B122" t="str">
        <f>A122&amp;TEXT(COUNTIF(A$3:A122,A122),"-00")</f>
        <v>DG(18:3)+NH4-01</v>
      </c>
      <c r="C122" s="5">
        <v>1494261.8999999801</v>
      </c>
      <c r="D122" s="5">
        <v>935484.44160001795</v>
      </c>
      <c r="E122" s="5">
        <v>304483.89390000101</v>
      </c>
      <c r="F122" s="6">
        <v>11907237.622</v>
      </c>
      <c r="G122" s="5">
        <v>786936.81149999995</v>
      </c>
      <c r="H122" s="5">
        <v>805998.45659998804</v>
      </c>
      <c r="I122" s="5">
        <v>778391.25120001205</v>
      </c>
      <c r="J122" s="6">
        <v>11137513.185000001</v>
      </c>
      <c r="K122" s="6">
        <v>15054920.370999999</v>
      </c>
      <c r="L122" s="5">
        <v>1203277.52189999</v>
      </c>
      <c r="M122" s="5">
        <v>1700780.20679999</v>
      </c>
      <c r="N122" s="5">
        <v>387495.02549999702</v>
      </c>
    </row>
    <row r="123" spans="1:14" x14ac:dyDescent="0.25">
      <c r="A123" t="s">
        <v>68</v>
      </c>
      <c r="B123" t="str">
        <f>A123&amp;TEXT(COUNTIF(A$3:A123,A123),"-00")</f>
        <v>DG(26:3)+(CH3CH2)3NH-02</v>
      </c>
      <c r="C123" s="5">
        <v>1478809.969</v>
      </c>
      <c r="D123" s="5">
        <v>1504781.1950000001</v>
      </c>
      <c r="E123" s="5">
        <v>1296739.263</v>
      </c>
      <c r="F123" s="5">
        <v>1182528.142</v>
      </c>
      <c r="G123" s="5">
        <v>3373055.176</v>
      </c>
      <c r="H123" s="6">
        <v>34948831.037</v>
      </c>
      <c r="I123" s="5">
        <v>974458.14199999999</v>
      </c>
      <c r="J123" s="5">
        <v>1948037.6850000001</v>
      </c>
      <c r="K123" s="5">
        <v>1552004.952</v>
      </c>
      <c r="L123" s="5">
        <v>4113874.6691999999</v>
      </c>
      <c r="M123" s="5">
        <v>105105.05</v>
      </c>
      <c r="N123" s="5">
        <v>3897957.3371999902</v>
      </c>
    </row>
    <row r="124" spans="1:14" x14ac:dyDescent="0.25">
      <c r="A124" t="s">
        <v>108</v>
      </c>
      <c r="B124" t="str">
        <f>A124&amp;TEXT(COUNTIF(A$3:A124,A124),"-00")</f>
        <v>DG(4:0_11:2)+NH4-01</v>
      </c>
      <c r="C124" s="5">
        <v>1464730.1673000299</v>
      </c>
      <c r="D124" s="5">
        <v>666346.38600000297</v>
      </c>
      <c r="E124" s="5">
        <v>199250.32860000001</v>
      </c>
      <c r="F124" s="5">
        <v>142333.51140000101</v>
      </c>
      <c r="G124" s="5">
        <v>261261.40620000201</v>
      </c>
      <c r="H124" s="5">
        <v>56477.151899996803</v>
      </c>
      <c r="I124" s="5">
        <v>1178196.06810001</v>
      </c>
      <c r="J124" s="5">
        <v>529816.13730000099</v>
      </c>
      <c r="K124" s="5">
        <v>99303.033600003604</v>
      </c>
      <c r="L124" s="5">
        <v>556497.40590000199</v>
      </c>
      <c r="M124" s="5">
        <v>1555485.5697000099</v>
      </c>
      <c r="N124" s="5">
        <v>446087.61329999397</v>
      </c>
    </row>
    <row r="125" spans="1:14" x14ac:dyDescent="0.25">
      <c r="A125" t="s">
        <v>66</v>
      </c>
      <c r="B125" t="str">
        <f>A125&amp;TEXT(COUNTIF(A$3:A125,A125),"-00")</f>
        <v>DG(6:0_10:2)+NH4-03</v>
      </c>
      <c r="C125" s="5">
        <v>1451208.2879999999</v>
      </c>
      <c r="D125" s="5">
        <v>1282694.3159999801</v>
      </c>
      <c r="E125" s="5">
        <v>1110831.1178999799</v>
      </c>
      <c r="F125" s="5">
        <v>661479.32670000999</v>
      </c>
      <c r="G125" s="5">
        <v>768686.29080000496</v>
      </c>
      <c r="H125" s="5">
        <v>1358.6099999998901</v>
      </c>
      <c r="I125" s="5">
        <v>255360.26070000601</v>
      </c>
      <c r="J125" s="5">
        <v>1363420.9913999699</v>
      </c>
      <c r="K125" s="5">
        <v>96762.398399998405</v>
      </c>
      <c r="L125" s="5">
        <v>2523748.2312000198</v>
      </c>
      <c r="M125" s="5">
        <v>842580.77189998399</v>
      </c>
      <c r="N125" s="5">
        <v>1171115.83919999</v>
      </c>
    </row>
    <row r="126" spans="1:14" x14ac:dyDescent="0.25">
      <c r="A126" t="s">
        <v>109</v>
      </c>
      <c r="B126" t="str">
        <f>A126&amp;TEXT(COUNTIF(A$3:A126,A126),"-00")</f>
        <v>DG(24:4)+(CH3CH2)3NH-01</v>
      </c>
      <c r="C126" s="5">
        <v>1441935.135</v>
      </c>
      <c r="D126" s="5">
        <v>1173076.567</v>
      </c>
      <c r="E126" s="5">
        <v>916055.15500000003</v>
      </c>
      <c r="F126" s="5">
        <v>1882155.341</v>
      </c>
      <c r="G126" s="5">
        <v>0</v>
      </c>
      <c r="H126" s="5">
        <v>0</v>
      </c>
      <c r="I126" s="5">
        <v>1456575.2309999999</v>
      </c>
      <c r="J126" s="5">
        <v>1200368.084</v>
      </c>
      <c r="K126" s="5">
        <v>2029280.165</v>
      </c>
      <c r="L126" s="5">
        <v>0</v>
      </c>
      <c r="M126" s="5">
        <v>0</v>
      </c>
      <c r="N126" s="5">
        <v>0</v>
      </c>
    </row>
    <row r="127" spans="1:14" x14ac:dyDescent="0.25">
      <c r="A127" t="s">
        <v>106</v>
      </c>
      <c r="B127" t="str">
        <f>A127&amp;TEXT(COUNTIF(A$3:A127,A127),"-00")</f>
        <v>DG(18:4)+H-02</v>
      </c>
      <c r="C127" s="5">
        <v>1411290.0719999999</v>
      </c>
      <c r="D127" s="5">
        <v>2312477</v>
      </c>
      <c r="E127" s="5">
        <v>312397.46999999997</v>
      </c>
      <c r="F127" s="5">
        <v>1494617.325</v>
      </c>
      <c r="G127" s="5">
        <v>651764.077199994</v>
      </c>
      <c r="H127" s="5">
        <v>921952.65500000003</v>
      </c>
      <c r="I127" s="5">
        <v>1809765.3130000001</v>
      </c>
      <c r="J127" s="5">
        <v>487503.24</v>
      </c>
      <c r="K127" s="5">
        <v>2838039.3739999998</v>
      </c>
      <c r="L127" s="5">
        <v>450413.75669999799</v>
      </c>
      <c r="M127" s="5">
        <v>263638.532100007</v>
      </c>
      <c r="N127" s="5">
        <v>197208.87210000001</v>
      </c>
    </row>
    <row r="128" spans="1:14" x14ac:dyDescent="0.25">
      <c r="A128" t="s">
        <v>110</v>
      </c>
      <c r="B128" t="str">
        <f>A128&amp;TEXT(COUNTIF(A$3:A128,A128),"-00")</f>
        <v>DG(4:0_10:3)+NH4-01</v>
      </c>
      <c r="C128" s="5">
        <v>1408496.0249999999</v>
      </c>
      <c r="D128" s="5">
        <v>122689.910400001</v>
      </c>
      <c r="E128" s="5">
        <v>487479.19680000498</v>
      </c>
      <c r="F128" s="5">
        <v>1369858.2438000001</v>
      </c>
      <c r="G128" s="5">
        <v>576250.23389999103</v>
      </c>
      <c r="H128" s="5">
        <v>254802.09059999901</v>
      </c>
      <c r="I128" s="5">
        <v>739919.94930000696</v>
      </c>
      <c r="J128" s="5">
        <v>686753.41920000303</v>
      </c>
      <c r="K128" s="5">
        <v>657549.88200000802</v>
      </c>
      <c r="L128" s="5">
        <v>828617.07089999598</v>
      </c>
      <c r="M128" s="5">
        <v>2745989.9449999998</v>
      </c>
      <c r="N128" s="5">
        <v>290524.75349999801</v>
      </c>
    </row>
    <row r="129" spans="1:14" x14ac:dyDescent="0.25">
      <c r="A129" t="s">
        <v>63</v>
      </c>
      <c r="B129" t="str">
        <f>A129&amp;TEXT(COUNTIF(A$3:A129,A129),"-00")</f>
        <v>DG(4:0_10:3)+H-04</v>
      </c>
      <c r="C129" s="5">
        <v>1328627.7114000099</v>
      </c>
      <c r="D129" s="5">
        <v>169417.0386</v>
      </c>
      <c r="E129" s="5">
        <v>210334.54920000301</v>
      </c>
      <c r="F129" s="5">
        <v>224665.14120000601</v>
      </c>
      <c r="G129" s="5">
        <v>495460.21350000601</v>
      </c>
      <c r="H129" s="5">
        <v>115743.3729</v>
      </c>
      <c r="I129" s="5">
        <v>176633.302800003</v>
      </c>
      <c r="J129" s="5">
        <v>162779.88869999899</v>
      </c>
      <c r="K129" s="5">
        <v>362317.75319999998</v>
      </c>
      <c r="L129" s="5">
        <v>340105.64519999601</v>
      </c>
      <c r="M129" s="5">
        <v>1077873.22740001</v>
      </c>
      <c r="N129" s="5">
        <v>231777.87359999301</v>
      </c>
    </row>
    <row r="130" spans="1:14" x14ac:dyDescent="0.25">
      <c r="A130" t="s">
        <v>111</v>
      </c>
      <c r="B130" t="str">
        <f>A130&amp;TEXT(COUNTIF(A$3:A130,A130),"-00")</f>
        <v>DG(23:0)+NH4-01</v>
      </c>
      <c r="C130" s="5">
        <v>1293564.8629999999</v>
      </c>
      <c r="D130" s="5">
        <v>1043775.768</v>
      </c>
      <c r="E130" s="5">
        <v>1743179.4450000001</v>
      </c>
      <c r="F130" s="5">
        <v>45675.999000000003</v>
      </c>
      <c r="G130" s="5">
        <v>9975003.6540000103</v>
      </c>
      <c r="H130" s="5">
        <v>444356.612099997</v>
      </c>
      <c r="I130" s="5">
        <v>1122012.5719999999</v>
      </c>
      <c r="J130" s="5">
        <v>1727394.3430000001</v>
      </c>
      <c r="K130" s="5">
        <v>1349911.6410000001</v>
      </c>
      <c r="L130" s="5">
        <v>3399196.5180000002</v>
      </c>
      <c r="M130" s="5">
        <v>3948178.0729999999</v>
      </c>
      <c r="N130" s="5">
        <v>3598082.5780000002</v>
      </c>
    </row>
    <row r="131" spans="1:14" x14ac:dyDescent="0.25">
      <c r="A131" t="s">
        <v>65</v>
      </c>
      <c r="B131" t="str">
        <f>A131&amp;TEXT(COUNTIF(A$3:A131,A131),"-00")</f>
        <v>DG(18:0_18:0)+NH4-04</v>
      </c>
      <c r="C131" s="5">
        <v>1276461.3878999699</v>
      </c>
      <c r="D131" s="5">
        <v>327130.00799998897</v>
      </c>
      <c r="E131" s="5">
        <v>565421.03640000301</v>
      </c>
      <c r="F131" s="5">
        <v>1514655.2715</v>
      </c>
      <c r="G131" s="5">
        <v>1570121.8796999899</v>
      </c>
      <c r="H131" s="5">
        <v>2198794.8044999801</v>
      </c>
      <c r="I131" s="6">
        <v>71159575.511000007</v>
      </c>
      <c r="J131" s="5">
        <v>792867.72569999704</v>
      </c>
      <c r="K131" s="5">
        <v>1012178.0309999801</v>
      </c>
      <c r="L131" s="5">
        <v>2938236.6368999998</v>
      </c>
      <c r="M131" s="5">
        <v>263957.23379999597</v>
      </c>
      <c r="N131" s="5">
        <v>1392209.0111999901</v>
      </c>
    </row>
    <row r="132" spans="1:14" x14ac:dyDescent="0.25">
      <c r="A132" t="s">
        <v>110</v>
      </c>
      <c r="B132" t="str">
        <f>A132&amp;TEXT(COUNTIF(A$3:A132,A132),"-00")</f>
        <v>DG(4:0_10:3)+NH4-02</v>
      </c>
      <c r="C132" s="5">
        <v>1267330.3974000099</v>
      </c>
      <c r="D132" s="5">
        <v>954375.94799999404</v>
      </c>
      <c r="E132" s="5">
        <v>272883.47730000201</v>
      </c>
      <c r="F132" s="5">
        <v>1165866.51299999</v>
      </c>
      <c r="G132" s="5">
        <v>840528.73440000694</v>
      </c>
      <c r="H132" s="6">
        <v>21305028.063999999</v>
      </c>
      <c r="I132" s="5">
        <v>864509.79900000396</v>
      </c>
      <c r="J132" s="5">
        <v>423748.78740000399</v>
      </c>
      <c r="K132" s="5">
        <v>1194819.21629999</v>
      </c>
      <c r="L132" s="5">
        <v>1956504.0167999701</v>
      </c>
      <c r="M132" s="5">
        <v>2879899.8089999999</v>
      </c>
      <c r="N132" s="5">
        <v>992253.11100000504</v>
      </c>
    </row>
    <row r="133" spans="1:14" x14ac:dyDescent="0.25">
      <c r="A133" t="s">
        <v>76</v>
      </c>
      <c r="B133" t="str">
        <f>A133&amp;TEXT(COUNTIF(A$3:A133,A133),"-00")</f>
        <v>DG(22:1e)+NH4-03</v>
      </c>
      <c r="C133" s="5">
        <v>1238436.3030000001</v>
      </c>
      <c r="D133" s="5">
        <v>1743816.1359999999</v>
      </c>
      <c r="E133" s="5">
        <v>1865764.9040000001</v>
      </c>
      <c r="F133" s="5">
        <v>199584.38459999699</v>
      </c>
      <c r="G133" s="5">
        <v>543021.60499999998</v>
      </c>
      <c r="H133" s="5">
        <v>1795731.4620000001</v>
      </c>
      <c r="I133" s="6">
        <v>10272412.6166999</v>
      </c>
      <c r="J133" s="6">
        <v>11154809.684</v>
      </c>
      <c r="K133" s="6">
        <v>19889146.583000001</v>
      </c>
      <c r="L133" s="5">
        <v>117933.88499999999</v>
      </c>
      <c r="M133" s="5">
        <v>163994.383</v>
      </c>
      <c r="N133" s="5">
        <v>269718.18780000298</v>
      </c>
    </row>
    <row r="134" spans="1:14" x14ac:dyDescent="0.25">
      <c r="A134" t="s">
        <v>112</v>
      </c>
      <c r="B134" t="str">
        <f>A134&amp;TEXT(COUNTIF(A$3:A134,A134),"-00")</f>
        <v>DG(19:4e)+NH4-01</v>
      </c>
      <c r="C134" s="5">
        <v>1220024.0244</v>
      </c>
      <c r="D134" s="5">
        <v>1502851.9439999899</v>
      </c>
      <c r="E134" s="5">
        <v>1137201.8929999999</v>
      </c>
      <c r="F134" s="5">
        <v>1279290.19679999</v>
      </c>
      <c r="G134" s="5">
        <v>1236695.8419999999</v>
      </c>
      <c r="H134" s="5">
        <v>2043842.0649000001</v>
      </c>
      <c r="I134" s="5">
        <v>5086352.9720999897</v>
      </c>
      <c r="J134" s="5">
        <v>1463221.23749999</v>
      </c>
      <c r="K134" s="5">
        <v>1576602.1698</v>
      </c>
      <c r="L134" s="6">
        <v>154320120.07800001</v>
      </c>
      <c r="M134" s="6">
        <v>107896146.78</v>
      </c>
      <c r="N134" s="6">
        <v>102279290.13600001</v>
      </c>
    </row>
    <row r="135" spans="1:14" x14ac:dyDescent="0.25">
      <c r="A135" t="s">
        <v>113</v>
      </c>
      <c r="B135" t="str">
        <f>A135&amp;TEXT(COUNTIF(A$3:A135,A135),"-00")</f>
        <v>DG(15:3)+H-01</v>
      </c>
      <c r="C135" s="5">
        <v>1209060.3624</v>
      </c>
      <c r="D135" s="5">
        <v>674568.31409998296</v>
      </c>
      <c r="E135" s="5">
        <v>832731.78449998796</v>
      </c>
      <c r="F135" s="5">
        <v>484203.58379998599</v>
      </c>
      <c r="G135" s="5">
        <v>225949.112700003</v>
      </c>
      <c r="H135" s="5">
        <v>114236.49450000199</v>
      </c>
      <c r="I135" s="5">
        <v>473023.23300001002</v>
      </c>
      <c r="J135" s="5">
        <v>640499.25000000396</v>
      </c>
      <c r="K135" s="5">
        <v>257287.38119999401</v>
      </c>
      <c r="L135" s="5">
        <v>493261.14509998698</v>
      </c>
      <c r="M135" s="5">
        <v>1058040.54779997</v>
      </c>
      <c r="N135" s="5">
        <v>866511.92639998195</v>
      </c>
    </row>
    <row r="136" spans="1:14" x14ac:dyDescent="0.25">
      <c r="A136" t="s">
        <v>114</v>
      </c>
      <c r="B136" t="str">
        <f>A136&amp;TEXT(COUNTIF(A$3:A136,A136),"-00")</f>
        <v>DG(27:5e)+NH4-01</v>
      </c>
      <c r="C136" s="5">
        <v>1133066.3145000001</v>
      </c>
      <c r="D136" s="6">
        <v>27195840.374000002</v>
      </c>
      <c r="E136" s="5">
        <v>942118.40100000298</v>
      </c>
      <c r="F136" s="6">
        <v>29517513.846000001</v>
      </c>
      <c r="G136" s="5">
        <v>3499100.0300999698</v>
      </c>
      <c r="H136" s="5">
        <v>4926211.4849999603</v>
      </c>
      <c r="I136" s="5">
        <v>414946.51679999899</v>
      </c>
      <c r="J136" s="5">
        <v>1029976.77810001</v>
      </c>
      <c r="K136" s="5">
        <v>1552185.29879999</v>
      </c>
      <c r="L136" s="6">
        <v>55304153.759999901</v>
      </c>
      <c r="M136" s="6">
        <v>11359784625.266001</v>
      </c>
      <c r="N136" s="6">
        <v>11057353835.26</v>
      </c>
    </row>
    <row r="137" spans="1:14" x14ac:dyDescent="0.25">
      <c r="A137" t="s">
        <v>69</v>
      </c>
      <c r="B137" t="str">
        <f>A137&amp;TEXT(COUNTIF(A$3:A137,A137),"-00")</f>
        <v>DG(17:0)+NH4-05</v>
      </c>
      <c r="C137" s="5">
        <v>1105201.2549999999</v>
      </c>
      <c r="D137" s="6">
        <v>24877863.68</v>
      </c>
      <c r="E137" s="6">
        <v>25092944.785999998</v>
      </c>
      <c r="F137" s="5">
        <v>611406.68339999602</v>
      </c>
      <c r="G137" s="5">
        <v>1859826.7601999999</v>
      </c>
      <c r="H137" s="5">
        <v>1818328.4819999901</v>
      </c>
      <c r="I137" s="5">
        <v>331212.75660000101</v>
      </c>
      <c r="J137" s="5">
        <v>222789.8088</v>
      </c>
      <c r="K137" s="5">
        <v>629741.23080000002</v>
      </c>
      <c r="L137" s="6">
        <v>20674559.585999999</v>
      </c>
      <c r="M137" s="5">
        <v>8737895.5820000004</v>
      </c>
      <c r="N137" s="5">
        <v>7272760.5700000003</v>
      </c>
    </row>
    <row r="138" spans="1:14" x14ac:dyDescent="0.25">
      <c r="A138" t="s">
        <v>115</v>
      </c>
      <c r="B138" t="str">
        <f>A138&amp;TEXT(COUNTIF(A$3:A138,A138),"-00")</f>
        <v>DG(14:3)+NH4-01</v>
      </c>
      <c r="C138" s="5">
        <v>1045983.01199999</v>
      </c>
      <c r="D138" s="5">
        <v>1681606.69559999</v>
      </c>
      <c r="E138" s="5">
        <v>746170.57770000305</v>
      </c>
      <c r="F138" s="5">
        <v>975718.65120001102</v>
      </c>
      <c r="G138" s="5">
        <v>631577.06400000001</v>
      </c>
      <c r="H138" s="5">
        <v>1387189.94790001</v>
      </c>
      <c r="I138" s="5">
        <v>5428702.5939999996</v>
      </c>
      <c r="J138" s="5">
        <v>477963.123899995</v>
      </c>
      <c r="K138" s="5">
        <v>821228.55809998396</v>
      </c>
      <c r="L138" s="5">
        <v>1374871.6088999801</v>
      </c>
      <c r="M138" s="5">
        <v>1121248.7342999901</v>
      </c>
      <c r="N138" s="5">
        <v>383980.65839999501</v>
      </c>
    </row>
    <row r="139" spans="1:14" x14ac:dyDescent="0.25">
      <c r="A139" t="s">
        <v>86</v>
      </c>
      <c r="B139" t="str">
        <f>A139&amp;TEXT(COUNTIF(A$3:A139,A139),"-00")</f>
        <v>DG(24:1e)+NH4-02</v>
      </c>
      <c r="C139" s="5">
        <v>1045570.1811</v>
      </c>
      <c r="D139" s="5">
        <v>1290427.209</v>
      </c>
      <c r="E139" s="5">
        <v>915168.25859999598</v>
      </c>
      <c r="F139" s="5">
        <v>1152504.223</v>
      </c>
      <c r="G139" s="5">
        <v>164425.139999999</v>
      </c>
      <c r="H139" s="5">
        <v>596729.073899996</v>
      </c>
      <c r="I139" s="5">
        <v>6476462.7640000004</v>
      </c>
      <c r="J139" s="5">
        <v>5517446.6279999996</v>
      </c>
      <c r="K139" s="5">
        <v>8988768.1707000006</v>
      </c>
      <c r="L139" s="5">
        <v>685118.87399999995</v>
      </c>
      <c r="M139" s="5">
        <v>599873.78579999902</v>
      </c>
      <c r="N139" s="5">
        <v>827005.49399999995</v>
      </c>
    </row>
    <row r="140" spans="1:14" x14ac:dyDescent="0.25">
      <c r="A140" t="s">
        <v>81</v>
      </c>
      <c r="B140" t="str">
        <f>A140&amp;TEXT(COUNTIF(A$3:A140,A140),"-00")</f>
        <v>DG(16:0_18:1)+NH4-02</v>
      </c>
      <c r="C140" s="5">
        <v>985773.43299999996</v>
      </c>
      <c r="D140" s="5">
        <v>427378.625</v>
      </c>
      <c r="E140" s="5">
        <v>844960.92500000005</v>
      </c>
      <c r="F140" s="5">
        <v>731198.63039999898</v>
      </c>
      <c r="G140" s="5">
        <v>333559.20330001402</v>
      </c>
      <c r="H140" s="5">
        <v>2315711.46990004</v>
      </c>
      <c r="I140" s="5">
        <v>308167.14959999698</v>
      </c>
      <c r="J140" s="5">
        <v>460087.63199999998</v>
      </c>
      <c r="K140" s="5">
        <v>464982.67499999999</v>
      </c>
      <c r="L140" s="5">
        <v>209885.10600000701</v>
      </c>
      <c r="M140" s="5">
        <v>130659.16800000001</v>
      </c>
      <c r="N140" s="5">
        <v>572515.47059999802</v>
      </c>
    </row>
    <row r="141" spans="1:14" x14ac:dyDescent="0.25">
      <c r="A141" t="s">
        <v>60</v>
      </c>
      <c r="B141" t="str">
        <f>A141&amp;TEXT(COUNTIF(A$3:A141,A141),"-00")</f>
        <v>DG(4:0_11:3)+H-02</v>
      </c>
      <c r="C141" s="5">
        <v>917929.58009998698</v>
      </c>
      <c r="D141" s="5">
        <v>654178.08239999204</v>
      </c>
      <c r="E141" s="5">
        <v>267502.206300002</v>
      </c>
      <c r="F141" s="5">
        <v>408369.16799999803</v>
      </c>
      <c r="G141" s="5">
        <v>598720.82759998704</v>
      </c>
      <c r="H141" s="5">
        <v>446762.94390001002</v>
      </c>
      <c r="I141" s="5">
        <v>571455.18389999901</v>
      </c>
      <c r="J141" s="5">
        <v>313948.718399996</v>
      </c>
      <c r="K141" s="5">
        <v>351018.933900006</v>
      </c>
      <c r="L141" s="5">
        <v>252219.37140001301</v>
      </c>
      <c r="M141" s="5">
        <v>692047.663499997</v>
      </c>
      <c r="N141" s="5">
        <v>921398.55959999003</v>
      </c>
    </row>
    <row r="142" spans="1:14" x14ac:dyDescent="0.25">
      <c r="A142" t="s">
        <v>116</v>
      </c>
      <c r="B142" t="str">
        <f>A142&amp;TEXT(COUNTIF(A$3:A142,A142),"-00")</f>
        <v>DG(36:5)+H-01</v>
      </c>
      <c r="C142" s="5">
        <v>808384.93890001497</v>
      </c>
      <c r="D142" s="5">
        <v>1028173.9764000101</v>
      </c>
      <c r="E142" s="5">
        <v>923036.70480000996</v>
      </c>
      <c r="F142" s="5">
        <v>4660007.6370000001</v>
      </c>
      <c r="G142" s="5">
        <v>2043302.0388</v>
      </c>
      <c r="H142" s="5">
        <v>0</v>
      </c>
      <c r="I142" s="5">
        <v>1793194.2746999899</v>
      </c>
      <c r="J142" s="5">
        <v>544054.77600000903</v>
      </c>
      <c r="K142" s="5">
        <v>243130.80779999599</v>
      </c>
      <c r="L142" s="5">
        <v>401943.62099999998</v>
      </c>
      <c r="M142" s="5">
        <v>219556.144</v>
      </c>
      <c r="N142" s="5">
        <v>262126.01500000001</v>
      </c>
    </row>
    <row r="143" spans="1:14" x14ac:dyDescent="0.25">
      <c r="A143" t="s">
        <v>67</v>
      </c>
      <c r="B143" t="str">
        <f>A143&amp;TEXT(COUNTIF(A$3:A143,A143),"-00")</f>
        <v>DG(18:0_16:0)+NH4-05</v>
      </c>
      <c r="C143" s="5">
        <v>794014.95420000004</v>
      </c>
      <c r="D143" s="6">
        <v>44303658.443999998</v>
      </c>
      <c r="E143" s="5">
        <v>447998.585400009</v>
      </c>
      <c r="F143" s="5">
        <v>815394.096000007</v>
      </c>
      <c r="G143" s="6">
        <v>38433253.751999997</v>
      </c>
      <c r="H143" s="5">
        <v>422880.96599999501</v>
      </c>
      <c r="I143" s="5">
        <v>1682286.7782000001</v>
      </c>
      <c r="J143" s="5">
        <v>1316353.0818</v>
      </c>
      <c r="K143" s="5">
        <v>463192.80510000099</v>
      </c>
      <c r="L143" s="6">
        <v>93565293.096000001</v>
      </c>
      <c r="M143" s="5">
        <v>1442116.6313999901</v>
      </c>
      <c r="N143" s="5">
        <v>215089.23239999899</v>
      </c>
    </row>
    <row r="144" spans="1:14" x14ac:dyDescent="0.25">
      <c r="A144" t="s">
        <v>85</v>
      </c>
      <c r="B144" t="str">
        <f>A144&amp;TEXT(COUNTIF(A$3:A144,A144),"-00")</f>
        <v>DG(6:0_11:2)+NH4-03</v>
      </c>
      <c r="C144" s="5">
        <v>764487.22860000201</v>
      </c>
      <c r="D144" s="5">
        <v>1433052.25</v>
      </c>
      <c r="E144" s="5">
        <v>1047844.975</v>
      </c>
      <c r="F144" s="5">
        <v>1414407.82140001</v>
      </c>
      <c r="G144" s="5">
        <v>1456200.1884000001</v>
      </c>
      <c r="H144" s="5">
        <v>384815.90159999399</v>
      </c>
      <c r="I144" s="5">
        <v>1099942.8803999899</v>
      </c>
      <c r="J144" s="5">
        <v>412144.35330000398</v>
      </c>
      <c r="K144" s="5">
        <v>289167.0723</v>
      </c>
      <c r="L144" s="5">
        <v>1150743.8940000001</v>
      </c>
      <c r="M144" s="5">
        <v>764708.64959999698</v>
      </c>
      <c r="N144" s="5">
        <v>384336.39449999703</v>
      </c>
    </row>
    <row r="145" spans="1:14" x14ac:dyDescent="0.25">
      <c r="A145" t="s">
        <v>60</v>
      </c>
      <c r="B145" t="str">
        <f>A145&amp;TEXT(COUNTIF(A$3:A145,A145),"-00")</f>
        <v>DG(4:0_11:3)+H-03</v>
      </c>
      <c r="C145" s="5">
        <v>737179.70729999896</v>
      </c>
      <c r="D145" s="6">
        <v>23524911.284000002</v>
      </c>
      <c r="E145" s="5">
        <v>142830.62939999899</v>
      </c>
      <c r="F145" s="6">
        <v>61477599.233000003</v>
      </c>
      <c r="G145" s="5">
        <v>621649.58309999597</v>
      </c>
      <c r="H145" s="5">
        <v>1257825.8813999901</v>
      </c>
      <c r="I145" s="6">
        <v>54745838.298</v>
      </c>
      <c r="J145" s="5">
        <v>871724.42340000195</v>
      </c>
      <c r="K145" s="5">
        <v>584894.14949999796</v>
      </c>
      <c r="L145" s="5">
        <v>361257.76229999401</v>
      </c>
      <c r="M145" s="6">
        <v>42497823.314999998</v>
      </c>
      <c r="N145" s="6">
        <v>45098517.453000002</v>
      </c>
    </row>
    <row r="146" spans="1:14" x14ac:dyDescent="0.25">
      <c r="A146" t="s">
        <v>60</v>
      </c>
      <c r="B146" t="str">
        <f>A146&amp;TEXT(COUNTIF(A$3:A146,A146),"-00")</f>
        <v>DG(4:0_11:3)+H-04</v>
      </c>
      <c r="C146" s="5">
        <v>732065.745600002</v>
      </c>
      <c r="D146" s="5">
        <v>153968.867399999</v>
      </c>
      <c r="E146" s="5">
        <v>259134.42300000001</v>
      </c>
      <c r="F146" s="5">
        <v>582925.80390000995</v>
      </c>
      <c r="G146" s="5">
        <v>226430.29380000301</v>
      </c>
      <c r="H146" s="5">
        <v>1079413.96259999</v>
      </c>
      <c r="I146" s="5">
        <v>240387.75629999401</v>
      </c>
      <c r="J146" s="5">
        <v>455464.53059999499</v>
      </c>
      <c r="K146" s="5">
        <v>272359.35780000599</v>
      </c>
      <c r="L146" s="5">
        <v>608265.572400006</v>
      </c>
      <c r="M146" s="5">
        <v>477457.62809999299</v>
      </c>
      <c r="N146" s="5">
        <v>363571.50989999197</v>
      </c>
    </row>
    <row r="147" spans="1:14" x14ac:dyDescent="0.25">
      <c r="A147" t="s">
        <v>117</v>
      </c>
      <c r="B147" t="str">
        <f>A147&amp;TEXT(COUNTIF(A$3:A147,A147),"-00")</f>
        <v>DG(24:5e)+NH4-01</v>
      </c>
      <c r="C147" s="5">
        <v>697350.14500000002</v>
      </c>
      <c r="D147" s="5">
        <v>204754.187999997</v>
      </c>
      <c r="E147" s="5">
        <v>1579112.81219999</v>
      </c>
      <c r="F147" s="5">
        <v>327285.497099998</v>
      </c>
      <c r="G147" s="6">
        <v>42011539.886</v>
      </c>
      <c r="H147" s="5">
        <v>993004.820399991</v>
      </c>
      <c r="I147" s="5">
        <v>277337.14199999999</v>
      </c>
      <c r="J147" s="5">
        <v>990007.95120000397</v>
      </c>
      <c r="K147" s="5">
        <v>680957.98109999904</v>
      </c>
      <c r="L147" s="5">
        <v>1828951.34609999</v>
      </c>
      <c r="M147" s="5">
        <v>7269453.8370000003</v>
      </c>
      <c r="N147" s="5">
        <v>2136447.8352000001</v>
      </c>
    </row>
    <row r="148" spans="1:14" x14ac:dyDescent="0.25">
      <c r="A148" t="s">
        <v>113</v>
      </c>
      <c r="B148" t="str">
        <f>A148&amp;TEXT(COUNTIF(A$3:A148,A148),"-00")</f>
        <v>DG(15:3)+H-02</v>
      </c>
      <c r="C148" s="5">
        <v>688299.63060000096</v>
      </c>
      <c r="D148" s="5">
        <v>262321.17659999803</v>
      </c>
      <c r="E148" s="5">
        <v>939929.396400008</v>
      </c>
      <c r="F148" s="5">
        <v>349696.449000002</v>
      </c>
      <c r="G148" s="5">
        <v>658035.51930000004</v>
      </c>
      <c r="H148" s="5">
        <v>83118.868499999502</v>
      </c>
      <c r="I148" s="5">
        <v>437820.93540000002</v>
      </c>
      <c r="J148" s="5">
        <v>185615.71259999901</v>
      </c>
      <c r="K148" s="5">
        <v>1199693.9927999999</v>
      </c>
      <c r="L148" s="5">
        <v>188903.389199995</v>
      </c>
      <c r="M148" s="5">
        <v>296430.23520000197</v>
      </c>
      <c r="N148" s="5">
        <v>342368.830200002</v>
      </c>
    </row>
    <row r="149" spans="1:14" x14ac:dyDescent="0.25">
      <c r="A149" t="s">
        <v>118</v>
      </c>
      <c r="B149" t="str">
        <f>A149&amp;TEXT(COUNTIF(A$3:A149,A149),"-00")</f>
        <v>DG(6:0_6:0)+NH4-01</v>
      </c>
      <c r="C149" s="5">
        <v>686066.33640000701</v>
      </c>
      <c r="D149" s="5">
        <v>339194.06129999697</v>
      </c>
      <c r="E149" s="5">
        <v>1159479.86099998</v>
      </c>
      <c r="F149" s="5">
        <v>513016.54559999198</v>
      </c>
      <c r="G149" s="5">
        <v>542015.88749999902</v>
      </c>
      <c r="H149" s="5">
        <v>452221.42799999902</v>
      </c>
      <c r="I149" s="5">
        <v>344376.63059999899</v>
      </c>
      <c r="J149" s="5">
        <v>5930851.3210000005</v>
      </c>
      <c r="K149" s="5">
        <v>592615.48109999904</v>
      </c>
      <c r="L149" s="5">
        <v>1423397.1581999699</v>
      </c>
      <c r="M149" s="5">
        <v>844340.53170000599</v>
      </c>
      <c r="N149" s="5">
        <v>1736947.9187999901</v>
      </c>
    </row>
    <row r="150" spans="1:14" x14ac:dyDescent="0.25">
      <c r="A150" t="s">
        <v>60</v>
      </c>
      <c r="B150" t="str">
        <f>A150&amp;TEXT(COUNTIF(A$3:A150,A150),"-00")</f>
        <v>DG(4:0_11:3)+H-05</v>
      </c>
      <c r="C150" s="5">
        <v>683579.06639999303</v>
      </c>
      <c r="D150" s="6">
        <v>63107240.530000001</v>
      </c>
      <c r="E150" s="5">
        <v>228838.369499997</v>
      </c>
      <c r="F150" s="6">
        <v>67126345.371999994</v>
      </c>
      <c r="G150" s="5">
        <v>595675.28549999697</v>
      </c>
      <c r="H150" s="5">
        <v>1374556.0518</v>
      </c>
      <c r="I150" s="5">
        <v>977105.857799983</v>
      </c>
      <c r="J150" s="5">
        <v>1605187.7993999999</v>
      </c>
      <c r="K150" s="6">
        <v>35708045.394000001</v>
      </c>
      <c r="L150" s="5">
        <v>442306.39769999799</v>
      </c>
      <c r="M150" s="5">
        <v>2049906.4110000101</v>
      </c>
      <c r="N150" s="5">
        <v>689887.984799998</v>
      </c>
    </row>
    <row r="151" spans="1:14" x14ac:dyDescent="0.25">
      <c r="A151" t="s">
        <v>85</v>
      </c>
      <c r="B151" t="str">
        <f>A151&amp;TEXT(COUNTIF(A$3:A151,A151),"-00")</f>
        <v>DG(6:0_11:2)+NH4-04</v>
      </c>
      <c r="C151" s="5">
        <v>642811.27019999002</v>
      </c>
      <c r="D151" s="5">
        <v>1339072.8912</v>
      </c>
      <c r="E151" s="5">
        <v>712372.54440002004</v>
      </c>
      <c r="F151" s="5">
        <v>483232.80599999998</v>
      </c>
      <c r="G151" s="5">
        <v>1864140.8997</v>
      </c>
      <c r="H151" s="5">
        <v>603626.47699999996</v>
      </c>
      <c r="I151" s="5">
        <v>446908.99499999301</v>
      </c>
      <c r="J151" s="5">
        <v>708750.761400013</v>
      </c>
      <c r="K151" s="5">
        <v>631674.05900000001</v>
      </c>
      <c r="L151" s="5">
        <v>446877.72570000403</v>
      </c>
      <c r="M151" s="5">
        <v>924950.06790000701</v>
      </c>
      <c r="N151" s="5">
        <v>487748.72760000202</v>
      </c>
    </row>
    <row r="152" spans="1:14" x14ac:dyDescent="0.25">
      <c r="A152" t="s">
        <v>63</v>
      </c>
      <c r="B152" t="str">
        <f>A152&amp;TEXT(COUNTIF(A$3:A152,A152),"-00")</f>
        <v>DG(4:0_10:3)+H-05</v>
      </c>
      <c r="C152" s="5">
        <v>640763.90879998996</v>
      </c>
      <c r="D152" s="5">
        <v>1076189.9723999801</v>
      </c>
      <c r="E152" s="5">
        <v>563340.40590000502</v>
      </c>
      <c r="F152" s="5">
        <v>1383127.05029999</v>
      </c>
      <c r="G152" s="5">
        <v>308692.60020000802</v>
      </c>
      <c r="H152" s="5">
        <v>484075.01939999498</v>
      </c>
      <c r="I152" s="5">
        <v>1149458.43780001</v>
      </c>
      <c r="J152" s="6">
        <v>103565874.586</v>
      </c>
      <c r="K152" s="5">
        <v>508889.21940000402</v>
      </c>
      <c r="L152" s="5">
        <v>523374.18749999203</v>
      </c>
      <c r="M152" s="5">
        <v>2372112.8348999899</v>
      </c>
      <c r="N152" s="6">
        <v>60624615.022</v>
      </c>
    </row>
    <row r="153" spans="1:14" x14ac:dyDescent="0.25">
      <c r="A153" t="s">
        <v>113</v>
      </c>
      <c r="B153" t="str">
        <f>A153&amp;TEXT(COUNTIF(A$3:A153,A153),"-00")</f>
        <v>DG(15:3)+H-03</v>
      </c>
      <c r="C153" s="5">
        <v>637582.80719999096</v>
      </c>
      <c r="D153" s="5">
        <v>403094.07930000301</v>
      </c>
      <c r="E153" s="5">
        <v>235163.49209999701</v>
      </c>
      <c r="F153" s="5">
        <v>1081474.7726999901</v>
      </c>
      <c r="G153" s="5">
        <v>944203.83299998601</v>
      </c>
      <c r="H153" s="5">
        <v>387760.70490000001</v>
      </c>
      <c r="I153" s="5">
        <v>514475.79029999999</v>
      </c>
      <c r="J153" s="5">
        <v>275166.24450000201</v>
      </c>
      <c r="K153" s="5">
        <v>274641.34740000102</v>
      </c>
      <c r="L153" s="5">
        <v>190925.103</v>
      </c>
      <c r="M153" s="5">
        <v>830876.43900000001</v>
      </c>
      <c r="N153" s="5">
        <v>359910.29999999399</v>
      </c>
    </row>
    <row r="154" spans="1:14" x14ac:dyDescent="0.25">
      <c r="A154" t="s">
        <v>76</v>
      </c>
      <c r="B154" t="str">
        <f>A154&amp;TEXT(COUNTIF(A$3:A154,A154),"-00")</f>
        <v>DG(22:1e)+NH4-04</v>
      </c>
      <c r="C154" s="5">
        <v>626407.33100000001</v>
      </c>
      <c r="D154" s="5">
        <v>921553.51800000004</v>
      </c>
      <c r="E154" s="5">
        <v>300647.80979999801</v>
      </c>
      <c r="F154" s="5">
        <v>296668.12599999999</v>
      </c>
      <c r="G154" s="5">
        <v>197884.91</v>
      </c>
      <c r="H154" s="5">
        <v>366824.71919999999</v>
      </c>
      <c r="I154" s="5">
        <v>171176.1519</v>
      </c>
      <c r="J154" s="5">
        <v>843225.91410000005</v>
      </c>
      <c r="K154" s="5">
        <v>5843511.2089999998</v>
      </c>
      <c r="L154" s="5">
        <v>33276.671999999802</v>
      </c>
      <c r="M154" s="5">
        <v>88811.271300000604</v>
      </c>
      <c r="N154" s="5">
        <v>140631.216599999</v>
      </c>
    </row>
    <row r="155" spans="1:14" x14ac:dyDescent="0.25">
      <c r="A155" t="s">
        <v>85</v>
      </c>
      <c r="B155" t="str">
        <f>A155&amp;TEXT(COUNTIF(A$3:A155,A155),"-00")</f>
        <v>DG(6:0_11:2)+NH4-05</v>
      </c>
      <c r="C155" s="5">
        <v>609538.24649999</v>
      </c>
      <c r="D155" s="5">
        <v>755314.24380000203</v>
      </c>
      <c r="E155" s="5">
        <v>594766.65599998599</v>
      </c>
      <c r="F155" s="5">
        <v>232742.318700014</v>
      </c>
      <c r="G155" s="5">
        <v>149707.74780000601</v>
      </c>
      <c r="H155" s="5">
        <v>828316.06979999505</v>
      </c>
      <c r="I155" s="5">
        <v>636318.99300002598</v>
      </c>
      <c r="J155" s="5">
        <v>16484.954099999701</v>
      </c>
      <c r="K155" s="5">
        <v>199190.861099993</v>
      </c>
      <c r="L155" s="5">
        <v>1052291.9834999901</v>
      </c>
      <c r="M155" s="5">
        <v>1225500.5721</v>
      </c>
      <c r="N155" s="5">
        <v>362499.90419999999</v>
      </c>
    </row>
    <row r="156" spans="1:14" x14ac:dyDescent="0.25">
      <c r="A156" t="s">
        <v>63</v>
      </c>
      <c r="B156" t="str">
        <f>A156&amp;TEXT(COUNTIF(A$3:A156,A156),"-00")</f>
        <v>DG(4:0_10:3)+H-06</v>
      </c>
      <c r="C156" s="5">
        <v>590202.22380000702</v>
      </c>
      <c r="D156" s="5">
        <v>205033.98600000201</v>
      </c>
      <c r="E156" s="5">
        <v>58927.1271000009</v>
      </c>
      <c r="F156" s="5">
        <v>135232.69080000001</v>
      </c>
      <c r="G156" s="5">
        <v>289471.96049999801</v>
      </c>
      <c r="H156" s="5">
        <v>90430.4189999995</v>
      </c>
      <c r="I156" s="5">
        <v>197613.75</v>
      </c>
      <c r="J156" s="5">
        <v>477508.35929999698</v>
      </c>
      <c r="K156" s="5">
        <v>215715.981300001</v>
      </c>
      <c r="L156" s="5">
        <v>593991.11969999899</v>
      </c>
      <c r="M156" s="5">
        <v>166780.019700003</v>
      </c>
      <c r="N156" s="5">
        <v>109688.858400001</v>
      </c>
    </row>
    <row r="157" spans="1:14" x14ac:dyDescent="0.25">
      <c r="A157" t="s">
        <v>88</v>
      </c>
      <c r="B157" t="str">
        <f>A157&amp;TEXT(COUNTIF(A$3:A157,A157),"-00")</f>
        <v>DG(36:2e)+H-02</v>
      </c>
      <c r="C157" s="5">
        <v>588295.66799999995</v>
      </c>
      <c r="D157" s="5">
        <v>1088759.4827999901</v>
      </c>
      <c r="E157" s="5">
        <v>272466.18809998798</v>
      </c>
      <c r="F157" s="5">
        <v>1095951.1665000001</v>
      </c>
      <c r="G157" s="5">
        <v>404374.73909999902</v>
      </c>
      <c r="H157" s="5">
        <v>9465193.7019999996</v>
      </c>
      <c r="I157" s="5">
        <v>133797.25980000099</v>
      </c>
      <c r="J157" s="5">
        <v>124382.545</v>
      </c>
      <c r="K157" s="5">
        <v>401690.49420000601</v>
      </c>
      <c r="L157" s="5">
        <v>463183.94</v>
      </c>
      <c r="M157" s="5">
        <v>600210.24180000299</v>
      </c>
      <c r="N157" s="5">
        <v>917774.29399999999</v>
      </c>
    </row>
    <row r="158" spans="1:14" x14ac:dyDescent="0.25">
      <c r="A158" t="s">
        <v>106</v>
      </c>
      <c r="B158" t="str">
        <f>A158&amp;TEXT(COUNTIF(A$3:A158,A158),"-00")</f>
        <v>DG(18:4)+H-03</v>
      </c>
      <c r="C158" s="5">
        <v>585172.56659998896</v>
      </c>
      <c r="D158" s="5">
        <v>133977.614100003</v>
      </c>
      <c r="E158" s="5">
        <v>945166.00019996904</v>
      </c>
      <c r="F158" s="5">
        <v>287459.98199999903</v>
      </c>
      <c r="G158" s="5">
        <v>1016311.9203</v>
      </c>
      <c r="H158" s="5">
        <v>254717.01479999101</v>
      </c>
      <c r="I158" s="5">
        <v>352435.65359999897</v>
      </c>
      <c r="J158" s="5">
        <v>440540.99850000901</v>
      </c>
      <c r="K158" s="5">
        <v>246062.24010001501</v>
      </c>
      <c r="L158" s="5">
        <v>1029221.30969998</v>
      </c>
      <c r="M158" s="5">
        <v>152867.93460000001</v>
      </c>
      <c r="N158" s="5">
        <v>413133.18660000298</v>
      </c>
    </row>
    <row r="159" spans="1:14" x14ac:dyDescent="0.25">
      <c r="A159" t="s">
        <v>65</v>
      </c>
      <c r="B159" t="str">
        <f>A159&amp;TEXT(COUNTIF(A$3:A159,A159),"-00")</f>
        <v>DG(18:0_18:0)+NH4-05</v>
      </c>
      <c r="C159" s="5">
        <v>583571.03099999798</v>
      </c>
      <c r="D159" s="6">
        <v>30925368.515000001</v>
      </c>
      <c r="E159" s="5">
        <v>313907.53530000098</v>
      </c>
      <c r="F159" s="6">
        <v>58177870.305</v>
      </c>
      <c r="G159" s="5">
        <v>143432.56980000201</v>
      </c>
      <c r="H159" s="5">
        <v>831998.80320000497</v>
      </c>
      <c r="I159" s="5">
        <v>2984696.9081999999</v>
      </c>
      <c r="J159" s="5">
        <v>554405.22089998797</v>
      </c>
      <c r="K159" s="5">
        <v>1583352.83429999</v>
      </c>
      <c r="L159" s="5">
        <v>1150223.1062999901</v>
      </c>
      <c r="M159" s="5">
        <v>867307.96800001198</v>
      </c>
      <c r="N159" s="6">
        <v>60922803.365999997</v>
      </c>
    </row>
    <row r="160" spans="1:14" x14ac:dyDescent="0.25">
      <c r="A160" t="s">
        <v>67</v>
      </c>
      <c r="B160" t="str">
        <f>A160&amp;TEXT(COUNTIF(A$3:A160,A160),"-00")</f>
        <v>DG(18:0_16:0)+NH4-06</v>
      </c>
      <c r="C160" s="5">
        <v>580609.29929998796</v>
      </c>
      <c r="D160" s="5">
        <v>323947.61399999599</v>
      </c>
      <c r="E160" s="5">
        <v>458186.74560000497</v>
      </c>
      <c r="F160" s="5">
        <v>674250.617399993</v>
      </c>
      <c r="G160" s="5">
        <v>565362.87900000997</v>
      </c>
      <c r="H160" s="5">
        <v>1642734.89279998</v>
      </c>
      <c r="I160" s="5">
        <v>740846.06639998895</v>
      </c>
      <c r="J160" s="5">
        <v>909345.75840000401</v>
      </c>
      <c r="K160" s="5">
        <v>550552.39650001703</v>
      </c>
      <c r="L160" s="5">
        <v>183748.85489999599</v>
      </c>
      <c r="M160" s="5">
        <v>690550.12409999501</v>
      </c>
      <c r="N160" s="5">
        <v>995823.44940000703</v>
      </c>
    </row>
    <row r="161" spans="1:14" x14ac:dyDescent="0.25">
      <c r="A161" t="s">
        <v>84</v>
      </c>
      <c r="B161" t="str">
        <f>A161&amp;TEXT(COUNTIF(A$3:A161,A161),"-00")</f>
        <v>DG(23:5e)+NH4-02</v>
      </c>
      <c r="C161" s="5">
        <v>566019.40019999002</v>
      </c>
      <c r="D161" s="6">
        <v>24290011.798</v>
      </c>
      <c r="E161" s="5">
        <v>329199.33990000398</v>
      </c>
      <c r="F161" s="5">
        <v>383419.008299993</v>
      </c>
      <c r="G161" s="5">
        <v>1804473.7793999801</v>
      </c>
      <c r="H161" s="6">
        <v>24301396.877999999</v>
      </c>
      <c r="I161" s="5">
        <v>492302.73180000298</v>
      </c>
      <c r="J161" s="5">
        <v>117211.343700001</v>
      </c>
      <c r="K161" s="5">
        <v>971141.59290001099</v>
      </c>
      <c r="L161" s="5">
        <v>507085.41750000598</v>
      </c>
      <c r="M161" s="5">
        <v>564050.89019999397</v>
      </c>
      <c r="N161" s="5">
        <v>9883356.8100000005</v>
      </c>
    </row>
    <row r="162" spans="1:14" x14ac:dyDescent="0.25">
      <c r="A162" t="s">
        <v>119</v>
      </c>
      <c r="B162" t="str">
        <f>A162&amp;TEXT(COUNTIF(A$3:A162,A162),"-00")</f>
        <v>DG(17:3)+NH4-01</v>
      </c>
      <c r="C162" s="5">
        <v>550622.73809999798</v>
      </c>
      <c r="D162" s="5">
        <v>535197.84479998704</v>
      </c>
      <c r="E162" s="5">
        <v>523548.316499996</v>
      </c>
      <c r="F162" s="5">
        <v>4537157.8710000003</v>
      </c>
      <c r="G162" s="5">
        <v>1519117.4676000001</v>
      </c>
      <c r="H162" s="5">
        <v>1159601.00999998</v>
      </c>
      <c r="I162" s="5">
        <v>810482.109600008</v>
      </c>
      <c r="J162" s="5">
        <v>636714.73109999299</v>
      </c>
      <c r="K162" s="5">
        <v>224828.285400005</v>
      </c>
      <c r="L162" s="5">
        <v>1414391.9417999799</v>
      </c>
      <c r="M162" s="5">
        <v>3102254.34</v>
      </c>
      <c r="N162" s="5">
        <v>321801.96689999697</v>
      </c>
    </row>
    <row r="163" spans="1:14" x14ac:dyDescent="0.25">
      <c r="A163" t="s">
        <v>120</v>
      </c>
      <c r="B163" t="str">
        <f>A163&amp;TEXT(COUNTIF(A$3:A163,A163),"-00")</f>
        <v>DG(23:2e)+NH4-01</v>
      </c>
      <c r="C163" s="5">
        <v>504733.37669999897</v>
      </c>
      <c r="D163" s="6">
        <v>59619720.733999997</v>
      </c>
      <c r="E163" s="6">
        <v>47289931.824000001</v>
      </c>
      <c r="F163" s="6">
        <v>66424969.059</v>
      </c>
      <c r="G163" s="5">
        <v>1557767.6523</v>
      </c>
      <c r="H163" s="5">
        <v>246405.06390000001</v>
      </c>
      <c r="I163" s="6">
        <v>38008380.123000003</v>
      </c>
      <c r="J163" s="6">
        <v>26497386.636999998</v>
      </c>
      <c r="K163" s="6">
        <v>57195431.928999998</v>
      </c>
      <c r="L163" s="5">
        <v>860677.071</v>
      </c>
      <c r="M163" s="5">
        <v>1234717.42</v>
      </c>
      <c r="N163" s="5">
        <v>992720.70149999205</v>
      </c>
    </row>
    <row r="164" spans="1:14" x14ac:dyDescent="0.25">
      <c r="A164" t="s">
        <v>121</v>
      </c>
      <c r="B164" t="str">
        <f>A164&amp;TEXT(COUNTIF(A$3:A164,A164),"-00")</f>
        <v>DG(18:1_18:1)+NH4-01</v>
      </c>
      <c r="C164" s="5">
        <v>492634.79300000001</v>
      </c>
      <c r="D164" s="5">
        <v>135693.16530000299</v>
      </c>
      <c r="E164" s="5">
        <v>241429.32089999801</v>
      </c>
      <c r="F164" s="5">
        <v>149764.26500000001</v>
      </c>
      <c r="G164" s="5">
        <v>458813.14769999398</v>
      </c>
      <c r="H164" s="5">
        <v>7652909.8140000002</v>
      </c>
      <c r="I164" s="5">
        <v>291004.885199996</v>
      </c>
      <c r="J164" s="5">
        <v>86526.908999995896</v>
      </c>
      <c r="K164" s="5">
        <v>124679.01599999701</v>
      </c>
      <c r="L164" s="5">
        <v>132459.43139999901</v>
      </c>
      <c r="M164" s="5">
        <v>116843.84399999501</v>
      </c>
      <c r="N164" s="5">
        <v>798440.48199999996</v>
      </c>
    </row>
    <row r="165" spans="1:14" x14ac:dyDescent="0.25">
      <c r="A165" t="s">
        <v>118</v>
      </c>
      <c r="B165" t="str">
        <f>A165&amp;TEXT(COUNTIF(A$3:A165,A165),"-00")</f>
        <v>DG(6:0_6:0)+NH4-02</v>
      </c>
      <c r="C165" s="5">
        <v>491033.95410000201</v>
      </c>
      <c r="D165" s="5">
        <v>181331.13539999901</v>
      </c>
      <c r="E165" s="5">
        <v>491706.70829999499</v>
      </c>
      <c r="F165" s="5">
        <v>64761.742799999898</v>
      </c>
      <c r="G165" s="5">
        <v>449190.61199999898</v>
      </c>
      <c r="H165" s="5">
        <v>78840.385800000498</v>
      </c>
      <c r="I165" s="5">
        <v>607032.40559999703</v>
      </c>
      <c r="J165" s="5">
        <v>533161.95719999797</v>
      </c>
      <c r="K165" s="5">
        <v>534750.50399999996</v>
      </c>
      <c r="L165" s="5">
        <v>1491470.5718999901</v>
      </c>
      <c r="M165" s="5">
        <v>1219830.95819999</v>
      </c>
      <c r="N165" s="5">
        <v>1014055.2648</v>
      </c>
    </row>
    <row r="166" spans="1:14" x14ac:dyDescent="0.25">
      <c r="A166" t="s">
        <v>113</v>
      </c>
      <c r="B166" t="str">
        <f>A166&amp;TEXT(COUNTIF(A$3:A166,A166),"-00")</f>
        <v>DG(15:3)+H-04</v>
      </c>
      <c r="C166" s="5">
        <v>480855.81659999897</v>
      </c>
      <c r="D166" s="5">
        <v>417047.271900005</v>
      </c>
      <c r="E166" s="5">
        <v>565566.72569999495</v>
      </c>
      <c r="F166" s="5">
        <v>163696.85849999799</v>
      </c>
      <c r="G166" s="5">
        <v>605796.87899999705</v>
      </c>
      <c r="H166" s="5">
        <v>1189055.0900999899</v>
      </c>
      <c r="I166" s="5">
        <v>542318.60339999595</v>
      </c>
      <c r="J166" s="5">
        <v>309392.46990000398</v>
      </c>
      <c r="K166" s="5">
        <v>398571.35969999299</v>
      </c>
      <c r="L166" s="5">
        <v>321642.24570000701</v>
      </c>
      <c r="M166" s="5">
        <v>460898.29499999899</v>
      </c>
      <c r="N166" s="5">
        <v>82005.435299998106</v>
      </c>
    </row>
    <row r="167" spans="1:14" x14ac:dyDescent="0.25">
      <c r="A167" t="s">
        <v>106</v>
      </c>
      <c r="B167" t="str">
        <f>A167&amp;TEXT(COUNTIF(A$3:A167,A167),"-00")</f>
        <v>DG(18:4)+H-04</v>
      </c>
      <c r="C167" s="5">
        <v>475566.64920000703</v>
      </c>
      <c r="D167" s="5">
        <v>740162.78219999</v>
      </c>
      <c r="E167" s="5">
        <v>334792.885500003</v>
      </c>
      <c r="F167" s="5">
        <v>929898.66149999201</v>
      </c>
      <c r="G167" s="5">
        <v>5533471.3250000002</v>
      </c>
      <c r="H167" s="5">
        <v>3074510.7280000001</v>
      </c>
      <c r="I167" s="5">
        <v>573842.02709999203</v>
      </c>
      <c r="J167" s="5">
        <v>373589.02319998801</v>
      </c>
      <c r="K167" s="5">
        <v>636974.62349999906</v>
      </c>
      <c r="L167" s="5">
        <v>594464.21189998498</v>
      </c>
      <c r="M167" s="5">
        <v>745691.50860000704</v>
      </c>
      <c r="N167" s="5">
        <v>986411.07700000005</v>
      </c>
    </row>
    <row r="168" spans="1:14" x14ac:dyDescent="0.25">
      <c r="A168" t="s">
        <v>106</v>
      </c>
      <c r="B168" t="str">
        <f>A168&amp;TEXT(COUNTIF(A$3:A168,A168),"-00")</f>
        <v>DG(18:4)+H-05</v>
      </c>
      <c r="C168" s="5">
        <v>469051.339800002</v>
      </c>
      <c r="D168" s="5">
        <v>113856.86010000001</v>
      </c>
      <c r="E168" s="5">
        <v>155304.8841</v>
      </c>
      <c r="F168" s="5">
        <v>702436.51</v>
      </c>
      <c r="G168" s="5">
        <v>710006.58479999995</v>
      </c>
      <c r="H168" s="5">
        <v>435881.85660000303</v>
      </c>
      <c r="I168" s="5">
        <v>236591.61029999799</v>
      </c>
      <c r="J168" s="5">
        <v>3462707.2990000001</v>
      </c>
      <c r="K168" s="5">
        <v>229057.188299998</v>
      </c>
      <c r="L168" s="5">
        <v>466809.25259999698</v>
      </c>
      <c r="M168" s="5">
        <v>1458626.483</v>
      </c>
      <c r="N168" s="5">
        <v>367014.40139999602</v>
      </c>
    </row>
    <row r="169" spans="1:14" x14ac:dyDescent="0.25">
      <c r="A169" t="s">
        <v>65</v>
      </c>
      <c r="B169" t="str">
        <f>A169&amp;TEXT(COUNTIF(A$3:A169,A169),"-00")</f>
        <v>DG(18:0_18:0)+NH4-06</v>
      </c>
      <c r="C169" s="5">
        <v>466049.21099999198</v>
      </c>
      <c r="D169" s="5">
        <v>733459.39709999098</v>
      </c>
      <c r="E169" s="5">
        <v>2318654.40119999</v>
      </c>
      <c r="F169" s="5">
        <v>1549420.7475000201</v>
      </c>
      <c r="G169" s="5">
        <v>60730.356299998602</v>
      </c>
      <c r="H169" s="6">
        <v>47573144.339000002</v>
      </c>
      <c r="I169" s="5">
        <v>595884.50729998795</v>
      </c>
      <c r="J169" s="5">
        <v>925031.03459999803</v>
      </c>
      <c r="K169" s="6">
        <v>49279673.766000003</v>
      </c>
      <c r="L169" s="5">
        <v>3069786.4310999801</v>
      </c>
      <c r="M169" s="5">
        <v>48117.978000000199</v>
      </c>
      <c r="N169" s="5">
        <v>267935.18820000102</v>
      </c>
    </row>
    <row r="170" spans="1:14" x14ac:dyDescent="0.25">
      <c r="A170" t="s">
        <v>122</v>
      </c>
      <c r="B170" t="str">
        <f>A170&amp;TEXT(COUNTIF(A$3:A170,A170),"-00")</f>
        <v>DG(14:3)+H-01</v>
      </c>
      <c r="C170" s="5">
        <v>385468.54109999601</v>
      </c>
      <c r="D170" s="5">
        <v>85108.251599999203</v>
      </c>
      <c r="E170" s="5">
        <v>373749.99810000201</v>
      </c>
      <c r="F170" s="6">
        <v>10967845.691</v>
      </c>
      <c r="G170" s="5">
        <v>1216253.88089997</v>
      </c>
      <c r="H170" s="5">
        <v>480257.83289999602</v>
      </c>
      <c r="I170" s="5">
        <v>572218.46249999804</v>
      </c>
      <c r="J170" s="5">
        <v>1179359.8370000001</v>
      </c>
      <c r="K170" s="5">
        <v>757380.86159999296</v>
      </c>
      <c r="L170" s="5">
        <v>344867.596200003</v>
      </c>
      <c r="M170" s="5">
        <v>546906.48330000998</v>
      </c>
      <c r="N170" s="5">
        <v>524154.27660000202</v>
      </c>
    </row>
    <row r="171" spans="1:14" x14ac:dyDescent="0.25">
      <c r="A171" t="s">
        <v>66</v>
      </c>
      <c r="B171" t="str">
        <f>A171&amp;TEXT(COUNTIF(A$3:A171,A171),"-00")</f>
        <v>DG(6:0_10:2)+NH4-04</v>
      </c>
      <c r="C171" s="5">
        <v>383844.69239999802</v>
      </c>
      <c r="D171" s="5">
        <v>695400.68579999101</v>
      </c>
      <c r="E171" s="6">
        <v>52289942.759999998</v>
      </c>
      <c r="F171" s="5">
        <v>554725.42199999501</v>
      </c>
      <c r="G171" s="5">
        <v>1116745.0731000099</v>
      </c>
      <c r="H171" s="5">
        <v>991464.03839998704</v>
      </c>
      <c r="I171" s="5">
        <v>597940.09709999303</v>
      </c>
      <c r="J171" s="5">
        <v>237861.74430000401</v>
      </c>
      <c r="K171" s="5">
        <v>1825089.6965999899</v>
      </c>
      <c r="L171" s="5">
        <v>240994.57049999901</v>
      </c>
      <c r="M171" s="5">
        <v>697865.85239998798</v>
      </c>
      <c r="N171" s="5">
        <v>2436124.7069999999</v>
      </c>
    </row>
    <row r="172" spans="1:14" x14ac:dyDescent="0.25">
      <c r="A172" t="s">
        <v>123</v>
      </c>
      <c r="B172" t="str">
        <f>A172&amp;TEXT(COUNTIF(A$3:A172,A172),"-00")</f>
        <v>DG(18:0_17:0)+NH4-01</v>
      </c>
      <c r="C172" s="5">
        <v>375993.67200000002</v>
      </c>
      <c r="D172" s="5">
        <v>1371553.4669999999</v>
      </c>
      <c r="E172" s="5">
        <v>1075387.05</v>
      </c>
      <c r="F172" s="5">
        <v>1333496.102</v>
      </c>
      <c r="G172" s="5">
        <v>1958813.9480000001</v>
      </c>
      <c r="H172" s="5">
        <v>441168.57299999997</v>
      </c>
      <c r="I172" s="5">
        <v>393988.1</v>
      </c>
      <c r="J172" s="5">
        <v>9806.4060000000009</v>
      </c>
      <c r="K172" s="5">
        <v>1140690.473</v>
      </c>
      <c r="L172" s="5">
        <v>38710.908000000003</v>
      </c>
      <c r="M172" s="5">
        <v>1227707.8400000001</v>
      </c>
      <c r="N172" s="5">
        <v>561068.57400000002</v>
      </c>
    </row>
    <row r="173" spans="1:14" x14ac:dyDescent="0.25">
      <c r="A173" t="s">
        <v>84</v>
      </c>
      <c r="B173" t="str">
        <f>A173&amp;TEXT(COUNTIF(A$3:A173,A173),"-00")</f>
        <v>DG(23:5e)+NH4-03</v>
      </c>
      <c r="C173" s="5">
        <v>358455.28199999902</v>
      </c>
      <c r="D173" s="6">
        <v>16049104.904999999</v>
      </c>
      <c r="E173" s="5">
        <v>8137533.142</v>
      </c>
      <c r="F173" s="5">
        <v>1139773.2171</v>
      </c>
      <c r="G173" s="6">
        <v>10257844.109999901</v>
      </c>
      <c r="H173" s="6">
        <v>57489565.979999803</v>
      </c>
      <c r="I173" s="5">
        <v>1258040.4569999899</v>
      </c>
      <c r="J173" s="5">
        <v>1143625.3557</v>
      </c>
      <c r="K173" s="5">
        <v>2093130.0086999999</v>
      </c>
      <c r="L173" s="6">
        <v>18128741.987399898</v>
      </c>
      <c r="M173" s="6">
        <v>19221951.899999999</v>
      </c>
      <c r="N173" s="6">
        <v>12611382.638</v>
      </c>
    </row>
    <row r="174" spans="1:14" x14ac:dyDescent="0.25">
      <c r="A174" t="s">
        <v>60</v>
      </c>
      <c r="B174" t="str">
        <f>A174&amp;TEXT(COUNTIF(A$3:A174,A174),"-00")</f>
        <v>DG(4:0_11:3)+H-06</v>
      </c>
      <c r="C174" s="5">
        <v>352133.98259999999</v>
      </c>
      <c r="D174" s="5">
        <v>283716.13409999799</v>
      </c>
      <c r="E174" s="5">
        <v>100800.659999998</v>
      </c>
      <c r="F174" s="5">
        <v>474903.869399991</v>
      </c>
      <c r="G174" s="5">
        <v>286867.832100006</v>
      </c>
      <c r="H174" s="5">
        <v>360982.05809999298</v>
      </c>
      <c r="I174" s="5">
        <v>190985.423999997</v>
      </c>
      <c r="J174" s="5">
        <v>246201.37410000799</v>
      </c>
      <c r="K174" s="5">
        <v>313577.52960000199</v>
      </c>
      <c r="L174" s="5">
        <v>575185.57199999003</v>
      </c>
      <c r="M174" s="5">
        <v>1409706.91379999</v>
      </c>
      <c r="N174" s="5">
        <v>1073011.1736000001</v>
      </c>
    </row>
    <row r="175" spans="1:14" x14ac:dyDescent="0.25">
      <c r="A175" t="s">
        <v>124</v>
      </c>
      <c r="B175" t="str">
        <f>A175&amp;TEXT(COUNTIF(A$3:A175,A175),"-00")</f>
        <v>DG(14:4)+H-01</v>
      </c>
      <c r="C175" s="5">
        <v>333160.03020000103</v>
      </c>
      <c r="D175" s="5">
        <v>494695.34670000599</v>
      </c>
      <c r="E175" s="5">
        <v>538685.76899999997</v>
      </c>
      <c r="F175" s="5">
        <v>251089.7715</v>
      </c>
      <c r="G175" s="5">
        <v>341312.00609999802</v>
      </c>
      <c r="H175" s="5">
        <v>632136.15359999996</v>
      </c>
      <c r="I175" s="5">
        <v>194320.57260000001</v>
      </c>
      <c r="J175" s="5">
        <v>460676.26289999799</v>
      </c>
      <c r="K175" s="5">
        <v>390639.39299999998</v>
      </c>
      <c r="L175" s="5">
        <v>539909.73060001596</v>
      </c>
      <c r="M175" s="5">
        <v>0</v>
      </c>
      <c r="N175" s="5">
        <v>249307.03700000001</v>
      </c>
    </row>
    <row r="176" spans="1:14" x14ac:dyDescent="0.25">
      <c r="A176" t="s">
        <v>125</v>
      </c>
      <c r="B176" t="str">
        <f>A176&amp;TEXT(COUNTIF(A$3:A176,A176),"-00")</f>
        <v>DG(17:3)+H-01</v>
      </c>
      <c r="C176" s="5">
        <v>329117.69219999597</v>
      </c>
      <c r="D176" s="5">
        <v>261121.38839999799</v>
      </c>
      <c r="E176" s="5">
        <v>1349062.7261999899</v>
      </c>
      <c r="F176" s="5">
        <v>353368.20389999601</v>
      </c>
      <c r="G176" s="5">
        <v>1242790.8488999601</v>
      </c>
      <c r="H176" s="5">
        <v>215433.98639999499</v>
      </c>
      <c r="I176" s="5">
        <v>525610.51349999895</v>
      </c>
      <c r="J176" s="5">
        <v>316360.95090000099</v>
      </c>
      <c r="K176" s="5">
        <v>76140.816000000093</v>
      </c>
      <c r="L176" s="5">
        <v>3561772.094</v>
      </c>
      <c r="M176" s="5">
        <v>1174883.1191999801</v>
      </c>
      <c r="N176" s="5">
        <v>223920.15210000001</v>
      </c>
    </row>
    <row r="177" spans="1:14" x14ac:dyDescent="0.25">
      <c r="A177" t="s">
        <v>121</v>
      </c>
      <c r="B177" t="str">
        <f>A177&amp;TEXT(COUNTIF(A$3:A177,A177),"-00")</f>
        <v>DG(18:1_18:1)+NH4-02</v>
      </c>
      <c r="C177" s="5">
        <v>311340.13349999598</v>
      </c>
      <c r="D177" s="5">
        <v>861829.98420000204</v>
      </c>
      <c r="E177" s="5">
        <v>6874292.608</v>
      </c>
      <c r="F177" s="5">
        <v>2242042.1414999999</v>
      </c>
      <c r="G177" s="5">
        <v>755807.50800000399</v>
      </c>
      <c r="H177" s="5">
        <v>4060653.7389000198</v>
      </c>
      <c r="I177" s="5">
        <v>1039205.23229998</v>
      </c>
      <c r="J177" s="5">
        <v>104368.9794</v>
      </c>
      <c r="K177" s="5">
        <v>3784792.2930000001</v>
      </c>
      <c r="L177" s="5">
        <v>1256187.4909999999</v>
      </c>
      <c r="M177" s="5">
        <v>827778.19700000004</v>
      </c>
      <c r="N177" s="5">
        <v>2030716.0970000001</v>
      </c>
    </row>
    <row r="178" spans="1:14" x14ac:dyDescent="0.25">
      <c r="A178" t="s">
        <v>126</v>
      </c>
      <c r="B178" t="str">
        <f>A178&amp;TEXT(COUNTIF(A$3:A178,A178),"-00")</f>
        <v>DG(6:0_11:3)+NH4-01</v>
      </c>
      <c r="C178" s="5">
        <v>300372.26190000598</v>
      </c>
      <c r="D178" s="5">
        <v>1175932.8377999801</v>
      </c>
      <c r="E178" s="5">
        <v>267868.98959999398</v>
      </c>
      <c r="F178" s="5">
        <v>1531556.0471999799</v>
      </c>
      <c r="G178" s="5">
        <v>1035161.99729996</v>
      </c>
      <c r="H178" s="5">
        <v>931224.67619998998</v>
      </c>
      <c r="I178" s="5">
        <v>1792014.36839999</v>
      </c>
      <c r="J178" s="5">
        <v>1181648.8292999701</v>
      </c>
      <c r="K178" s="5">
        <v>632340.24360000098</v>
      </c>
      <c r="L178" s="5">
        <v>705126.06419998698</v>
      </c>
      <c r="M178" s="5">
        <v>431564.85539999901</v>
      </c>
      <c r="N178" s="5">
        <v>891467.55840000103</v>
      </c>
    </row>
    <row r="179" spans="1:14" x14ac:dyDescent="0.25">
      <c r="A179" t="s">
        <v>122</v>
      </c>
      <c r="B179" t="str">
        <f>A179&amp;TEXT(COUNTIF(A$3:A179,A179),"-00")</f>
        <v>DG(14:3)+H-02</v>
      </c>
      <c r="C179" s="5">
        <v>295476.74160000298</v>
      </c>
      <c r="D179" s="5">
        <v>229077.65009999601</v>
      </c>
      <c r="E179" s="5">
        <v>217771.80480000601</v>
      </c>
      <c r="F179" s="5">
        <v>438332.84249999898</v>
      </c>
      <c r="G179" s="5">
        <v>785894.04660000105</v>
      </c>
      <c r="H179" s="5">
        <v>283958.17409999599</v>
      </c>
      <c r="I179" s="5">
        <v>311616.90569999401</v>
      </c>
      <c r="J179" s="5">
        <v>542779.59840000304</v>
      </c>
      <c r="K179" s="5">
        <v>6192904.358</v>
      </c>
      <c r="L179" s="5">
        <v>1037667.47249999</v>
      </c>
      <c r="M179" s="5">
        <v>1044589.5501</v>
      </c>
      <c r="N179" s="5">
        <v>591195.97500000102</v>
      </c>
    </row>
    <row r="180" spans="1:14" x14ac:dyDescent="0.25">
      <c r="A180" t="s">
        <v>66</v>
      </c>
      <c r="B180" t="str">
        <f>A180&amp;TEXT(COUNTIF(A$3:A180,A180),"-00")</f>
        <v>DG(6:0_10:2)+NH4-05</v>
      </c>
      <c r="C180" s="5">
        <v>293335.78080000199</v>
      </c>
      <c r="D180" s="5">
        <v>223726.198800001</v>
      </c>
      <c r="E180" s="5">
        <v>171446.822999998</v>
      </c>
      <c r="F180" s="5">
        <v>1155165.6831</v>
      </c>
      <c r="G180" s="5">
        <v>700709.638200004</v>
      </c>
      <c r="H180" s="5">
        <v>656598.10319999396</v>
      </c>
      <c r="I180" s="5">
        <v>721537.69020002196</v>
      </c>
      <c r="J180" s="5">
        <v>447332.32200000202</v>
      </c>
      <c r="K180" s="5">
        <v>445438.53960000299</v>
      </c>
      <c r="L180" s="5">
        <v>266625.00179999601</v>
      </c>
      <c r="M180" s="5">
        <v>245123.456999994</v>
      </c>
      <c r="N180" s="5">
        <v>532411.16160000896</v>
      </c>
    </row>
    <row r="181" spans="1:14" x14ac:dyDescent="0.25">
      <c r="A181" t="s">
        <v>63</v>
      </c>
      <c r="B181" t="str">
        <f>A181&amp;TEXT(COUNTIF(A$3:A181,A181),"-00")</f>
        <v>DG(4:0_10:3)+H-07</v>
      </c>
      <c r="C181" s="5">
        <v>287581.44209999399</v>
      </c>
      <c r="D181" s="5">
        <v>315178.565999999</v>
      </c>
      <c r="E181" s="5">
        <v>46744.904699997598</v>
      </c>
      <c r="F181" s="5">
        <v>491430.48090000101</v>
      </c>
      <c r="G181" s="5">
        <v>186844.72440000199</v>
      </c>
      <c r="H181" s="5">
        <v>143863.865099997</v>
      </c>
      <c r="I181" s="5">
        <v>892223.36040001304</v>
      </c>
      <c r="J181" s="5">
        <v>106049.060700002</v>
      </c>
      <c r="K181" s="5">
        <v>248391.67919999699</v>
      </c>
      <c r="L181" s="5">
        <v>314511.61859998998</v>
      </c>
      <c r="M181" s="5">
        <v>700903.30050000804</v>
      </c>
      <c r="N181" s="5">
        <v>228543.8511</v>
      </c>
    </row>
    <row r="182" spans="1:14" x14ac:dyDescent="0.25">
      <c r="A182" t="s">
        <v>113</v>
      </c>
      <c r="B182" t="str">
        <f>A182&amp;TEXT(COUNTIF(A$3:A182,A182),"-00")</f>
        <v>DG(15:3)+H-05</v>
      </c>
      <c r="C182" s="5">
        <v>276138.15450000099</v>
      </c>
      <c r="D182" s="5">
        <v>524873.561099999</v>
      </c>
      <c r="E182" s="5">
        <v>362681.31359999301</v>
      </c>
      <c r="F182" s="5">
        <v>1027613.04659999</v>
      </c>
      <c r="G182" s="5">
        <v>572588.07000000495</v>
      </c>
      <c r="H182" s="5">
        <v>1999312.19789999</v>
      </c>
      <c r="I182" s="5">
        <v>470597.159999998</v>
      </c>
      <c r="J182" s="5">
        <v>440609.48429999</v>
      </c>
      <c r="K182" s="5">
        <v>629669.11349999998</v>
      </c>
      <c r="L182" s="5">
        <v>266747.93639999902</v>
      </c>
      <c r="M182" s="5">
        <v>370431.20429999602</v>
      </c>
      <c r="N182" s="5">
        <v>2154316.1009999998</v>
      </c>
    </row>
    <row r="183" spans="1:14" x14ac:dyDescent="0.25">
      <c r="A183" t="s">
        <v>94</v>
      </c>
      <c r="B183" t="str">
        <f>A183&amp;TEXT(COUNTIF(A$3:A183,A183),"-00")</f>
        <v>DG(34:2e)+H-02</v>
      </c>
      <c r="C183" s="5">
        <v>253222.03290000101</v>
      </c>
      <c r="D183" s="5">
        <v>429210.71579999599</v>
      </c>
      <c r="E183" s="5">
        <v>348523.49340000801</v>
      </c>
      <c r="F183" s="5">
        <v>554638.08359999803</v>
      </c>
      <c r="G183" s="5">
        <v>170923.60800000001</v>
      </c>
      <c r="H183" s="6">
        <v>12582345.979</v>
      </c>
      <c r="I183" s="5">
        <v>338740.76910000102</v>
      </c>
      <c r="J183" s="5">
        <v>580181.92649999005</v>
      </c>
      <c r="K183" s="5">
        <v>347152.022099995</v>
      </c>
      <c r="L183" s="5">
        <v>286555.28580000199</v>
      </c>
      <c r="M183" s="5">
        <v>320930.43120000698</v>
      </c>
      <c r="N183" s="5">
        <v>372776.837700003</v>
      </c>
    </row>
    <row r="184" spans="1:14" x14ac:dyDescent="0.25">
      <c r="A184" t="s">
        <v>63</v>
      </c>
      <c r="B184" t="str">
        <f>A184&amp;TEXT(COUNTIF(A$3:A184,A184),"-00")</f>
        <v>DG(4:0_10:3)+H-08</v>
      </c>
      <c r="C184" s="5">
        <v>248924.48129999699</v>
      </c>
      <c r="D184" s="5">
        <v>153735.68100000301</v>
      </c>
      <c r="E184" s="5">
        <v>657258.52019998897</v>
      </c>
      <c r="F184" s="5">
        <v>1412676.77549999</v>
      </c>
      <c r="G184" s="5">
        <v>989674.59059999103</v>
      </c>
      <c r="H184" s="5">
        <v>1041703.4304</v>
      </c>
      <c r="I184" s="5">
        <v>49417.279500000397</v>
      </c>
      <c r="J184" s="5">
        <v>673602.382500001</v>
      </c>
      <c r="K184" s="5">
        <v>34488.950400000598</v>
      </c>
      <c r="L184" s="5">
        <v>745889.77349998394</v>
      </c>
      <c r="M184" s="5">
        <v>671312.53290000302</v>
      </c>
      <c r="N184" s="5">
        <v>866317.83899999398</v>
      </c>
    </row>
    <row r="185" spans="1:14" x14ac:dyDescent="0.25">
      <c r="A185" t="s">
        <v>74</v>
      </c>
      <c r="B185" t="str">
        <f>A185&amp;TEXT(COUNTIF(A$3:A185,A185),"-00")</f>
        <v>DG(24:5)+(CH3CH2)3NH-02</v>
      </c>
      <c r="C185" s="5">
        <v>246070.78769999999</v>
      </c>
      <c r="D185" s="5">
        <v>105657.854400001</v>
      </c>
      <c r="E185" s="5">
        <v>47456.786399999197</v>
      </c>
      <c r="F185" s="5">
        <v>49053.493199999699</v>
      </c>
      <c r="G185" s="6">
        <v>11057158.203</v>
      </c>
      <c r="H185" s="5">
        <v>0</v>
      </c>
      <c r="I185" s="5">
        <v>66258.601200000106</v>
      </c>
      <c r="J185" s="5">
        <v>70682.198400000896</v>
      </c>
      <c r="K185" s="5">
        <v>51829.005600000601</v>
      </c>
      <c r="L185" s="5">
        <v>0</v>
      </c>
      <c r="M185" s="5">
        <v>0</v>
      </c>
      <c r="N185" s="5">
        <v>0</v>
      </c>
    </row>
    <row r="186" spans="1:14" x14ac:dyDescent="0.25">
      <c r="A186" t="s">
        <v>60</v>
      </c>
      <c r="B186" t="str">
        <f>A186&amp;TEXT(COUNTIF(A$3:A186,A186),"-00")</f>
        <v>DG(4:0_11:3)+H-07</v>
      </c>
      <c r="C186" s="5">
        <v>236286.47250000099</v>
      </c>
      <c r="D186" s="5">
        <v>529912.57740000903</v>
      </c>
      <c r="E186" s="5">
        <v>65325.551099999197</v>
      </c>
      <c r="F186" s="5">
        <v>347355.23220000498</v>
      </c>
      <c r="G186" s="5">
        <v>262548.40200000198</v>
      </c>
      <c r="H186" s="5">
        <v>435555.47670000402</v>
      </c>
      <c r="I186" s="5">
        <v>797670.24660000799</v>
      </c>
      <c r="J186" s="5">
        <v>142072.44990000199</v>
      </c>
      <c r="K186" s="5">
        <v>303310.55550000397</v>
      </c>
      <c r="L186" s="5">
        <v>172939.891199998</v>
      </c>
      <c r="M186" s="5">
        <v>1597626.2454000099</v>
      </c>
      <c r="N186" s="5">
        <v>159440.90609999601</v>
      </c>
    </row>
    <row r="187" spans="1:14" x14ac:dyDescent="0.25">
      <c r="A187" t="s">
        <v>114</v>
      </c>
      <c r="B187" t="str">
        <f>A187&amp;TEXT(COUNTIF(A$3:A187,A187),"-00")</f>
        <v>DG(27:5e)+NH4-02</v>
      </c>
      <c r="C187" s="5">
        <v>217266.59520000801</v>
      </c>
      <c r="D187" s="5">
        <v>268733.43300000502</v>
      </c>
      <c r="E187" s="5">
        <v>551218.09500000603</v>
      </c>
      <c r="F187" s="5">
        <v>398885.06730001001</v>
      </c>
      <c r="G187" s="5">
        <v>1179468.1610999701</v>
      </c>
      <c r="H187" s="6">
        <v>12132405.112500001</v>
      </c>
      <c r="I187" s="5">
        <v>74621.8587000017</v>
      </c>
      <c r="J187" s="5">
        <v>339912.96120000299</v>
      </c>
      <c r="K187" s="5">
        <v>452798.89679999702</v>
      </c>
      <c r="L187" s="5">
        <v>562337.67989999102</v>
      </c>
      <c r="M187" s="5">
        <v>496607.701499986</v>
      </c>
      <c r="N187" s="5">
        <v>419241.45390000101</v>
      </c>
    </row>
    <row r="188" spans="1:14" x14ac:dyDescent="0.25">
      <c r="A188" t="s">
        <v>63</v>
      </c>
      <c r="B188" t="str">
        <f>A188&amp;TEXT(COUNTIF(A$3:A188,A188),"-00")</f>
        <v>DG(4:0_10:3)+H-09</v>
      </c>
      <c r="C188" s="5">
        <v>210703.74090000099</v>
      </c>
      <c r="D188" s="5">
        <v>6152259.3760000002</v>
      </c>
      <c r="E188" s="5">
        <v>1848310.344</v>
      </c>
      <c r="F188" s="5">
        <v>1354874.939</v>
      </c>
      <c r="G188" s="5">
        <v>253569.50160000101</v>
      </c>
      <c r="H188" s="5">
        <v>214416.564900003</v>
      </c>
      <c r="I188" s="5">
        <v>1112140.38719999</v>
      </c>
      <c r="J188" s="5">
        <v>661180.35749999702</v>
      </c>
      <c r="K188" s="5">
        <v>379861.70280000201</v>
      </c>
      <c r="L188" s="5">
        <v>228271.110599999</v>
      </c>
      <c r="M188" s="5">
        <v>514112.31569999998</v>
      </c>
      <c r="N188" s="5">
        <v>1446372.2080000001</v>
      </c>
    </row>
    <row r="189" spans="1:14" x14ac:dyDescent="0.25">
      <c r="A189" t="s">
        <v>61</v>
      </c>
      <c r="B189" t="str">
        <f>A189&amp;TEXT(COUNTIF(A$3:A189,A189),"-00")</f>
        <v>DG(16:0_18:2)+NH4-02</v>
      </c>
      <c r="C189" s="5">
        <v>210214.421999996</v>
      </c>
      <c r="D189" s="5">
        <v>122746.367</v>
      </c>
      <c r="E189" s="5">
        <v>95376.452399999893</v>
      </c>
      <c r="F189" s="5">
        <v>284205.25319999998</v>
      </c>
      <c r="G189" s="5">
        <v>377069.64180000802</v>
      </c>
      <c r="H189" s="6">
        <v>122665616.638</v>
      </c>
      <c r="I189" s="5">
        <v>304606.40489999799</v>
      </c>
      <c r="J189" s="5">
        <v>260795.53500000399</v>
      </c>
      <c r="K189" s="5">
        <v>330999.58440000698</v>
      </c>
      <c r="L189" s="5">
        <v>226644.037200002</v>
      </c>
      <c r="M189" s="5">
        <v>285420.97439999803</v>
      </c>
      <c r="N189" s="5">
        <v>262530.08249999699</v>
      </c>
    </row>
    <row r="190" spans="1:14" x14ac:dyDescent="0.25">
      <c r="A190" t="s">
        <v>124</v>
      </c>
      <c r="B190" t="str">
        <f>A190&amp;TEXT(COUNTIF(A$3:A190,A190),"-00")</f>
        <v>DG(14:4)+H-02</v>
      </c>
      <c r="C190" s="5">
        <v>208102.64339999901</v>
      </c>
      <c r="D190" s="5">
        <v>563447.412000007</v>
      </c>
      <c r="E190" s="5">
        <v>249097.846800003</v>
      </c>
      <c r="F190" s="5">
        <v>538955.84460000996</v>
      </c>
      <c r="G190" s="5">
        <v>5487271.824</v>
      </c>
      <c r="H190" s="5">
        <v>1823528.929</v>
      </c>
      <c r="I190" s="5">
        <v>890439.64680000197</v>
      </c>
      <c r="J190" s="5">
        <v>416788.67039999599</v>
      </c>
      <c r="K190" s="5">
        <v>266556.75419999799</v>
      </c>
      <c r="L190" s="5">
        <v>817950.71200000006</v>
      </c>
      <c r="M190" s="5">
        <v>1171942.4889</v>
      </c>
      <c r="N190" s="5">
        <v>595360.87830000895</v>
      </c>
    </row>
    <row r="191" spans="1:14" x14ac:dyDescent="0.25">
      <c r="A191" t="s">
        <v>79</v>
      </c>
      <c r="B191" t="str">
        <f>A191&amp;TEXT(COUNTIF(A$3:A191,A191),"-00")</f>
        <v>DG(16:0_16:0)+NH4-02</v>
      </c>
      <c r="C191" s="5">
        <v>205021.147500002</v>
      </c>
      <c r="D191" s="5">
        <v>914041.62800000003</v>
      </c>
      <c r="E191" s="5">
        <v>463426.43819999002</v>
      </c>
      <c r="F191" s="5">
        <v>113107.528799999</v>
      </c>
      <c r="G191" s="5">
        <v>231141.010800002</v>
      </c>
      <c r="H191" s="6">
        <v>14644399.964</v>
      </c>
      <c r="I191" s="5">
        <v>118106.41919999701</v>
      </c>
      <c r="J191" s="5">
        <v>443755.77</v>
      </c>
      <c r="K191" s="5">
        <v>218923.283</v>
      </c>
      <c r="L191" s="5">
        <v>1424967.443</v>
      </c>
      <c r="M191" s="5">
        <v>1082625.2609999999</v>
      </c>
      <c r="N191" s="5">
        <v>863419.754400003</v>
      </c>
    </row>
    <row r="192" spans="1:14" x14ac:dyDescent="0.25">
      <c r="A192" t="s">
        <v>76</v>
      </c>
      <c r="B192" t="str">
        <f>A192&amp;TEXT(COUNTIF(A$3:A192,A192),"-00")</f>
        <v>DG(22:1e)+NH4-05</v>
      </c>
      <c r="C192" s="5">
        <v>200701.53809999899</v>
      </c>
      <c r="D192" s="5">
        <v>249122.58839999899</v>
      </c>
      <c r="E192" s="5">
        <v>861734.57819999801</v>
      </c>
      <c r="F192" s="5">
        <v>203.89</v>
      </c>
      <c r="G192" s="5">
        <v>432516.613499998</v>
      </c>
      <c r="H192" s="5">
        <v>940815.38189999806</v>
      </c>
      <c r="I192" s="5">
        <v>212916.54800000001</v>
      </c>
      <c r="J192" s="5">
        <v>1047020.6949999999</v>
      </c>
      <c r="K192" s="5">
        <v>137381.314499998</v>
      </c>
      <c r="L192" s="5">
        <v>158928.9558</v>
      </c>
      <c r="M192" s="5">
        <v>234107.95499999999</v>
      </c>
      <c r="N192" s="5">
        <v>278654.799899998</v>
      </c>
    </row>
    <row r="193" spans="1:14" x14ac:dyDescent="0.25">
      <c r="A193" t="s">
        <v>127</v>
      </c>
      <c r="B193" t="str">
        <f>A193&amp;TEXT(COUNTIF(A$3:A193,A193),"-00")</f>
        <v>DG(31:6)+(CH3CH2)3NH-01</v>
      </c>
      <c r="C193" s="5">
        <v>198265.378</v>
      </c>
      <c r="D193" s="5">
        <v>0</v>
      </c>
      <c r="E193" s="5">
        <v>0</v>
      </c>
      <c r="F193" s="5">
        <v>163066.39300000001</v>
      </c>
      <c r="G193" s="5">
        <v>139397.209</v>
      </c>
      <c r="H193" s="5">
        <v>0</v>
      </c>
      <c r="I193" s="5">
        <v>3553274.6510000001</v>
      </c>
      <c r="J193" s="5">
        <v>157805.734</v>
      </c>
      <c r="K193" s="5">
        <v>295417.20400000003</v>
      </c>
      <c r="L193" s="5">
        <v>0</v>
      </c>
      <c r="M193" s="5">
        <v>0</v>
      </c>
      <c r="N193" s="5">
        <v>0</v>
      </c>
    </row>
    <row r="194" spans="1:14" x14ac:dyDescent="0.25">
      <c r="A194" t="s">
        <v>60</v>
      </c>
      <c r="B194" t="str">
        <f>A194&amp;TEXT(COUNTIF(A$3:A194,A194),"-00")</f>
        <v>DG(4:0_11:3)+H-08</v>
      </c>
      <c r="C194" s="5">
        <v>186439.4718</v>
      </c>
      <c r="D194" s="5">
        <v>443251.37099999498</v>
      </c>
      <c r="E194" s="5">
        <v>73230.353999998697</v>
      </c>
      <c r="F194" s="5">
        <v>145271.47230000101</v>
      </c>
      <c r="G194" s="5">
        <v>141104.496600001</v>
      </c>
      <c r="H194" s="5">
        <v>561317.89409999701</v>
      </c>
      <c r="I194" s="5">
        <v>389777.91420000099</v>
      </c>
      <c r="J194" s="5">
        <v>94177.443299997103</v>
      </c>
      <c r="K194" s="5">
        <v>169475.32169999499</v>
      </c>
      <c r="L194" s="5">
        <v>162965.018400003</v>
      </c>
      <c r="M194" s="5">
        <v>386500.00320000103</v>
      </c>
      <c r="N194" s="5">
        <v>114806.780399999</v>
      </c>
    </row>
    <row r="195" spans="1:14" x14ac:dyDescent="0.25">
      <c r="A195" t="s">
        <v>113</v>
      </c>
      <c r="B195" t="str">
        <f>A195&amp;TEXT(COUNTIF(A$3:A195,A195),"-00")</f>
        <v>DG(15:3)+H-06</v>
      </c>
      <c r="C195" s="5">
        <v>177161.24489999699</v>
      </c>
      <c r="D195" s="5">
        <v>494883.90599999903</v>
      </c>
      <c r="E195" s="5">
        <v>64917.555000000102</v>
      </c>
      <c r="F195" s="5">
        <v>275458.14809999801</v>
      </c>
      <c r="G195" s="5">
        <v>983890.64099999995</v>
      </c>
      <c r="H195" s="5">
        <v>395812.01999999699</v>
      </c>
      <c r="I195" s="5">
        <v>184239.16499999899</v>
      </c>
      <c r="J195" s="5">
        <v>239850.85530000101</v>
      </c>
      <c r="K195" s="5">
        <v>129022.439999999</v>
      </c>
      <c r="L195" s="5">
        <v>66141.449400000303</v>
      </c>
      <c r="M195" s="5">
        <v>138262.92300000001</v>
      </c>
      <c r="N195" s="5">
        <v>141388.08269999799</v>
      </c>
    </row>
    <row r="196" spans="1:14" x14ac:dyDescent="0.25">
      <c r="A196" t="s">
        <v>69</v>
      </c>
      <c r="B196" t="str">
        <f>A196&amp;TEXT(COUNTIF(A$3:A196,A196),"-00")</f>
        <v>DG(17:0)+NH4-06</v>
      </c>
      <c r="C196" s="5">
        <v>169902.361199999</v>
      </c>
      <c r="D196" s="5">
        <v>508467.095099998</v>
      </c>
      <c r="E196" s="5">
        <v>1789976.5870000001</v>
      </c>
      <c r="F196" s="5">
        <v>339098.192099999</v>
      </c>
      <c r="G196" s="5">
        <v>5235302.0149999997</v>
      </c>
      <c r="H196" s="5">
        <v>919415.64120001299</v>
      </c>
      <c r="I196" s="5">
        <v>160979.38950000101</v>
      </c>
      <c r="J196" s="5">
        <v>320689.98180000001</v>
      </c>
      <c r="K196" s="5">
        <v>127756.629599999</v>
      </c>
      <c r="L196" s="5">
        <v>2507999.574</v>
      </c>
      <c r="M196" s="5">
        <v>67818.805800000497</v>
      </c>
      <c r="N196" s="5">
        <v>258278.44679999899</v>
      </c>
    </row>
    <row r="197" spans="1:14" x14ac:dyDescent="0.25">
      <c r="A197" t="s">
        <v>115</v>
      </c>
      <c r="B197" t="str">
        <f>A197&amp;TEXT(COUNTIF(A$3:A197,A197),"-00")</f>
        <v>DG(14:3)+NH4-02</v>
      </c>
      <c r="C197" s="5">
        <v>167514.436800002</v>
      </c>
      <c r="D197" s="5">
        <v>799531.68930000102</v>
      </c>
      <c r="E197" s="5">
        <v>693844.57559998904</v>
      </c>
      <c r="F197" s="5">
        <v>388734.68879999197</v>
      </c>
      <c r="G197" s="5">
        <v>653582.71019999904</v>
      </c>
      <c r="H197" s="5">
        <v>706964.92709999799</v>
      </c>
      <c r="I197" s="5">
        <v>190542.45599999701</v>
      </c>
      <c r="J197" s="5">
        <v>2611013.892</v>
      </c>
      <c r="K197" s="5">
        <v>1049100.0275999899</v>
      </c>
      <c r="L197" s="5">
        <v>1080548.2709999799</v>
      </c>
      <c r="M197" s="5">
        <v>542712.47130002</v>
      </c>
      <c r="N197" s="5">
        <v>821908.01999997196</v>
      </c>
    </row>
    <row r="198" spans="1:14" x14ac:dyDescent="0.25">
      <c r="A198" t="s">
        <v>69</v>
      </c>
      <c r="B198" t="str">
        <f>A198&amp;TEXT(COUNTIF(A$3:A198,A198),"-00")</f>
        <v>DG(17:0)+NH4-07</v>
      </c>
      <c r="C198" s="5">
        <v>164693.72039999999</v>
      </c>
      <c r="D198" s="5">
        <v>104504.820300001</v>
      </c>
      <c r="E198" s="5">
        <v>191678.8584</v>
      </c>
      <c r="F198" s="5">
        <v>352388.33579999901</v>
      </c>
      <c r="G198" s="5">
        <v>1153167.1751999899</v>
      </c>
      <c r="H198" s="5">
        <v>4014439.9487999901</v>
      </c>
      <c r="I198" s="5">
        <v>753487.68329999596</v>
      </c>
      <c r="J198" s="5">
        <v>235222.93440000201</v>
      </c>
      <c r="K198" s="5">
        <v>275875.72859999898</v>
      </c>
      <c r="L198" s="5">
        <v>255874.53689999899</v>
      </c>
      <c r="M198" s="5">
        <v>110846.935799999</v>
      </c>
      <c r="N198" s="5">
        <v>288250.53149999899</v>
      </c>
    </row>
    <row r="199" spans="1:14" x14ac:dyDescent="0.25">
      <c r="A199" t="s">
        <v>113</v>
      </c>
      <c r="B199" t="str">
        <f>A199&amp;TEXT(COUNTIF(A$3:A199,A199),"-00")</f>
        <v>DG(15:3)+H-07</v>
      </c>
      <c r="C199" s="5">
        <v>163712.70809999501</v>
      </c>
      <c r="D199" s="5">
        <v>208637.03999999299</v>
      </c>
      <c r="E199" s="5">
        <v>33996.205799998897</v>
      </c>
      <c r="F199" s="5">
        <v>266384.55989999499</v>
      </c>
      <c r="G199" s="5">
        <v>278540.79720002098</v>
      </c>
      <c r="H199" s="5">
        <v>309140.10690000502</v>
      </c>
      <c r="I199" s="5">
        <v>298412.85959999298</v>
      </c>
      <c r="J199" s="5">
        <v>324896.50440000201</v>
      </c>
      <c r="K199" s="5">
        <v>220637.298900013</v>
      </c>
      <c r="L199" s="5">
        <v>368544.59820000199</v>
      </c>
      <c r="M199" s="5">
        <v>118059.02490000099</v>
      </c>
      <c r="N199" s="5">
        <v>203221.64160001601</v>
      </c>
    </row>
    <row r="200" spans="1:14" x14ac:dyDescent="0.25">
      <c r="A200" t="s">
        <v>113</v>
      </c>
      <c r="B200" t="str">
        <f>A200&amp;TEXT(COUNTIF(A$3:A200,A200),"-00")</f>
        <v>DG(15:3)+H-08</v>
      </c>
      <c r="C200" s="5">
        <v>161922.12239999801</v>
      </c>
      <c r="D200" s="5">
        <v>564779.81159999396</v>
      </c>
      <c r="E200" s="5">
        <v>168491.73329999801</v>
      </c>
      <c r="F200" s="5">
        <v>930017.908799998</v>
      </c>
      <c r="G200" s="5">
        <v>1072111.0644</v>
      </c>
      <c r="H200" s="5">
        <v>1516499.85509998</v>
      </c>
      <c r="I200" s="5">
        <v>193802.262599996</v>
      </c>
      <c r="J200" s="5">
        <v>266412.65099999501</v>
      </c>
      <c r="K200" s="6">
        <v>17419375.598000001</v>
      </c>
      <c r="L200" s="5">
        <v>376629.25829999999</v>
      </c>
      <c r="M200" s="5">
        <v>766415.56679999398</v>
      </c>
      <c r="N200" s="5">
        <v>211652.8137</v>
      </c>
    </row>
    <row r="201" spans="1:14" x14ac:dyDescent="0.25">
      <c r="A201" t="s">
        <v>128</v>
      </c>
      <c r="B201" t="str">
        <f>A201&amp;TEXT(COUNTIF(A$3:A201,A201),"-00")</f>
        <v>DG(29:5e)+NH4-01</v>
      </c>
      <c r="C201" s="5">
        <v>157438.78919999601</v>
      </c>
      <c r="D201" s="5">
        <v>2.4780000000000002</v>
      </c>
      <c r="E201" s="5">
        <v>0</v>
      </c>
      <c r="F201" s="5">
        <v>4405899.8250000002</v>
      </c>
      <c r="G201" s="5">
        <v>339233.39600000001</v>
      </c>
      <c r="H201" s="5">
        <v>739442.20889999403</v>
      </c>
      <c r="I201" s="5">
        <v>0</v>
      </c>
      <c r="J201" s="5">
        <v>163507.024200001</v>
      </c>
      <c r="K201" s="5">
        <v>224160.05160000501</v>
      </c>
      <c r="L201" s="5">
        <v>3153982.11</v>
      </c>
      <c r="M201" s="5">
        <v>3408392.9759999998</v>
      </c>
      <c r="N201" s="5">
        <v>2976155.5989999999</v>
      </c>
    </row>
    <row r="202" spans="1:14" x14ac:dyDescent="0.25">
      <c r="A202" t="s">
        <v>79</v>
      </c>
      <c r="B202" t="str">
        <f>A202&amp;TEXT(COUNTIF(A$3:A202,A202),"-00")</f>
        <v>DG(16:0_16:0)+NH4-03</v>
      </c>
      <c r="C202" s="5">
        <v>155860.74990001001</v>
      </c>
      <c r="D202" s="5">
        <v>832062.19649999705</v>
      </c>
      <c r="E202" s="5">
        <v>1781649.96</v>
      </c>
      <c r="F202" s="5">
        <v>863597.288399991</v>
      </c>
      <c r="G202" s="5">
        <v>293087.151000001</v>
      </c>
      <c r="H202" s="5">
        <v>1186687.0875000099</v>
      </c>
      <c r="I202" s="5">
        <v>289895.50200000702</v>
      </c>
      <c r="J202" s="5">
        <v>426677.37839999801</v>
      </c>
      <c r="K202" s="5">
        <v>1592358.5999999901</v>
      </c>
      <c r="L202" s="5">
        <v>1270647.8766000101</v>
      </c>
      <c r="M202" s="5">
        <v>1726113.9720000101</v>
      </c>
      <c r="N202" s="5">
        <v>693110.63400000404</v>
      </c>
    </row>
    <row r="203" spans="1:14" x14ac:dyDescent="0.25">
      <c r="A203" t="s">
        <v>113</v>
      </c>
      <c r="B203" t="str">
        <f>A203&amp;TEXT(COUNTIF(A$3:A203,A203),"-00")</f>
        <v>DG(15:3)+H-09</v>
      </c>
      <c r="C203" s="5">
        <v>146156.94720000101</v>
      </c>
      <c r="D203" s="5">
        <v>174662.37839999699</v>
      </c>
      <c r="E203" s="5">
        <v>589439.63999999303</v>
      </c>
      <c r="F203" s="5">
        <v>403361.068800001</v>
      </c>
      <c r="G203" s="5">
        <v>336315.69959999999</v>
      </c>
      <c r="H203" s="5">
        <v>673822.99529999797</v>
      </c>
      <c r="I203" s="5">
        <v>1098685.048</v>
      </c>
      <c r="J203" s="5">
        <v>143668.71060000101</v>
      </c>
      <c r="K203" s="5">
        <v>375420.84659999202</v>
      </c>
      <c r="L203" s="5">
        <v>792654.73049999098</v>
      </c>
      <c r="M203" s="5">
        <v>1077108.8066999901</v>
      </c>
      <c r="N203" s="5">
        <v>1184408.80439999</v>
      </c>
    </row>
    <row r="204" spans="1:14" x14ac:dyDescent="0.25">
      <c r="A204" t="s">
        <v>69</v>
      </c>
      <c r="B204" t="str">
        <f>A204&amp;TEXT(COUNTIF(A$3:A204,A204),"-00")</f>
        <v>DG(17:0)+NH4-08</v>
      </c>
      <c r="C204" s="5">
        <v>141711.14759999901</v>
      </c>
      <c r="D204" s="5">
        <v>225614.1213</v>
      </c>
      <c r="E204" s="5">
        <v>7115203.4720000001</v>
      </c>
      <c r="F204" s="5">
        <v>274271.41080000001</v>
      </c>
      <c r="G204" s="5">
        <v>431447.78069999901</v>
      </c>
      <c r="H204" s="5">
        <v>330095.80889999901</v>
      </c>
      <c r="I204" s="5">
        <v>2839671.6910000001</v>
      </c>
      <c r="J204" s="5">
        <v>4099311.3790000002</v>
      </c>
      <c r="K204" s="5">
        <v>4127998.6740000001</v>
      </c>
      <c r="L204" s="5">
        <v>153971.87940000001</v>
      </c>
      <c r="M204" s="5">
        <v>113647.58999999901</v>
      </c>
      <c r="N204" s="5">
        <v>558373.72829999996</v>
      </c>
    </row>
    <row r="205" spans="1:14" x14ac:dyDescent="0.25">
      <c r="A205" t="s">
        <v>129</v>
      </c>
      <c r="B205" t="str">
        <f>A205&amp;TEXT(COUNTIF(A$3:A205,A205),"-00")</f>
        <v>DG(26:5)+NH4-01</v>
      </c>
      <c r="C205" s="5">
        <v>139913.11079999901</v>
      </c>
      <c r="D205" s="5">
        <v>178595.73599999899</v>
      </c>
      <c r="E205" s="5">
        <v>84165.674400000004</v>
      </c>
      <c r="F205" s="5">
        <v>382521.68429999799</v>
      </c>
      <c r="G205" s="5">
        <v>2712739.8990000002</v>
      </c>
      <c r="H205" s="5">
        <v>2946143.4040000001</v>
      </c>
      <c r="I205" s="5">
        <v>168654.46679999999</v>
      </c>
      <c r="J205" s="5">
        <v>136449.66689999899</v>
      </c>
      <c r="K205" s="5">
        <v>41512.580999999896</v>
      </c>
      <c r="L205" s="5">
        <v>0</v>
      </c>
      <c r="M205" s="5">
        <v>0</v>
      </c>
      <c r="N205" s="5">
        <v>0</v>
      </c>
    </row>
    <row r="206" spans="1:14" x14ac:dyDescent="0.25">
      <c r="A206" t="s">
        <v>111</v>
      </c>
      <c r="B206" t="str">
        <f>A206&amp;TEXT(COUNTIF(A$3:A206,A206),"-00")</f>
        <v>DG(23:0)+NH4-02</v>
      </c>
      <c r="C206" s="5">
        <v>130700.977</v>
      </c>
      <c r="D206" s="5">
        <v>111580.28200000001</v>
      </c>
      <c r="E206" s="5">
        <v>264995.2806</v>
      </c>
      <c r="F206" s="5">
        <v>360056.34839999699</v>
      </c>
      <c r="G206" s="5">
        <v>1346014.1910000001</v>
      </c>
      <c r="H206" s="6">
        <v>10704539.203</v>
      </c>
      <c r="I206" s="5">
        <v>0</v>
      </c>
      <c r="J206" s="5">
        <v>273501.731099998</v>
      </c>
      <c r="K206" s="5">
        <v>98277.823799999795</v>
      </c>
      <c r="L206" s="5">
        <v>99334.250399999393</v>
      </c>
      <c r="M206" s="5">
        <v>344002.39169999899</v>
      </c>
      <c r="N206" s="5">
        <v>172340.64600000001</v>
      </c>
    </row>
    <row r="207" spans="1:14" x14ac:dyDescent="0.25">
      <c r="A207" t="s">
        <v>69</v>
      </c>
      <c r="B207" t="str">
        <f>A207&amp;TEXT(COUNTIF(A$3:A207,A207),"-00")</f>
        <v>DG(17:0)+NH4-09</v>
      </c>
      <c r="C207" s="5">
        <v>128999.0592</v>
      </c>
      <c r="D207" s="5">
        <v>98651.455799999298</v>
      </c>
      <c r="E207" s="5">
        <v>69033.573599999901</v>
      </c>
      <c r="F207" s="5">
        <v>200039.52719999899</v>
      </c>
      <c r="G207" s="5">
        <v>531673.82640000305</v>
      </c>
      <c r="H207" s="5">
        <v>225146.00519999801</v>
      </c>
      <c r="I207" s="5">
        <v>62813.692199999998</v>
      </c>
      <c r="J207" s="5">
        <v>195206.65559999799</v>
      </c>
      <c r="K207" s="5">
        <v>43441.439400000403</v>
      </c>
      <c r="L207" s="5">
        <v>47702.4791999999</v>
      </c>
      <c r="M207" s="5">
        <v>76162.139400000306</v>
      </c>
      <c r="N207" s="5">
        <v>218554.82729999899</v>
      </c>
    </row>
    <row r="208" spans="1:14" x14ac:dyDescent="0.25">
      <c r="A208" t="s">
        <v>105</v>
      </c>
      <c r="B208" t="str">
        <f>A208&amp;TEXT(COUNTIF(A$3:A208,A208),"-00")</f>
        <v>DG(19:3e)+NH4-02</v>
      </c>
      <c r="C208" s="5">
        <v>99635.843999999895</v>
      </c>
      <c r="D208" s="5">
        <v>260595.739799998</v>
      </c>
      <c r="E208" s="5">
        <v>449346.237900001</v>
      </c>
      <c r="F208" s="5">
        <v>154551.7248</v>
      </c>
      <c r="G208" s="5">
        <v>226151.01029999799</v>
      </c>
      <c r="H208" s="5">
        <v>351750.875999999</v>
      </c>
      <c r="I208" s="5">
        <v>504662.3028</v>
      </c>
      <c r="J208" s="5">
        <v>393163.55639999802</v>
      </c>
      <c r="K208" s="5">
        <v>667259.82420000096</v>
      </c>
      <c r="L208" s="5">
        <v>197680.77599999899</v>
      </c>
      <c r="M208" s="5">
        <v>521198.56199999998</v>
      </c>
      <c r="N208" s="5">
        <v>1647563.925</v>
      </c>
    </row>
    <row r="209" spans="1:14" x14ac:dyDescent="0.25">
      <c r="A209" t="s">
        <v>93</v>
      </c>
      <c r="B209" t="str">
        <f>A209&amp;TEXT(COUNTIF(A$3:A209,A209),"-00")</f>
        <v>DG(26:4e)+(CH3CH2)3NH-02</v>
      </c>
      <c r="C209" s="5">
        <v>95366.9751000002</v>
      </c>
      <c r="D209" s="5">
        <v>2.3220000000000001</v>
      </c>
      <c r="E209" s="5">
        <v>0</v>
      </c>
      <c r="F209" s="5">
        <v>0.221</v>
      </c>
      <c r="G209" s="5">
        <v>611033.55749999697</v>
      </c>
      <c r="H209" s="5">
        <v>2524039.4900000002</v>
      </c>
      <c r="I209" s="5">
        <v>0.30399999999999999</v>
      </c>
      <c r="J209" s="5">
        <v>198560.18519999899</v>
      </c>
      <c r="K209" s="5">
        <v>0.59499999999999997</v>
      </c>
      <c r="L209" s="5">
        <v>2.6619999999999999</v>
      </c>
      <c r="M209" s="5">
        <v>0.92200000000000004</v>
      </c>
      <c r="N209" s="5">
        <v>1.123</v>
      </c>
    </row>
    <row r="210" spans="1:14" x14ac:dyDescent="0.25">
      <c r="A210" t="s">
        <v>60</v>
      </c>
      <c r="B210" t="str">
        <f>A210&amp;TEXT(COUNTIF(A$3:A210,A210),"-00")</f>
        <v>DG(4:0_11:3)+H-09</v>
      </c>
      <c r="C210" s="5">
        <v>91488.549600001206</v>
      </c>
      <c r="D210" s="5">
        <v>313356.17760000098</v>
      </c>
      <c r="E210" s="5">
        <v>190598.31239999799</v>
      </c>
      <c r="F210" s="5">
        <v>174090.85379999899</v>
      </c>
      <c r="G210" s="5">
        <v>141380.63700000101</v>
      </c>
      <c r="H210" s="5">
        <v>727803.68609999702</v>
      </c>
      <c r="I210" s="5">
        <v>179154.23970000001</v>
      </c>
      <c r="J210" s="5">
        <v>349993.939799994</v>
      </c>
      <c r="K210" s="5">
        <v>1075120.7090999901</v>
      </c>
      <c r="L210" s="5">
        <v>3434833.7370000002</v>
      </c>
      <c r="M210" s="5">
        <v>272029.48080000398</v>
      </c>
      <c r="N210" s="5">
        <v>473990.47800000099</v>
      </c>
    </row>
    <row r="211" spans="1:14" x14ac:dyDescent="0.25">
      <c r="A211" t="s">
        <v>106</v>
      </c>
      <c r="B211" t="str">
        <f>A211&amp;TEXT(COUNTIF(A$3:A211,A211),"-00")</f>
        <v>DG(18:4)+H-06</v>
      </c>
      <c r="C211" s="5">
        <v>79440.9213000007</v>
      </c>
      <c r="D211" s="5">
        <v>756684.68520000204</v>
      </c>
      <c r="E211" s="5">
        <v>714920.03699999698</v>
      </c>
      <c r="F211" s="5">
        <v>828952.199400004</v>
      </c>
      <c r="G211" s="5">
        <v>3444221.5389999999</v>
      </c>
      <c r="H211" s="5">
        <v>3274236.179</v>
      </c>
      <c r="I211" s="5">
        <v>178462.01789999899</v>
      </c>
      <c r="J211" s="5">
        <v>479214.46950000199</v>
      </c>
      <c r="K211" s="5">
        <v>499325.35290000401</v>
      </c>
      <c r="L211" s="5">
        <v>196650.59129999901</v>
      </c>
      <c r="M211" s="5">
        <v>529258.59299998905</v>
      </c>
      <c r="N211" s="5">
        <v>2707718.4959999998</v>
      </c>
    </row>
    <row r="212" spans="1:14" x14ac:dyDescent="0.25">
      <c r="A212" t="s">
        <v>130</v>
      </c>
      <c r="B212" t="str">
        <f>A212&amp;TEXT(COUNTIF(A$3:A212,A212),"-00")</f>
        <v>DG(28:5e)+NH4-01</v>
      </c>
      <c r="C212" s="5">
        <v>77144.582999999999</v>
      </c>
      <c r="D212" s="5">
        <v>233190.11220000099</v>
      </c>
      <c r="E212" s="5">
        <v>199076.798099999</v>
      </c>
      <c r="F212" s="5">
        <v>108116.898</v>
      </c>
      <c r="G212" s="5">
        <v>60458.006699999503</v>
      </c>
      <c r="H212" s="5">
        <v>256035.17639999499</v>
      </c>
      <c r="I212" s="5">
        <v>76859.452800001105</v>
      </c>
      <c r="J212" s="5">
        <v>124353.33900000001</v>
      </c>
      <c r="K212" s="5">
        <v>212769.609299998</v>
      </c>
      <c r="L212" s="5">
        <v>9933410.7489999998</v>
      </c>
      <c r="M212" s="5">
        <v>8569329.5969999991</v>
      </c>
      <c r="N212" s="5">
        <v>9161589.4238999896</v>
      </c>
    </row>
    <row r="213" spans="1:14" x14ac:dyDescent="0.25">
      <c r="A213" t="s">
        <v>63</v>
      </c>
      <c r="B213" t="str">
        <f>A213&amp;TEXT(COUNTIF(A$3:A213,A213),"-00")</f>
        <v>DG(4:0_10:3)+H-10</v>
      </c>
      <c r="C213" s="5">
        <v>76307.328299999397</v>
      </c>
      <c r="D213" s="5">
        <v>25666.105500000798</v>
      </c>
      <c r="E213" s="5">
        <v>325921.42890001199</v>
      </c>
      <c r="F213" s="5">
        <v>286311.06569999701</v>
      </c>
      <c r="G213" s="5">
        <v>168482.61150000099</v>
      </c>
      <c r="H213" s="5">
        <v>362397.67559999798</v>
      </c>
      <c r="I213" s="5">
        <v>38053.762799999597</v>
      </c>
      <c r="J213" s="5">
        <v>388873.27230000001</v>
      </c>
      <c r="K213" s="5">
        <v>290905.81499999302</v>
      </c>
      <c r="L213" s="5">
        <v>236208.52679999999</v>
      </c>
      <c r="M213" s="5">
        <v>50746.5543000006</v>
      </c>
      <c r="N213" s="5">
        <v>277469.01480000099</v>
      </c>
    </row>
    <row r="214" spans="1:14" x14ac:dyDescent="0.25">
      <c r="A214" t="s">
        <v>106</v>
      </c>
      <c r="B214" t="str">
        <f>A214&amp;TEXT(COUNTIF(A$3:A214,A214),"-00")</f>
        <v>DG(18:4)+H-07</v>
      </c>
      <c r="C214" s="5">
        <v>75273.873599999002</v>
      </c>
      <c r="D214" s="5">
        <v>178351.64519999901</v>
      </c>
      <c r="E214" s="5">
        <v>401200.17929999402</v>
      </c>
      <c r="F214" s="5">
        <v>802186.13</v>
      </c>
      <c r="G214" s="5">
        <v>247469.89440000299</v>
      </c>
      <c r="H214" s="5">
        <v>1735106.824</v>
      </c>
      <c r="I214" s="5">
        <v>1058855.6465999801</v>
      </c>
      <c r="J214" s="5">
        <v>662710.66650000296</v>
      </c>
      <c r="K214" s="5">
        <v>174565.102199999</v>
      </c>
      <c r="L214" s="5">
        <v>285203.08799999597</v>
      </c>
      <c r="M214" s="5">
        <v>703405.03470000206</v>
      </c>
      <c r="N214" s="5">
        <v>355197.31469999702</v>
      </c>
    </row>
    <row r="215" spans="1:14" x14ac:dyDescent="0.25">
      <c r="A215" t="s">
        <v>131</v>
      </c>
      <c r="B215" t="str">
        <f>A215&amp;TEXT(COUNTIF(A$3:A215,A215),"-00")</f>
        <v>DG(21:5e)+NH4-01</v>
      </c>
      <c r="C215" s="5">
        <v>70541.684700000405</v>
      </c>
      <c r="D215" s="5">
        <v>682989.86490000598</v>
      </c>
      <c r="E215" s="5">
        <v>584991.48180000496</v>
      </c>
      <c r="F215" s="5">
        <v>418785.69809999701</v>
      </c>
      <c r="G215" s="5">
        <v>759426.64500000002</v>
      </c>
      <c r="H215" s="5">
        <v>1298681.2553999999</v>
      </c>
      <c r="I215" s="5">
        <v>65805.734099999594</v>
      </c>
      <c r="J215" s="5">
        <v>580700.95649999601</v>
      </c>
      <c r="K215" s="5">
        <v>69656.981399999204</v>
      </c>
      <c r="L215" s="5">
        <v>2727317.26440001</v>
      </c>
      <c r="M215" s="5">
        <v>1098131.8319999899</v>
      </c>
      <c r="N215" s="5">
        <v>840346.37519999896</v>
      </c>
    </row>
    <row r="216" spans="1:14" x14ac:dyDescent="0.25">
      <c r="A216" t="s">
        <v>113</v>
      </c>
      <c r="B216" t="str">
        <f>A216&amp;TEXT(COUNTIF(A$3:A216,A216),"-00")</f>
        <v>DG(15:3)+H-10</v>
      </c>
      <c r="C216" s="5">
        <v>68221.087200000606</v>
      </c>
      <c r="D216" s="5">
        <v>638649.722700004</v>
      </c>
      <c r="E216" s="5">
        <v>76921.740599999903</v>
      </c>
      <c r="F216" s="5">
        <v>33453.125999999298</v>
      </c>
      <c r="G216" s="5">
        <v>2477081.4040000001</v>
      </c>
      <c r="H216" s="5">
        <v>615424.19499999995</v>
      </c>
      <c r="I216" s="5">
        <v>143428.22070000001</v>
      </c>
      <c r="J216" s="5">
        <v>924763.95660000201</v>
      </c>
      <c r="K216" s="5">
        <v>715142.35110000498</v>
      </c>
      <c r="L216" s="5">
        <v>8323135.193</v>
      </c>
      <c r="M216" s="5">
        <v>674986.91490000498</v>
      </c>
      <c r="N216" s="5">
        <v>6445763.3389999997</v>
      </c>
    </row>
    <row r="217" spans="1:14" x14ac:dyDescent="0.25">
      <c r="A217" t="s">
        <v>69</v>
      </c>
      <c r="B217" t="str">
        <f>A217&amp;TEXT(COUNTIF(A$3:A217,A217),"-00")</f>
        <v>DG(17:0)+NH4-10</v>
      </c>
      <c r="C217" s="5">
        <v>64506.167699999998</v>
      </c>
      <c r="D217" s="5">
        <v>1277692.1040000001</v>
      </c>
      <c r="E217" s="5">
        <v>324590.56</v>
      </c>
      <c r="F217" s="5">
        <v>696008.94200000004</v>
      </c>
      <c r="G217" s="5">
        <v>3807541.64</v>
      </c>
      <c r="H217" s="5">
        <v>6574853.5729999999</v>
      </c>
      <c r="I217" s="5">
        <v>1220335.287</v>
      </c>
      <c r="J217" s="5">
        <v>556138.41059999994</v>
      </c>
      <c r="K217" s="5">
        <v>857779.82400000002</v>
      </c>
      <c r="L217" s="5">
        <v>167303.6967</v>
      </c>
      <c r="M217" s="5">
        <v>689494.80809999898</v>
      </c>
      <c r="N217" s="5">
        <v>435663.96600000001</v>
      </c>
    </row>
    <row r="218" spans="1:14" x14ac:dyDescent="0.25">
      <c r="A218" t="s">
        <v>126</v>
      </c>
      <c r="B218" t="str">
        <f>A218&amp;TEXT(COUNTIF(A$3:A218,A218),"-00")</f>
        <v>DG(6:0_11:3)+NH4-02</v>
      </c>
      <c r="C218" s="5">
        <v>23048.859600001</v>
      </c>
      <c r="D218" s="5">
        <v>612434.71050000098</v>
      </c>
      <c r="E218" s="5">
        <v>794995.104599991</v>
      </c>
      <c r="F218" s="5">
        <v>1255051.5174</v>
      </c>
      <c r="G218" s="5">
        <v>283743.93029999599</v>
      </c>
      <c r="H218" s="5">
        <v>385682.08289999398</v>
      </c>
      <c r="I218" s="5">
        <v>359602.359599997</v>
      </c>
      <c r="J218" s="5">
        <v>889927.68329999398</v>
      </c>
      <c r="K218" s="5">
        <v>1614666.642</v>
      </c>
      <c r="L218" s="5">
        <v>1434795.4746000101</v>
      </c>
      <c r="M218" s="5">
        <v>628518.79350000503</v>
      </c>
      <c r="N218" s="5">
        <v>1152560.6858999999</v>
      </c>
    </row>
    <row r="219" spans="1:14" x14ac:dyDescent="0.25">
      <c r="A219" t="s">
        <v>132</v>
      </c>
      <c r="B219" t="str">
        <f>A219&amp;TEXT(COUNTIF(A$3:A219,A219),"-00")</f>
        <v>DG(10:0)+(CH3CH2)3NH-01</v>
      </c>
      <c r="C219" s="5">
        <v>0</v>
      </c>
      <c r="D219" s="5">
        <v>0</v>
      </c>
      <c r="E219" s="5">
        <v>0</v>
      </c>
      <c r="F219" s="5">
        <v>0</v>
      </c>
      <c r="G219" s="5">
        <v>0</v>
      </c>
      <c r="H219" s="5">
        <v>9208130.9649999999</v>
      </c>
      <c r="I219" s="5">
        <v>0</v>
      </c>
      <c r="J219" s="5">
        <v>0</v>
      </c>
      <c r="K219" s="5">
        <v>0</v>
      </c>
      <c r="L219" s="5">
        <v>0</v>
      </c>
      <c r="M219" s="5">
        <v>0</v>
      </c>
      <c r="N219" s="5">
        <v>0</v>
      </c>
    </row>
    <row r="220" spans="1:14" x14ac:dyDescent="0.25">
      <c r="A220" t="s">
        <v>133</v>
      </c>
      <c r="B220" t="str">
        <f>A220&amp;TEXT(COUNTIF(A$3:A220,A220),"-00")</f>
        <v>DG(18:3)+(CH3CH2)3NH-01</v>
      </c>
      <c r="C220" s="5">
        <v>0</v>
      </c>
      <c r="D220" s="5">
        <v>0</v>
      </c>
      <c r="E220" s="5">
        <v>0</v>
      </c>
      <c r="F220" s="5">
        <v>0</v>
      </c>
      <c r="G220" s="5">
        <v>119778.34080000001</v>
      </c>
      <c r="H220" s="5">
        <v>3345683.6779999998</v>
      </c>
      <c r="I220" s="5">
        <v>0.28399999999999997</v>
      </c>
      <c r="J220" s="5">
        <v>0</v>
      </c>
      <c r="K220" s="5">
        <v>0</v>
      </c>
      <c r="L220" s="5">
        <v>0</v>
      </c>
      <c r="M220" s="5">
        <v>0</v>
      </c>
      <c r="N220" s="5">
        <v>0</v>
      </c>
    </row>
    <row r="221" spans="1:14" x14ac:dyDescent="0.25">
      <c r="A221" t="s">
        <v>102</v>
      </c>
      <c r="B221" t="str">
        <f>A221&amp;TEXT(COUNTIF(A$3:A221,A221),"-00")</f>
        <v>DG(24:3e)+(CH3CH2)3NH-02</v>
      </c>
      <c r="C221" s="5">
        <v>0</v>
      </c>
      <c r="D221" s="5">
        <v>67506.807000000001</v>
      </c>
      <c r="E221" s="5">
        <v>0</v>
      </c>
      <c r="F221" s="5">
        <v>0</v>
      </c>
      <c r="G221" s="5">
        <v>67752.989999999802</v>
      </c>
      <c r="H221" s="5">
        <v>3451755.3420000002</v>
      </c>
      <c r="I221" s="5">
        <v>83672.772299998993</v>
      </c>
      <c r="J221" s="5">
        <v>0</v>
      </c>
      <c r="K221" s="5">
        <v>35301.847000000002</v>
      </c>
      <c r="L221" s="5">
        <v>0</v>
      </c>
      <c r="M221" s="5">
        <v>0</v>
      </c>
      <c r="N221" s="5">
        <v>0.99399999999999999</v>
      </c>
    </row>
    <row r="222" spans="1:14" x14ac:dyDescent="0.25">
      <c r="A222" t="s">
        <v>134</v>
      </c>
      <c r="B222" t="str">
        <f>A222&amp;TEXT(COUNTIF(A$3:A222,A222),"-00")</f>
        <v>LPC(35:1)+H-01</v>
      </c>
      <c r="C222" s="6">
        <v>99819607.056999996</v>
      </c>
      <c r="D222" s="6">
        <v>111619364.15800001</v>
      </c>
      <c r="E222" s="6">
        <v>83901682.444999993</v>
      </c>
      <c r="F222" s="6">
        <v>98688033.079999998</v>
      </c>
      <c r="G222" s="6">
        <v>45565154.707799502</v>
      </c>
      <c r="H222" s="5">
        <v>0</v>
      </c>
      <c r="I222" s="6">
        <v>72906635.907000005</v>
      </c>
      <c r="J222" s="6">
        <v>90566009.469999999</v>
      </c>
      <c r="K222" s="6">
        <v>94731794.560000002</v>
      </c>
      <c r="L222" s="5">
        <v>0</v>
      </c>
      <c r="M222" s="5">
        <v>0</v>
      </c>
      <c r="N222" s="5">
        <v>0</v>
      </c>
    </row>
    <row r="223" spans="1:14" x14ac:dyDescent="0.25">
      <c r="A223" t="s">
        <v>135</v>
      </c>
      <c r="B223" t="str">
        <f>A223&amp;TEXT(COUNTIF(A$3:A223,A223),"-00")</f>
        <v>LPC(16:0e)+H-01</v>
      </c>
      <c r="C223" s="6">
        <v>57309511.924999997</v>
      </c>
      <c r="D223" s="6">
        <v>46783423.082999997</v>
      </c>
      <c r="E223" s="6">
        <v>56954291.861000001</v>
      </c>
      <c r="F223" s="5">
        <v>6977566.7300000004</v>
      </c>
      <c r="G223" s="5">
        <v>0</v>
      </c>
      <c r="H223" s="5">
        <v>0</v>
      </c>
      <c r="I223" s="6">
        <v>63628968.339000002</v>
      </c>
      <c r="J223" s="6">
        <v>67623300.803000003</v>
      </c>
      <c r="K223" s="6">
        <v>110196034.125</v>
      </c>
      <c r="L223" s="6">
        <v>33417154.675999999</v>
      </c>
      <c r="M223" s="6">
        <v>29575226.421</v>
      </c>
      <c r="N223" s="6">
        <v>43286035.575999998</v>
      </c>
    </row>
    <row r="224" spans="1:14" x14ac:dyDescent="0.25">
      <c r="A224" t="s">
        <v>136</v>
      </c>
      <c r="B224" t="str">
        <f>A224&amp;TEXT(COUNTIF(A$3:A224,A224),"-00")</f>
        <v>LPC(15:0)+H-01</v>
      </c>
      <c r="C224" s="6">
        <v>11764972.307</v>
      </c>
      <c r="D224" s="6">
        <v>12211517.158</v>
      </c>
      <c r="E224" s="5">
        <v>8759553.7050000001</v>
      </c>
      <c r="F224" s="5">
        <v>9779345.1129999999</v>
      </c>
      <c r="G224" s="5">
        <v>6530524.0130000003</v>
      </c>
      <c r="H224" s="5">
        <v>8492604.1260000002</v>
      </c>
      <c r="I224" s="5">
        <v>7323724.5839999998</v>
      </c>
      <c r="J224" s="5">
        <v>6736160.6720000003</v>
      </c>
      <c r="K224" s="5">
        <v>8668112.7050000001</v>
      </c>
      <c r="L224" s="5">
        <v>0</v>
      </c>
      <c r="M224" s="5">
        <v>0.88300000000000001</v>
      </c>
      <c r="N224" s="5">
        <v>0</v>
      </c>
    </row>
    <row r="225" spans="1:14" x14ac:dyDescent="0.25">
      <c r="A225" t="s">
        <v>137</v>
      </c>
      <c r="B225" t="str">
        <f>A225&amp;TEXT(COUNTIF(A$3:A225,A225),"-00")</f>
        <v>LPC(26:0)+H-01</v>
      </c>
      <c r="C225" s="6">
        <v>11339524.919</v>
      </c>
      <c r="D225" s="6">
        <v>12668388.616</v>
      </c>
      <c r="E225" s="5">
        <v>9419152.6449999996</v>
      </c>
      <c r="F225" s="5">
        <v>8682870.5089999996</v>
      </c>
      <c r="G225" s="5">
        <v>227086.59599999301</v>
      </c>
      <c r="H225" s="5">
        <v>0</v>
      </c>
      <c r="I225" s="6">
        <v>10124930.756999999</v>
      </c>
      <c r="J225" s="6">
        <v>12409581.097999999</v>
      </c>
      <c r="K225" s="6">
        <v>11954353.111</v>
      </c>
      <c r="L225" s="5">
        <v>1208499.0320999899</v>
      </c>
      <c r="M225" s="5">
        <v>3239180.7829999998</v>
      </c>
      <c r="N225" s="5">
        <v>2742605.42</v>
      </c>
    </row>
    <row r="226" spans="1:14" x14ac:dyDescent="0.25">
      <c r="A226" t="s">
        <v>138</v>
      </c>
      <c r="B226" t="str">
        <f>A226&amp;TEXT(COUNTIF(A$3:A226,A226),"-00")</f>
        <v>LPC(16:0e)+HCOO-01</v>
      </c>
      <c r="C226" s="5">
        <v>6773963.3590000002</v>
      </c>
      <c r="D226" s="5">
        <v>5244634.6430000002</v>
      </c>
      <c r="E226" s="5">
        <v>6113066.5779999997</v>
      </c>
      <c r="F226" s="5">
        <v>516073.93300000002</v>
      </c>
      <c r="G226" s="5">
        <v>0</v>
      </c>
      <c r="H226" s="5">
        <v>0</v>
      </c>
      <c r="I226" s="5">
        <v>7736465.6330000004</v>
      </c>
      <c r="J226" s="5">
        <v>8052804.0049999999</v>
      </c>
      <c r="K226" s="6">
        <v>13031300.945</v>
      </c>
      <c r="L226" s="5">
        <v>3311596.6869999999</v>
      </c>
      <c r="M226" s="5">
        <v>3290411.5049999999</v>
      </c>
      <c r="N226" s="5">
        <v>4668336.7230000002</v>
      </c>
    </row>
    <row r="227" spans="1:14" x14ac:dyDescent="0.25">
      <c r="A227" t="s">
        <v>139</v>
      </c>
      <c r="B227" t="str">
        <f>A227&amp;TEXT(COUNTIF(A$3:A227,A227),"-00")</f>
        <v>LPC(20:3e)+H-01</v>
      </c>
      <c r="C227" s="5">
        <v>3178794.6183000002</v>
      </c>
      <c r="D227" s="5">
        <v>429637.28999999899</v>
      </c>
      <c r="E227" s="5">
        <v>3612787.38</v>
      </c>
      <c r="F227" s="5">
        <v>84096.962400000397</v>
      </c>
      <c r="G227" s="5">
        <v>162154.96949999899</v>
      </c>
      <c r="H227" s="5">
        <v>67935.347999999998</v>
      </c>
      <c r="I227" s="5">
        <v>1739168.1059999899</v>
      </c>
      <c r="J227" s="5">
        <v>5468220.1169999996</v>
      </c>
      <c r="K227" s="5">
        <v>448655.57429999998</v>
      </c>
      <c r="L227" s="5">
        <v>309976.217</v>
      </c>
      <c r="M227" s="5">
        <v>207132.75450000001</v>
      </c>
      <c r="N227" s="5">
        <v>143777.709</v>
      </c>
    </row>
    <row r="228" spans="1:14" x14ac:dyDescent="0.25">
      <c r="A228" t="s">
        <v>140</v>
      </c>
      <c r="B228" t="str">
        <f>A228&amp;TEXT(COUNTIF(A$3:A228,A228),"-00")</f>
        <v>LPC(16:0)+H-01</v>
      </c>
      <c r="C228" s="5">
        <v>2740530.1529999999</v>
      </c>
      <c r="D228" s="5">
        <v>2997704.9539999999</v>
      </c>
      <c r="E228" s="5">
        <v>4723326.1749999998</v>
      </c>
      <c r="F228" s="5">
        <v>3030609.8508000001</v>
      </c>
      <c r="G228" s="5">
        <v>0</v>
      </c>
      <c r="H228" s="5">
        <v>0</v>
      </c>
      <c r="I228" s="5">
        <v>194921.461199999</v>
      </c>
      <c r="J228" s="5">
        <v>591286.02359999903</v>
      </c>
      <c r="K228" s="5">
        <v>588669.88699999999</v>
      </c>
      <c r="L228" s="5">
        <v>6120000.6469999999</v>
      </c>
      <c r="M228" s="5">
        <v>5435013.7419999996</v>
      </c>
      <c r="N228" s="5">
        <v>799365.74280000001</v>
      </c>
    </row>
    <row r="229" spans="1:14" x14ac:dyDescent="0.25">
      <c r="A229" t="s">
        <v>141</v>
      </c>
      <c r="B229" t="str">
        <f>A229&amp;TEXT(COUNTIF(A$3:A229,A229),"-00")</f>
        <v>LPC(18:0e)+H-01</v>
      </c>
      <c r="C229" s="5">
        <v>2438819.2089999998</v>
      </c>
      <c r="D229" s="5">
        <v>2104624.202</v>
      </c>
      <c r="E229" s="5">
        <v>3138446.3429999999</v>
      </c>
      <c r="F229" s="5">
        <v>85640.459000000003</v>
      </c>
      <c r="G229" s="5">
        <v>0</v>
      </c>
      <c r="H229" s="5">
        <v>0</v>
      </c>
      <c r="I229" s="5">
        <v>2213322.2609999999</v>
      </c>
      <c r="J229" s="5">
        <v>2344121.7230000002</v>
      </c>
      <c r="K229" s="5">
        <v>5002968.0829999996</v>
      </c>
      <c r="L229" s="5">
        <v>755125.66799999995</v>
      </c>
      <c r="M229" s="5">
        <v>787352.35199999996</v>
      </c>
      <c r="N229" s="5">
        <v>981110.9</v>
      </c>
    </row>
    <row r="230" spans="1:14" x14ac:dyDescent="0.25">
      <c r="A230" t="s">
        <v>142</v>
      </c>
      <c r="B230" t="str">
        <f>A230&amp;TEXT(COUNTIF(A$3:A230,A230),"-00")</f>
        <v>LPC(18:2)+H-01</v>
      </c>
      <c r="C230" s="5">
        <v>993044.67799999996</v>
      </c>
      <c r="D230" s="5">
        <v>727537.40500000003</v>
      </c>
      <c r="E230" s="5">
        <v>1957789.9040000001</v>
      </c>
      <c r="F230" s="5">
        <v>1508728.398</v>
      </c>
      <c r="G230" s="5">
        <v>194683.36079999999</v>
      </c>
      <c r="H230" s="5">
        <v>819894.57659999898</v>
      </c>
      <c r="I230" s="5">
        <v>128350.13219999999</v>
      </c>
      <c r="J230" s="5">
        <v>933306.99199999997</v>
      </c>
      <c r="K230" s="5">
        <v>93837.706199999797</v>
      </c>
      <c r="L230" s="5">
        <v>256575.538799998</v>
      </c>
      <c r="M230" s="5">
        <v>447307.20300000103</v>
      </c>
      <c r="N230" s="5">
        <v>2648521.4102999899</v>
      </c>
    </row>
    <row r="231" spans="1:14" x14ac:dyDescent="0.25">
      <c r="A231" t="s">
        <v>143</v>
      </c>
      <c r="B231" t="str">
        <f>A231&amp;TEXT(COUNTIF(A$3:A231,A231),"-00")</f>
        <v>LPC(18:3)+H-01</v>
      </c>
      <c r="C231" s="5">
        <v>862694.91540000006</v>
      </c>
      <c r="D231" s="5">
        <v>795752.32830000005</v>
      </c>
      <c r="E231" s="5">
        <v>338281.59419999999</v>
      </c>
      <c r="F231" s="5">
        <v>383088.55199999898</v>
      </c>
      <c r="G231" s="5">
        <v>45655.607700000102</v>
      </c>
      <c r="H231" s="5">
        <v>0</v>
      </c>
      <c r="I231" s="5">
        <v>225900.76829999901</v>
      </c>
      <c r="J231" s="5">
        <v>224563.06890000001</v>
      </c>
      <c r="K231" s="5">
        <v>61211.307599999702</v>
      </c>
      <c r="L231" s="5">
        <v>522988.12890000001</v>
      </c>
      <c r="M231" s="5">
        <v>2597211.42119999</v>
      </c>
      <c r="N231" s="5">
        <v>1973580.5889999999</v>
      </c>
    </row>
    <row r="232" spans="1:14" x14ac:dyDescent="0.25">
      <c r="A232" t="s">
        <v>144</v>
      </c>
      <c r="B232" t="str">
        <f>A232&amp;TEXT(COUNTIF(A$3:A232,A232),"-00")</f>
        <v>LPC(18:1e)+H-01</v>
      </c>
      <c r="C232" s="5">
        <v>654692.77319999901</v>
      </c>
      <c r="D232" s="5">
        <v>1770223.0120000001</v>
      </c>
      <c r="E232" s="5">
        <v>2724389.4210000001</v>
      </c>
      <c r="F232" s="5">
        <v>0</v>
      </c>
      <c r="G232" s="5">
        <v>0</v>
      </c>
      <c r="H232" s="5">
        <v>0</v>
      </c>
      <c r="I232" s="5">
        <v>1781145.629</v>
      </c>
      <c r="J232" s="5">
        <v>1137320.0652000001</v>
      </c>
      <c r="K232" s="5">
        <v>2459978.2969999998</v>
      </c>
      <c r="L232" s="5">
        <v>513960.66389999999</v>
      </c>
      <c r="M232" s="5">
        <v>139411.95000000001</v>
      </c>
      <c r="N232" s="5">
        <v>580636.17299999995</v>
      </c>
    </row>
    <row r="233" spans="1:14" x14ac:dyDescent="0.25">
      <c r="A233" t="s">
        <v>139</v>
      </c>
      <c r="B233" t="str">
        <f>A233&amp;TEXT(COUNTIF(A$3:A233,A233),"-00")</f>
        <v>LPC(20:3e)+H-02</v>
      </c>
      <c r="C233" s="5">
        <v>80996.660700000197</v>
      </c>
      <c r="D233" s="5">
        <v>147433.997999999</v>
      </c>
      <c r="E233" s="5">
        <v>130195.14200000001</v>
      </c>
      <c r="F233" s="5">
        <v>34254.885000000097</v>
      </c>
      <c r="G233" s="5">
        <v>5923177.1629999997</v>
      </c>
      <c r="H233" s="5">
        <v>188420.61299999899</v>
      </c>
      <c r="I233" s="5">
        <v>70231.066200000205</v>
      </c>
      <c r="J233" s="5">
        <v>78500.763000000094</v>
      </c>
      <c r="K233" s="5">
        <v>31467.3440999999</v>
      </c>
      <c r="L233" s="5">
        <v>94838.193000000494</v>
      </c>
      <c r="M233" s="5">
        <v>128076.26</v>
      </c>
      <c r="N233" s="5">
        <v>47886.01</v>
      </c>
    </row>
    <row r="234" spans="1:14" x14ac:dyDescent="0.25">
      <c r="A234" t="s">
        <v>134</v>
      </c>
      <c r="B234" t="str">
        <f>A234&amp;TEXT(COUNTIF(A$3:A234,A234),"-00")</f>
        <v>LPC(35:1)+H-02</v>
      </c>
      <c r="C234" s="5">
        <v>69982.290300001099</v>
      </c>
      <c r="D234" s="5">
        <v>698104.52579999994</v>
      </c>
      <c r="E234" s="5">
        <v>159205.52340000399</v>
      </c>
      <c r="F234" s="5">
        <v>173993.899200001</v>
      </c>
      <c r="G234" s="5">
        <v>348034.29749999603</v>
      </c>
      <c r="H234" s="6">
        <v>114311077.339</v>
      </c>
      <c r="I234" s="5">
        <v>760083.49399999995</v>
      </c>
      <c r="J234" s="5">
        <v>183153.68399999599</v>
      </c>
      <c r="K234" s="5">
        <v>1012466.1139999999</v>
      </c>
      <c r="L234" s="5">
        <v>12407.049000000001</v>
      </c>
      <c r="M234" s="5">
        <v>229934.50599999999</v>
      </c>
      <c r="N234" s="5">
        <v>166827.13800000001</v>
      </c>
    </row>
    <row r="235" spans="1:14" x14ac:dyDescent="0.25">
      <c r="A235" t="s">
        <v>135</v>
      </c>
      <c r="B235" t="str">
        <f>A235&amp;TEXT(COUNTIF(A$3:A235,A235),"-00")</f>
        <v>LPC(16:0e)+H-02</v>
      </c>
      <c r="C235" s="5">
        <v>68506.924500000299</v>
      </c>
      <c r="D235" s="5">
        <v>0</v>
      </c>
      <c r="E235" s="5">
        <v>63521.210399999603</v>
      </c>
      <c r="F235" s="5">
        <v>0</v>
      </c>
      <c r="G235" s="5">
        <v>224238.76920000001</v>
      </c>
      <c r="H235" s="5">
        <v>5202346.4840000002</v>
      </c>
      <c r="I235" s="5">
        <v>59807.138999999399</v>
      </c>
      <c r="J235" s="5">
        <v>144420.519</v>
      </c>
      <c r="K235" s="5">
        <v>15.394</v>
      </c>
      <c r="L235" s="5">
        <v>41802.337499999099</v>
      </c>
      <c r="M235" s="5">
        <v>0</v>
      </c>
      <c r="N235" s="5">
        <v>49665.719999998902</v>
      </c>
    </row>
    <row r="236" spans="1:14" x14ac:dyDescent="0.25">
      <c r="A236" t="s">
        <v>145</v>
      </c>
      <c r="B236" t="str">
        <f>A236&amp;TEXT(COUNTIF(A$3:A236,A236),"-00")</f>
        <v>LSM(t20:0)+H-01</v>
      </c>
      <c r="C236" s="5">
        <v>2178003.5890000002</v>
      </c>
      <c r="D236" s="5">
        <v>3015923.3670000001</v>
      </c>
      <c r="E236" s="5">
        <v>525794.37300000002</v>
      </c>
      <c r="F236" s="5">
        <v>1257984.4029999999</v>
      </c>
      <c r="G236" s="5">
        <v>233006.19299999901</v>
      </c>
      <c r="H236" s="5">
        <v>0</v>
      </c>
      <c r="I236" s="5">
        <v>1822055.4879999999</v>
      </c>
      <c r="J236" s="5">
        <v>719785.78599999996</v>
      </c>
      <c r="K236" s="5">
        <v>2698614.9720000001</v>
      </c>
      <c r="L236" s="5">
        <v>0</v>
      </c>
      <c r="M236" s="5">
        <v>0</v>
      </c>
      <c r="N236" s="5">
        <v>0</v>
      </c>
    </row>
    <row r="237" spans="1:14" x14ac:dyDescent="0.25">
      <c r="A237" t="s">
        <v>146</v>
      </c>
      <c r="B237" t="str">
        <f>A237&amp;TEXT(COUNTIF(A$3:A237,A237),"-00")</f>
        <v>MG(9:0)+H-01</v>
      </c>
      <c r="C237" s="5">
        <v>5755657.2750000004</v>
      </c>
      <c r="D237" s="5">
        <v>615699.72</v>
      </c>
      <c r="E237" s="5">
        <v>2676187.4075999898</v>
      </c>
      <c r="F237" s="5">
        <v>1254567.39749999</v>
      </c>
      <c r="G237" s="5">
        <v>2331776.9772000001</v>
      </c>
      <c r="H237" s="5">
        <v>3488312.5395</v>
      </c>
      <c r="I237" s="5">
        <v>1351486.4775</v>
      </c>
      <c r="J237" s="5">
        <v>890787.43500000203</v>
      </c>
      <c r="K237" s="5">
        <v>2524588.55249999</v>
      </c>
      <c r="L237" s="5">
        <v>1115344.44</v>
      </c>
      <c r="M237" s="5">
        <v>3168284.5574999899</v>
      </c>
      <c r="N237" s="5">
        <v>1762564.9350000001</v>
      </c>
    </row>
    <row r="238" spans="1:14" x14ac:dyDescent="0.25">
      <c r="A238" t="s">
        <v>146</v>
      </c>
      <c r="B238" t="str">
        <f>A238&amp;TEXT(COUNTIF(A$3:A238,A238),"-00")</f>
        <v>MG(9:0)+H-02</v>
      </c>
      <c r="C238" s="5">
        <v>3079087.15500001</v>
      </c>
      <c r="D238" s="5">
        <v>1740439.8623999599</v>
      </c>
      <c r="E238" s="5">
        <v>1956815.8587</v>
      </c>
      <c r="F238" s="5">
        <v>4896797.01180002</v>
      </c>
      <c r="G238" s="5">
        <v>483836.25000000099</v>
      </c>
      <c r="H238" s="5">
        <v>404164.40489999799</v>
      </c>
      <c r="I238" s="5">
        <v>2429147.7449999899</v>
      </c>
      <c r="J238" s="5">
        <v>2765432.5752000301</v>
      </c>
      <c r="K238" s="5">
        <v>684055.01250003104</v>
      </c>
      <c r="L238" s="5">
        <v>4251455.6550000003</v>
      </c>
      <c r="M238" s="5">
        <v>3606963.1950000301</v>
      </c>
      <c r="N238" s="5">
        <v>340727.28750000597</v>
      </c>
    </row>
    <row r="239" spans="1:14" x14ac:dyDescent="0.25">
      <c r="A239" t="s">
        <v>146</v>
      </c>
      <c r="B239" t="str">
        <f>A239&amp;TEXT(COUNTIF(A$3:A239,A239),"-00")</f>
        <v>MG(9:0)+H-03</v>
      </c>
      <c r="C239" s="5">
        <v>2797590.8408999899</v>
      </c>
      <c r="D239" s="5">
        <v>9729695.3561999891</v>
      </c>
      <c r="E239" s="6">
        <v>11892343.059900001</v>
      </c>
      <c r="F239" s="6">
        <v>11056253.217299899</v>
      </c>
      <c r="G239" s="5">
        <v>3499344.09</v>
      </c>
      <c r="H239" s="5">
        <v>3673156.3719000001</v>
      </c>
      <c r="I239" s="6">
        <v>20709160.552499998</v>
      </c>
      <c r="J239" s="5">
        <v>3658987.1999999899</v>
      </c>
      <c r="K239" s="6">
        <v>30999860.212499999</v>
      </c>
      <c r="L239" s="6">
        <v>22540285.039999999</v>
      </c>
      <c r="M239" s="6">
        <v>30724229.076000001</v>
      </c>
      <c r="N239" s="5">
        <v>5443838.5425000004</v>
      </c>
    </row>
    <row r="240" spans="1:14" x14ac:dyDescent="0.25">
      <c r="A240" t="s">
        <v>147</v>
      </c>
      <c r="B240" t="str">
        <f>A240&amp;TEXT(COUNTIF(A$3:A240,A240),"-00")</f>
        <v>MG(11:0)+NH4-01</v>
      </c>
      <c r="C240" s="5">
        <v>1489791.8828999901</v>
      </c>
      <c r="D240" s="5">
        <v>2388956.25</v>
      </c>
      <c r="E240" s="5">
        <v>1708234.0152</v>
      </c>
      <c r="F240" s="5">
        <v>2066075.9073000001</v>
      </c>
      <c r="G240" s="5">
        <v>776669.28840000101</v>
      </c>
      <c r="H240" s="5">
        <v>1393682.763</v>
      </c>
      <c r="I240" s="5">
        <v>4272353.8160999902</v>
      </c>
      <c r="J240" s="5">
        <v>2948860.9739999902</v>
      </c>
      <c r="K240" s="5">
        <v>2636075.4917999902</v>
      </c>
      <c r="L240" s="5">
        <v>7812958.9769999897</v>
      </c>
      <c r="M240" s="5">
        <v>4564408.0449999999</v>
      </c>
      <c r="N240" s="5">
        <v>3085833.5867999899</v>
      </c>
    </row>
    <row r="241" spans="1:14" x14ac:dyDescent="0.25">
      <c r="A241" t="s">
        <v>148</v>
      </c>
      <c r="B241" t="str">
        <f>A241&amp;TEXT(COUNTIF(A$3:A241,A241),"-00")</f>
        <v>MG(6:0)+(CH3CH2)3NH-01</v>
      </c>
      <c r="C241" s="5">
        <v>350534.42759999802</v>
      </c>
      <c r="D241" s="5">
        <v>546864.35400000005</v>
      </c>
      <c r="E241" s="5">
        <v>280726.53899999999</v>
      </c>
      <c r="F241" s="5">
        <v>302215.69400000002</v>
      </c>
      <c r="G241" s="5">
        <v>440544.79259999999</v>
      </c>
      <c r="H241" s="5">
        <v>1163552.4377999899</v>
      </c>
      <c r="I241" s="6">
        <v>37666593.602399997</v>
      </c>
      <c r="J241" s="5">
        <v>2303281.2617999902</v>
      </c>
      <c r="K241" s="5">
        <v>2799156.63719999</v>
      </c>
      <c r="L241" s="6">
        <v>19031988.938999999</v>
      </c>
      <c r="M241" s="5">
        <v>1166573.5038000001</v>
      </c>
      <c r="N241" s="5">
        <v>2368570.2656999901</v>
      </c>
    </row>
    <row r="242" spans="1:14" x14ac:dyDescent="0.25">
      <c r="A242" t="s">
        <v>149</v>
      </c>
      <c r="B242" t="str">
        <f>A242&amp;TEXT(COUNTIF(A$3:A242,A242),"-00")</f>
        <v>MePC(33:2)+NH4-01</v>
      </c>
      <c r="C242" s="6">
        <v>256617751.12400001</v>
      </c>
      <c r="D242" s="6">
        <v>270815805.759</v>
      </c>
      <c r="E242" s="6">
        <v>265349135.96700001</v>
      </c>
      <c r="F242" s="5">
        <v>8089966.1399996895</v>
      </c>
      <c r="G242" s="6">
        <v>53053002.555000901</v>
      </c>
      <c r="H242" s="5">
        <v>502568.88180000399</v>
      </c>
      <c r="I242" s="6">
        <v>252048783.706</v>
      </c>
      <c r="J242" s="5">
        <v>3993714.69000006</v>
      </c>
      <c r="K242" s="6">
        <v>279255208.55299997</v>
      </c>
      <c r="L242" s="5">
        <v>0</v>
      </c>
      <c r="M242" s="5">
        <v>0</v>
      </c>
      <c r="N242" s="5">
        <v>0</v>
      </c>
    </row>
    <row r="243" spans="1:14" x14ac:dyDescent="0.25">
      <c r="A243" t="s">
        <v>150</v>
      </c>
      <c r="B243" t="str">
        <f>A243&amp;TEXT(COUNTIF(A$3:A243,A243),"-00")</f>
        <v>MePC(31:0)+NH4-01</v>
      </c>
      <c r="C243" s="6">
        <v>35279464.427000001</v>
      </c>
      <c r="D243" s="6">
        <v>34514211.924000002</v>
      </c>
      <c r="E243" s="6">
        <v>26662526.563000001</v>
      </c>
      <c r="F243" s="6">
        <v>35975501.935000002</v>
      </c>
      <c r="G243" s="5">
        <v>4657420.0369999995</v>
      </c>
      <c r="H243" s="5">
        <v>0</v>
      </c>
      <c r="I243" s="6">
        <v>33255163.469000001</v>
      </c>
      <c r="J243" s="6">
        <v>26862991.318999998</v>
      </c>
      <c r="K243" s="6">
        <v>31928596.513999999</v>
      </c>
      <c r="L243" s="5">
        <v>0</v>
      </c>
      <c r="M243" s="5">
        <v>0</v>
      </c>
      <c r="N243" s="5">
        <v>0</v>
      </c>
    </row>
    <row r="244" spans="1:14" x14ac:dyDescent="0.25">
      <c r="A244" t="s">
        <v>149</v>
      </c>
      <c r="B244" t="str">
        <f>A244&amp;TEXT(COUNTIF(A$3:A244,A244),"-00")</f>
        <v>MePC(33:2)+NH4-02</v>
      </c>
      <c r="C244" s="6">
        <v>32559926.644000001</v>
      </c>
      <c r="D244" s="5">
        <v>386052.58439999702</v>
      </c>
      <c r="E244" s="5">
        <v>413971.35359999601</v>
      </c>
      <c r="F244" s="5">
        <v>626859.13019999</v>
      </c>
      <c r="G244" s="6">
        <v>311943179.18400002</v>
      </c>
      <c r="H244" s="5">
        <v>451655.68400000001</v>
      </c>
      <c r="I244" s="5">
        <v>1372051.4397</v>
      </c>
      <c r="J244" s="6">
        <v>44596012.001999997</v>
      </c>
      <c r="K244" s="5">
        <v>359321.35620000202</v>
      </c>
      <c r="L244" s="5">
        <v>143372.61499999999</v>
      </c>
      <c r="M244" s="5">
        <v>0</v>
      </c>
      <c r="N244" s="5">
        <v>0</v>
      </c>
    </row>
    <row r="245" spans="1:14" x14ac:dyDescent="0.25">
      <c r="A245" t="s">
        <v>151</v>
      </c>
      <c r="B245" t="str">
        <f>A245&amp;TEXT(COUNTIF(A$3:A245,A245),"-00")</f>
        <v>MePC(34:2)+NH4-01</v>
      </c>
      <c r="C245" s="6">
        <v>23503322.789000001</v>
      </c>
      <c r="D245" s="6">
        <v>31994699.017999999</v>
      </c>
      <c r="E245" s="6">
        <v>26156099.445</v>
      </c>
      <c r="F245" s="6">
        <v>29426959.182999998</v>
      </c>
      <c r="G245" s="5">
        <v>7063672.7322000703</v>
      </c>
      <c r="H245" s="5">
        <v>477274.98700000002</v>
      </c>
      <c r="I245" s="6">
        <v>18203163.497000001</v>
      </c>
      <c r="J245" s="6">
        <v>18600261.363000002</v>
      </c>
      <c r="K245" s="6">
        <v>19059085.265000001</v>
      </c>
      <c r="L245" s="5">
        <v>6282462.3590000002</v>
      </c>
      <c r="M245" s="5">
        <v>4199967.3190000001</v>
      </c>
      <c r="N245" s="5">
        <v>5459860.3880000003</v>
      </c>
    </row>
    <row r="246" spans="1:14" x14ac:dyDescent="0.25">
      <c r="A246" t="s">
        <v>152</v>
      </c>
      <c r="B246" t="str">
        <f>A246&amp;TEXT(COUNTIF(A$3:A246,A246),"-00")</f>
        <v>MePC(34:3)+NH4-01</v>
      </c>
      <c r="C246" s="6">
        <v>13848396.562000001</v>
      </c>
      <c r="D246" s="6">
        <v>20018280.041999999</v>
      </c>
      <c r="E246" s="6">
        <v>19741673.145</v>
      </c>
      <c r="F246" s="6">
        <v>14599228.832</v>
      </c>
      <c r="G246" s="6">
        <v>11915149.707</v>
      </c>
      <c r="H246" s="5">
        <v>32784.935999999303</v>
      </c>
      <c r="I246" s="6">
        <v>13217092.776000001</v>
      </c>
      <c r="J246" s="6">
        <v>12197102.722999999</v>
      </c>
      <c r="K246" s="6">
        <v>13725249.419</v>
      </c>
      <c r="L246" s="5">
        <v>6570536.0839999998</v>
      </c>
      <c r="M246" s="5">
        <v>5342171.6886000102</v>
      </c>
      <c r="N246" s="5">
        <v>7314669.6919999998</v>
      </c>
    </row>
    <row r="247" spans="1:14" x14ac:dyDescent="0.25">
      <c r="A247" t="s">
        <v>149</v>
      </c>
      <c r="B247" t="str">
        <f>A247&amp;TEXT(COUNTIF(A$3:A247,A247),"-00")</f>
        <v>MePC(33:2)+NH4-03</v>
      </c>
      <c r="C247" s="5">
        <v>6885839.9450000003</v>
      </c>
      <c r="D247" s="5">
        <v>5668806.9790000003</v>
      </c>
      <c r="E247" s="5">
        <v>4427144.716</v>
      </c>
      <c r="F247" s="5">
        <v>2463962.44</v>
      </c>
      <c r="G247" s="5">
        <v>656740.97499999998</v>
      </c>
      <c r="H247" s="6">
        <v>314496763.23699999</v>
      </c>
      <c r="I247" s="5">
        <v>1145937.3</v>
      </c>
      <c r="J247" s="5">
        <v>816416.50800000003</v>
      </c>
      <c r="K247" s="5">
        <v>1657344.3870000001</v>
      </c>
      <c r="L247" s="5">
        <v>533687.51199999999</v>
      </c>
      <c r="M247" s="5">
        <v>343468.54399999999</v>
      </c>
      <c r="N247" s="5">
        <v>291149.109</v>
      </c>
    </row>
    <row r="248" spans="1:14" x14ac:dyDescent="0.25">
      <c r="A248" t="s">
        <v>153</v>
      </c>
      <c r="B248" t="str">
        <f>A248&amp;TEXT(COUNTIF(A$3:A248,A248),"-00")</f>
        <v>MePC(30:2)+NH4-01</v>
      </c>
      <c r="C248" s="5">
        <v>3653643.608</v>
      </c>
      <c r="D248" s="5">
        <v>1803857.2265999999</v>
      </c>
      <c r="E248" s="5">
        <v>2155812.048</v>
      </c>
      <c r="F248" s="5">
        <v>3418790.8</v>
      </c>
      <c r="G248" s="5">
        <v>4540000.2444000002</v>
      </c>
      <c r="H248" s="5">
        <v>4688238.07200005</v>
      </c>
      <c r="I248" s="5">
        <v>4278454.9670000002</v>
      </c>
      <c r="J248" s="5">
        <v>3942794.4924000199</v>
      </c>
      <c r="K248" s="5">
        <v>4014017.554</v>
      </c>
      <c r="L248" s="5">
        <v>0</v>
      </c>
      <c r="M248" s="5">
        <v>0</v>
      </c>
      <c r="N248" s="5">
        <v>70591.8500999963</v>
      </c>
    </row>
    <row r="249" spans="1:14" x14ac:dyDescent="0.25">
      <c r="A249" t="s">
        <v>154</v>
      </c>
      <c r="B249" t="str">
        <f>A249&amp;TEXT(COUNTIF(A$3:A249,A249),"-00")</f>
        <v>MePC(38:3)+(CH3)2NH2-01</v>
      </c>
      <c r="C249" s="5">
        <v>414135.46079999401</v>
      </c>
      <c r="D249" s="5">
        <v>1366448.56919998</v>
      </c>
      <c r="E249" s="5">
        <v>72660.755399998103</v>
      </c>
      <c r="F249" s="5">
        <v>4327868.1825000104</v>
      </c>
      <c r="G249" s="5">
        <v>0</v>
      </c>
      <c r="H249" s="5">
        <v>0</v>
      </c>
      <c r="I249" s="5">
        <v>7294119.7240000004</v>
      </c>
      <c r="J249" s="5">
        <v>4479740.8425000003</v>
      </c>
      <c r="K249" s="5">
        <v>0</v>
      </c>
      <c r="L249" s="5">
        <v>39748.3883999994</v>
      </c>
      <c r="M249" s="5">
        <v>0</v>
      </c>
      <c r="N249" s="5">
        <v>0</v>
      </c>
    </row>
    <row r="250" spans="1:14" x14ac:dyDescent="0.25">
      <c r="A250" t="s">
        <v>151</v>
      </c>
      <c r="B250" t="str">
        <f>A250&amp;TEXT(COUNTIF(A$3:A250,A250),"-00")</f>
        <v>MePC(34:2)+NH4-02</v>
      </c>
      <c r="C250" s="5">
        <v>0</v>
      </c>
      <c r="D250" s="5">
        <v>0</v>
      </c>
      <c r="E250" s="5">
        <v>0</v>
      </c>
      <c r="F250" s="5">
        <v>0</v>
      </c>
      <c r="G250" s="5">
        <v>0</v>
      </c>
      <c r="H250" s="6">
        <v>22863081.267999999</v>
      </c>
      <c r="I250" s="5">
        <v>0</v>
      </c>
      <c r="J250" s="5">
        <v>0</v>
      </c>
      <c r="K250" s="5">
        <v>0</v>
      </c>
      <c r="L250" s="5">
        <v>0</v>
      </c>
      <c r="M250" s="5">
        <v>0</v>
      </c>
      <c r="N250" s="5">
        <v>0</v>
      </c>
    </row>
    <row r="251" spans="1:14" x14ac:dyDescent="0.25">
      <c r="A251" t="s">
        <v>154</v>
      </c>
      <c r="B251" t="str">
        <f>A251&amp;TEXT(COUNTIF(A$3:A251,A251),"-00")</f>
        <v>MePC(38:3)+(CH3)2NH2-02</v>
      </c>
      <c r="C251" s="5">
        <v>0</v>
      </c>
      <c r="D251" s="5">
        <v>192865.117</v>
      </c>
      <c r="E251" s="5">
        <v>0</v>
      </c>
      <c r="F251" s="5">
        <v>0</v>
      </c>
      <c r="G251" s="5">
        <v>0</v>
      </c>
      <c r="H251" s="6">
        <v>11820738.832</v>
      </c>
      <c r="I251" s="5">
        <v>50837.267999999996</v>
      </c>
      <c r="J251" s="5">
        <v>61408.283000000003</v>
      </c>
      <c r="K251" s="5">
        <v>0</v>
      </c>
      <c r="L251" s="5">
        <v>0</v>
      </c>
      <c r="M251" s="5">
        <v>0</v>
      </c>
      <c r="N251" s="5">
        <v>0</v>
      </c>
    </row>
    <row r="252" spans="1:14" x14ac:dyDescent="0.25">
      <c r="A252" t="s">
        <v>155</v>
      </c>
      <c r="B252" t="str">
        <f>A252&amp;TEXT(COUNTIF(A$3:A252,A252),"-00")</f>
        <v>MePC(38:4e)+(CH3)2NH2-01</v>
      </c>
      <c r="C252" s="5">
        <v>0</v>
      </c>
      <c r="D252" s="5">
        <v>0</v>
      </c>
      <c r="E252" s="5">
        <v>0</v>
      </c>
      <c r="F252" s="5">
        <v>420620.37900000002</v>
      </c>
      <c r="G252" s="5">
        <v>0</v>
      </c>
      <c r="H252" s="5">
        <v>0</v>
      </c>
      <c r="I252" s="5">
        <v>0</v>
      </c>
      <c r="J252" s="5">
        <v>3999149.378</v>
      </c>
      <c r="K252" s="5">
        <v>0</v>
      </c>
      <c r="L252" s="5">
        <v>0</v>
      </c>
      <c r="M252" s="5">
        <v>0</v>
      </c>
      <c r="N252" s="5">
        <v>0</v>
      </c>
    </row>
    <row r="253" spans="1:14" x14ac:dyDescent="0.25">
      <c r="A253" s="7" t="s">
        <v>156</v>
      </c>
      <c r="B253" t="str">
        <f>A253&amp;TEXT(COUNTIF(A$3:A253,A253),"-00")</f>
        <v>PC(34:1e)+H-01</v>
      </c>
      <c r="C253" s="8">
        <v>183067581.52000001</v>
      </c>
      <c r="D253" s="9">
        <v>818892.74009998504</v>
      </c>
      <c r="E253" s="9">
        <v>1016572.2969</v>
      </c>
      <c r="F253" s="8">
        <v>161023747.50799999</v>
      </c>
      <c r="G253" s="8">
        <v>170705366.16800001</v>
      </c>
      <c r="H253" s="8">
        <v>176823933.81400001</v>
      </c>
      <c r="I253" s="8">
        <v>47979039.494000003</v>
      </c>
      <c r="J253" s="8">
        <v>46024963.950999998</v>
      </c>
      <c r="K253" s="8">
        <v>48607064.285999998</v>
      </c>
      <c r="L253" s="8">
        <v>43922908.862999998</v>
      </c>
      <c r="M253" s="8">
        <v>41343262.406000003</v>
      </c>
      <c r="N253" s="8">
        <v>40985791.208999999</v>
      </c>
    </row>
    <row r="254" spans="1:14" x14ac:dyDescent="0.25">
      <c r="A254" s="7" t="s">
        <v>157</v>
      </c>
      <c r="B254" t="str">
        <f>A254&amp;TEXT(COUNTIF(A$3:A254,A254),"-00")</f>
        <v>PC(34:1)+H-01</v>
      </c>
      <c r="C254" s="8">
        <v>170517886.63800001</v>
      </c>
      <c r="D254" s="9">
        <v>164372.73479999401</v>
      </c>
      <c r="E254" s="9">
        <v>2595887.375</v>
      </c>
      <c r="F254" s="8">
        <v>163237854.713</v>
      </c>
      <c r="G254" s="8">
        <v>302334000.33600003</v>
      </c>
      <c r="H254" s="8">
        <v>316314563.87910002</v>
      </c>
      <c r="I254" s="8">
        <v>73560034.130999997</v>
      </c>
      <c r="J254" s="8">
        <v>74783897.501000002</v>
      </c>
      <c r="K254" s="8">
        <v>50055288.096899301</v>
      </c>
      <c r="L254" s="8">
        <v>53116385.945400096</v>
      </c>
      <c r="M254" s="8">
        <v>51106077.571000002</v>
      </c>
      <c r="N254" s="8">
        <v>56140804.541399904</v>
      </c>
    </row>
    <row r="255" spans="1:14" x14ac:dyDescent="0.25">
      <c r="A255" s="7" t="s">
        <v>158</v>
      </c>
      <c r="B255" t="str">
        <f>A255&amp;TEXT(COUNTIF(A$3:A255,A255),"-00")</f>
        <v>PC(32:0e)+H-01</v>
      </c>
      <c r="C255" s="8">
        <v>84764927.196999997</v>
      </c>
      <c r="D255" s="9">
        <v>3877281.3190000001</v>
      </c>
      <c r="E255" s="9">
        <v>337743.56129999901</v>
      </c>
      <c r="F255" s="8">
        <v>21928478.059</v>
      </c>
      <c r="G255" s="8">
        <v>24700568.783</v>
      </c>
      <c r="H255" s="8">
        <v>23382691.436000001</v>
      </c>
      <c r="I255" s="8">
        <v>16304052.734999999</v>
      </c>
      <c r="J255" s="8">
        <v>17372439.984000001</v>
      </c>
      <c r="K255" s="8">
        <v>18366893.908</v>
      </c>
      <c r="L255" s="8">
        <v>11880647.956</v>
      </c>
      <c r="M255" s="8">
        <v>10046391.987</v>
      </c>
      <c r="N255" s="8">
        <v>11617149.588</v>
      </c>
    </row>
    <row r="256" spans="1:14" x14ac:dyDescent="0.25">
      <c r="A256" s="7" t="s">
        <v>159</v>
      </c>
      <c r="B256" t="str">
        <f>A256&amp;TEXT(COUNTIF(A$3:A256,A256),"-00")</f>
        <v>PC(34:2)+H-01</v>
      </c>
      <c r="C256" s="8">
        <v>81763542.787</v>
      </c>
      <c r="D256" s="8">
        <v>24816254.809999999</v>
      </c>
      <c r="E256" s="9">
        <v>0</v>
      </c>
      <c r="F256" s="8">
        <v>85785279.175999999</v>
      </c>
      <c r="G256" s="8">
        <v>236091099.06999999</v>
      </c>
      <c r="H256" s="8">
        <v>271851453.85299999</v>
      </c>
      <c r="I256" s="8">
        <v>100134120.59</v>
      </c>
      <c r="J256" s="8">
        <v>94334334.246999994</v>
      </c>
      <c r="K256" s="8">
        <v>151508140.59599999</v>
      </c>
      <c r="L256" s="8">
        <v>85147650.665999994</v>
      </c>
      <c r="M256" s="8">
        <v>67625398.397</v>
      </c>
      <c r="N256" s="8">
        <v>102636444.207</v>
      </c>
    </row>
    <row r="257" spans="1:14" x14ac:dyDescent="0.25">
      <c r="A257" s="7" t="s">
        <v>160</v>
      </c>
      <c r="B257" t="str">
        <f>A257&amp;TEXT(COUNTIF(A$3:A257,A257),"-00")</f>
        <v>PC(40:3e)+H-01</v>
      </c>
      <c r="C257" s="8">
        <v>69324461.099999994</v>
      </c>
      <c r="D257" s="8">
        <v>50857877.694899902</v>
      </c>
      <c r="E257" s="9">
        <v>0</v>
      </c>
      <c r="F257" s="8">
        <v>59744122.023999996</v>
      </c>
      <c r="G257" s="8">
        <v>62855295.105999999</v>
      </c>
      <c r="H257" s="8">
        <v>55991658.101000004</v>
      </c>
      <c r="I257" s="8">
        <v>67852783.414000005</v>
      </c>
      <c r="J257" s="8">
        <v>65472177.409999996</v>
      </c>
      <c r="K257" s="8">
        <v>73276295.213</v>
      </c>
      <c r="L257" s="9">
        <v>9854367.5059999991</v>
      </c>
      <c r="M257" s="9">
        <v>9643936.0319999997</v>
      </c>
      <c r="N257" s="9">
        <v>9676904.3589999992</v>
      </c>
    </row>
    <row r="258" spans="1:14" x14ac:dyDescent="0.25">
      <c r="A258" s="7" t="s">
        <v>161</v>
      </c>
      <c r="B258" t="str">
        <f>A258&amp;TEXT(COUNTIF(A$3:A258,A258),"-00")</f>
        <v>PC(19:1_13:0)+H-01</v>
      </c>
      <c r="C258" s="8">
        <v>59132864.409999996</v>
      </c>
      <c r="D258" s="8">
        <v>19882810.811099902</v>
      </c>
      <c r="E258" s="9">
        <v>0</v>
      </c>
      <c r="F258" s="8">
        <v>44874407.335000001</v>
      </c>
      <c r="G258" s="8">
        <v>69141910.502000004</v>
      </c>
      <c r="H258" s="8">
        <v>63287944.406999998</v>
      </c>
      <c r="I258" s="8">
        <v>37065348.686999999</v>
      </c>
      <c r="J258" s="8">
        <v>37091254.338</v>
      </c>
      <c r="K258" s="8">
        <v>39722532.126000002</v>
      </c>
      <c r="L258" s="8">
        <v>25225668.241999999</v>
      </c>
      <c r="M258" s="8">
        <v>24813975.785</v>
      </c>
      <c r="N258" s="8">
        <v>21988682.197999999</v>
      </c>
    </row>
    <row r="259" spans="1:14" x14ac:dyDescent="0.25">
      <c r="A259" s="7" t="s">
        <v>162</v>
      </c>
      <c r="B259" t="str">
        <f>A259&amp;TEXT(COUNTIF(A$3:A259,A259),"-00")</f>
        <v>PC(36:1e)+H-01</v>
      </c>
      <c r="C259" s="8">
        <v>58544843.549999997</v>
      </c>
      <c r="D259" s="9">
        <v>861897.57600000501</v>
      </c>
      <c r="E259" s="9">
        <v>317654.66519999498</v>
      </c>
      <c r="F259" s="8">
        <v>49749534.967</v>
      </c>
      <c r="G259" s="8">
        <v>64697663.281000003</v>
      </c>
      <c r="H259" s="8">
        <v>48794349.644000001</v>
      </c>
      <c r="I259" s="8">
        <v>30767421.473999999</v>
      </c>
      <c r="J259" s="8">
        <v>27613749.083999999</v>
      </c>
      <c r="K259" s="8">
        <v>28531209.300000001</v>
      </c>
      <c r="L259" s="8">
        <v>34043960.756999999</v>
      </c>
      <c r="M259" s="8">
        <v>20235618.465</v>
      </c>
      <c r="N259" s="8">
        <v>30335887.550999999</v>
      </c>
    </row>
    <row r="260" spans="1:14" x14ac:dyDescent="0.25">
      <c r="A260" s="7" t="s">
        <v>163</v>
      </c>
      <c r="B260" t="str">
        <f>A260&amp;TEXT(COUNTIF(A$3:A260,A260),"-00")</f>
        <v>PC(34:2e)+H-01</v>
      </c>
      <c r="C260" s="8">
        <v>58167664.556999996</v>
      </c>
      <c r="D260" s="9">
        <v>1111251.3859999999</v>
      </c>
      <c r="E260" s="9">
        <v>84345.587699998301</v>
      </c>
      <c r="F260" s="8">
        <v>108375951.205</v>
      </c>
      <c r="G260" s="8">
        <v>142223584.77599999</v>
      </c>
      <c r="H260" s="8">
        <v>169305626.06600001</v>
      </c>
      <c r="I260" s="8">
        <v>122993033.27599999</v>
      </c>
      <c r="J260" s="8">
        <v>130280565.215</v>
      </c>
      <c r="K260" s="8">
        <v>127761902.902</v>
      </c>
      <c r="L260" s="8">
        <v>108166048.491</v>
      </c>
      <c r="M260" s="8">
        <v>101489300.126</v>
      </c>
      <c r="N260" s="8">
        <v>89499645.027999997</v>
      </c>
    </row>
    <row r="261" spans="1:14" x14ac:dyDescent="0.25">
      <c r="A261" s="7" t="s">
        <v>164</v>
      </c>
      <c r="B261" t="str">
        <f>A261&amp;TEXT(COUNTIF(A$3:A261,A261),"-00")</f>
        <v>PC(32:0)+H-01</v>
      </c>
      <c r="C261" s="8">
        <v>46091298.164999999</v>
      </c>
      <c r="D261" s="8">
        <v>47301321.792599998</v>
      </c>
      <c r="E261" s="9">
        <v>331727.75</v>
      </c>
      <c r="F261" s="9">
        <v>5973672.6320000002</v>
      </c>
      <c r="G261" s="9">
        <v>7885218.0410000002</v>
      </c>
      <c r="H261" s="9">
        <v>7731140.1050000004</v>
      </c>
      <c r="I261" s="9">
        <v>4578377.74</v>
      </c>
      <c r="J261" s="9">
        <v>4014641.9959999998</v>
      </c>
      <c r="K261" s="9">
        <v>5042249.1440000003</v>
      </c>
      <c r="L261" s="9">
        <v>4428490.585</v>
      </c>
      <c r="M261" s="9">
        <v>4339582.9239999996</v>
      </c>
      <c r="N261" s="9">
        <v>4624104.6380000003</v>
      </c>
    </row>
    <row r="262" spans="1:14" x14ac:dyDescent="0.25">
      <c r="A262" s="7" t="s">
        <v>165</v>
      </c>
      <c r="B262" t="str">
        <f>A262&amp;TEXT(COUNTIF(A$3:A262,A262),"-00")</f>
        <v>PC(36:2)+H-01</v>
      </c>
      <c r="C262" s="8">
        <v>44672773.597000003</v>
      </c>
      <c r="D262" s="9">
        <v>217445.595</v>
      </c>
      <c r="E262" s="9">
        <v>653528.77589999605</v>
      </c>
      <c r="F262" s="8">
        <v>52339250.967</v>
      </c>
      <c r="G262" s="8">
        <v>80064741.194999993</v>
      </c>
      <c r="H262" s="8">
        <v>77367114.991999999</v>
      </c>
      <c r="I262" s="8">
        <v>21899889.285</v>
      </c>
      <c r="J262" s="8">
        <v>17187866.068999998</v>
      </c>
      <c r="K262" s="8">
        <v>29260556.493999999</v>
      </c>
      <c r="L262" s="8">
        <v>22410518.436999999</v>
      </c>
      <c r="M262" s="8">
        <v>18510475.502</v>
      </c>
      <c r="N262" s="8">
        <v>20040802.815000001</v>
      </c>
    </row>
    <row r="263" spans="1:14" x14ac:dyDescent="0.25">
      <c r="A263" s="7" t="s">
        <v>166</v>
      </c>
      <c r="B263" t="str">
        <f>A263&amp;TEXT(COUNTIF(A$3:A263,A263),"-00")</f>
        <v>PC(32:1e)+H-01</v>
      </c>
      <c r="C263" s="8">
        <v>36576349.636</v>
      </c>
      <c r="D263" s="8">
        <v>21999039.5477999</v>
      </c>
      <c r="E263" s="9">
        <v>0</v>
      </c>
      <c r="F263" s="8">
        <v>27340962.673</v>
      </c>
      <c r="G263" s="8">
        <v>23165653.954999998</v>
      </c>
      <c r="H263" s="8">
        <v>23918311.188999999</v>
      </c>
      <c r="I263" s="8">
        <v>16682047.296</v>
      </c>
      <c r="J263" s="8">
        <v>15817718.208000001</v>
      </c>
      <c r="K263" s="8">
        <v>14653917.768999999</v>
      </c>
      <c r="L263" s="8">
        <v>11947388.893999999</v>
      </c>
      <c r="M263" s="9">
        <v>9761785.852</v>
      </c>
      <c r="N263" s="8">
        <v>11179858.403000001</v>
      </c>
    </row>
    <row r="264" spans="1:14" x14ac:dyDescent="0.25">
      <c r="A264" s="7" t="s">
        <v>167</v>
      </c>
      <c r="B264" t="str">
        <f>A264&amp;TEXT(COUNTIF(A$3:A264,A264),"-00")</f>
        <v>PC(38:1e)+H-01</v>
      </c>
      <c r="C264" s="8">
        <v>31844166.824999999</v>
      </c>
      <c r="D264" s="8">
        <v>21934159.475700099</v>
      </c>
      <c r="E264" s="9">
        <v>1.573</v>
      </c>
      <c r="F264" s="8">
        <v>26414918.077</v>
      </c>
      <c r="G264" s="8">
        <v>25913672.846999999</v>
      </c>
      <c r="H264" s="8">
        <v>26275731.912999999</v>
      </c>
      <c r="I264" s="8">
        <v>36947097.795999996</v>
      </c>
      <c r="J264" s="8">
        <v>35128652.821000002</v>
      </c>
      <c r="K264" s="8">
        <v>41747852.655000001</v>
      </c>
      <c r="L264" s="9">
        <v>3920763.1189999999</v>
      </c>
      <c r="M264" s="9">
        <v>5488559.2850000001</v>
      </c>
      <c r="N264" s="9">
        <v>4344851.733</v>
      </c>
    </row>
    <row r="265" spans="1:14" x14ac:dyDescent="0.25">
      <c r="A265" s="7" t="s">
        <v>168</v>
      </c>
      <c r="B265" t="str">
        <f>A265&amp;TEXT(COUNTIF(A$3:A265,A265),"-00")</f>
        <v>PC(32:2)+H-01</v>
      </c>
      <c r="C265" s="8">
        <v>26657089.357000001</v>
      </c>
      <c r="D265" s="9">
        <v>221814.74299999999</v>
      </c>
      <c r="E265" s="9">
        <v>151424.67990000101</v>
      </c>
      <c r="F265" s="8">
        <v>30454580.763</v>
      </c>
      <c r="G265" s="8">
        <v>25925518.396000002</v>
      </c>
      <c r="H265" s="8">
        <v>23609787.670000002</v>
      </c>
      <c r="I265" s="8">
        <v>27670082.941</v>
      </c>
      <c r="J265" s="8">
        <v>29820371.032000002</v>
      </c>
      <c r="K265" s="8">
        <v>31394434.798999999</v>
      </c>
      <c r="L265" s="9">
        <v>5456306.8810000001</v>
      </c>
      <c r="M265" s="9">
        <v>3701888.2480000001</v>
      </c>
      <c r="N265" s="9">
        <v>4577661.2609999999</v>
      </c>
    </row>
    <row r="266" spans="1:14" x14ac:dyDescent="0.25">
      <c r="A266" s="7" t="s">
        <v>169</v>
      </c>
      <c r="B266" t="str">
        <f>A266&amp;TEXT(COUNTIF(A$3:A266,A266),"-00")</f>
        <v>PC(36:3)+H-01</v>
      </c>
      <c r="C266" s="8">
        <v>25713792.752999999</v>
      </c>
      <c r="D266" s="9">
        <v>3741355.26419996</v>
      </c>
      <c r="E266" s="9">
        <v>2352717.3769999999</v>
      </c>
      <c r="F266" s="8">
        <v>23155456.272999998</v>
      </c>
      <c r="G266" s="8">
        <v>51152062.436999999</v>
      </c>
      <c r="H266" s="8">
        <v>52172053.828000002</v>
      </c>
      <c r="I266" s="8">
        <v>22032162.488000002</v>
      </c>
      <c r="J266" s="8">
        <v>19815544.412</v>
      </c>
      <c r="K266" s="8">
        <v>31237037.467999998</v>
      </c>
      <c r="L266" s="8">
        <v>20431018.761</v>
      </c>
      <c r="M266" s="8">
        <v>18242294.741</v>
      </c>
      <c r="N266" s="8">
        <v>26863240.693999998</v>
      </c>
    </row>
    <row r="267" spans="1:14" x14ac:dyDescent="0.25">
      <c r="A267" s="7" t="s">
        <v>170</v>
      </c>
      <c r="B267" t="str">
        <f>A267&amp;TEXT(COUNTIF(A$3:A267,A267),"-00")</f>
        <v>PC(36:1)+H-01</v>
      </c>
      <c r="C267" s="8">
        <v>24114110.557999998</v>
      </c>
      <c r="D267" s="9">
        <v>206641.367999999</v>
      </c>
      <c r="E267" s="9">
        <v>1595612.882</v>
      </c>
      <c r="F267" s="8">
        <v>26341756.015000001</v>
      </c>
      <c r="G267" s="8">
        <v>34697088.842</v>
      </c>
      <c r="H267" s="8">
        <v>31970629.752</v>
      </c>
      <c r="I267" s="8">
        <v>12275402.271</v>
      </c>
      <c r="J267" s="8">
        <v>10616116.095000001</v>
      </c>
      <c r="K267" s="8">
        <v>14180550.139</v>
      </c>
      <c r="L267" s="9">
        <v>5276160.3339999998</v>
      </c>
      <c r="M267" s="9">
        <v>4523331.4369999999</v>
      </c>
      <c r="N267" s="9">
        <v>5841479.176</v>
      </c>
    </row>
    <row r="268" spans="1:14" x14ac:dyDescent="0.25">
      <c r="A268" s="7" t="s">
        <v>171</v>
      </c>
      <c r="B268" t="str">
        <f>A268&amp;TEXT(COUNTIF(A$3:A268,A268),"-00")</f>
        <v>PC(33:1e)+H-01</v>
      </c>
      <c r="C268" s="8">
        <v>23240860.883000001</v>
      </c>
      <c r="D268" s="9">
        <v>1056863.92</v>
      </c>
      <c r="E268" s="9">
        <v>0</v>
      </c>
      <c r="F268" s="9">
        <v>7219578.6158999801</v>
      </c>
      <c r="G268" s="9">
        <v>2501660.4384000301</v>
      </c>
      <c r="H268" s="8">
        <v>13645915.115</v>
      </c>
      <c r="I268" s="9">
        <v>1961929.7016</v>
      </c>
      <c r="J268" s="9">
        <v>9463085.4010000005</v>
      </c>
      <c r="K268" s="9">
        <v>9457749.7170000002</v>
      </c>
      <c r="L268" s="9">
        <v>8464637.3619999997</v>
      </c>
      <c r="M268" s="9">
        <v>7478836.9730000002</v>
      </c>
      <c r="N268" s="9">
        <v>7657231.9050000003</v>
      </c>
    </row>
    <row r="269" spans="1:14" x14ac:dyDescent="0.25">
      <c r="A269" s="7" t="s">
        <v>172</v>
      </c>
      <c r="B269" t="str">
        <f>A269&amp;TEXT(COUNTIF(A$3:A269,A269),"-00")</f>
        <v>PC(30:0)+H-01</v>
      </c>
      <c r="C269" s="8">
        <v>22872244.787</v>
      </c>
      <c r="D269" s="8">
        <v>25195783.767999999</v>
      </c>
      <c r="E269" s="9">
        <v>0</v>
      </c>
      <c r="F269" s="9">
        <v>7005080.8389999997</v>
      </c>
      <c r="G269" s="9">
        <v>8131451.5439999998</v>
      </c>
      <c r="H269" s="8">
        <v>10585112.342</v>
      </c>
      <c r="I269" s="9">
        <v>7234906.4850000003</v>
      </c>
      <c r="J269" s="9">
        <v>7722479.2690000003</v>
      </c>
      <c r="K269" s="9">
        <v>7727500.3509999998</v>
      </c>
      <c r="L269" s="9">
        <v>3881975.18</v>
      </c>
      <c r="M269" s="9">
        <v>4476872.216</v>
      </c>
      <c r="N269" s="9">
        <v>4807197.4939999999</v>
      </c>
    </row>
    <row r="270" spans="1:14" x14ac:dyDescent="0.25">
      <c r="A270" s="7" t="s">
        <v>173</v>
      </c>
      <c r="B270" t="str">
        <f>A270&amp;TEXT(COUNTIF(A$3:A270,A270),"-00")</f>
        <v>PC(31:0e)+H-01</v>
      </c>
      <c r="C270" s="8">
        <v>20828830.916999999</v>
      </c>
      <c r="D270" s="9">
        <v>2081378.13209998</v>
      </c>
      <c r="E270" s="9">
        <v>0</v>
      </c>
      <c r="F270" s="8">
        <v>11619898.73</v>
      </c>
      <c r="G270" s="8">
        <v>11023885.435000001</v>
      </c>
      <c r="H270" s="9">
        <v>9110397.7689999994</v>
      </c>
      <c r="I270" s="9">
        <v>7665831.2860000003</v>
      </c>
      <c r="J270" s="9">
        <v>8706545.9869999997</v>
      </c>
      <c r="K270" s="9">
        <v>8698593.9979999997</v>
      </c>
      <c r="L270" s="9">
        <v>5628647.3459999999</v>
      </c>
      <c r="M270" s="9">
        <v>5235751.2939999998</v>
      </c>
      <c r="N270" s="9">
        <v>6523663.4419999998</v>
      </c>
    </row>
    <row r="271" spans="1:14" x14ac:dyDescent="0.25">
      <c r="A271" s="7" t="s">
        <v>174</v>
      </c>
      <c r="B271" t="str">
        <f>A271&amp;TEXT(COUNTIF(A$3:A271,A271),"-00")</f>
        <v>PC(30:0e)+H-01</v>
      </c>
      <c r="C271" s="8">
        <v>20673276.895</v>
      </c>
      <c r="D271" s="9">
        <v>2253752.8130000001</v>
      </c>
      <c r="E271" s="9">
        <v>0</v>
      </c>
      <c r="F271" s="8">
        <v>12975781.285</v>
      </c>
      <c r="G271" s="8">
        <v>12584198.629000001</v>
      </c>
      <c r="H271" s="8">
        <v>12061511.84</v>
      </c>
      <c r="I271" s="9">
        <v>7493076.1469999999</v>
      </c>
      <c r="J271" s="9">
        <v>6653805.7170000002</v>
      </c>
      <c r="K271" s="9">
        <v>7463053.6969999997</v>
      </c>
      <c r="L271" s="9">
        <v>4716918.7280000001</v>
      </c>
      <c r="M271" s="9">
        <v>3753423.6690000002</v>
      </c>
      <c r="N271" s="9">
        <v>4372697.1100000003</v>
      </c>
    </row>
    <row r="272" spans="1:14" x14ac:dyDescent="0.25">
      <c r="A272" s="7" t="s">
        <v>175</v>
      </c>
      <c r="B272" t="str">
        <f>A272&amp;TEXT(COUNTIF(A$3:A272,A272),"-00")</f>
        <v>PC(26:0)+H-01</v>
      </c>
      <c r="C272" s="8">
        <v>19106813.493000001</v>
      </c>
      <c r="D272" s="9">
        <v>1057023.1836000001</v>
      </c>
      <c r="E272" s="9">
        <v>0</v>
      </c>
      <c r="F272" s="8">
        <v>17965082.009</v>
      </c>
      <c r="G272" s="8">
        <v>18608423.217</v>
      </c>
      <c r="H272" s="8">
        <v>17837538.756000001</v>
      </c>
      <c r="I272" s="8">
        <v>20201757.699999999</v>
      </c>
      <c r="J272" s="8">
        <v>18827465.598000001</v>
      </c>
      <c r="K272" s="8">
        <v>19300815.568</v>
      </c>
      <c r="L272" s="9">
        <v>2159170.14</v>
      </c>
      <c r="M272" s="9">
        <v>2015501.412</v>
      </c>
      <c r="N272" s="9">
        <v>2048687.872</v>
      </c>
    </row>
    <row r="273" spans="1:14" x14ac:dyDescent="0.25">
      <c r="A273" s="7" t="s">
        <v>176</v>
      </c>
      <c r="B273" t="str">
        <f>A273&amp;TEXT(COUNTIF(A$3:A273,A273),"-00")</f>
        <v>PC(36:4e)+H-01</v>
      </c>
      <c r="C273" s="8">
        <v>15766418.096000001</v>
      </c>
      <c r="D273" s="9">
        <v>2085584.60340005</v>
      </c>
      <c r="E273" s="9">
        <v>249794.361600006</v>
      </c>
      <c r="F273" s="8">
        <v>62688753.464000002</v>
      </c>
      <c r="G273" s="8">
        <v>23565662.666999999</v>
      </c>
      <c r="H273" s="8">
        <v>31525241.046999998</v>
      </c>
      <c r="I273" s="8">
        <v>27531924.054000001</v>
      </c>
      <c r="J273" s="8">
        <v>26601993.884</v>
      </c>
      <c r="K273" s="8">
        <v>20498205.620999999</v>
      </c>
      <c r="L273" s="8">
        <v>23786526.438999999</v>
      </c>
      <c r="M273" s="8">
        <v>22872134.302000001</v>
      </c>
      <c r="N273" s="8">
        <v>18737576.574000001</v>
      </c>
    </row>
    <row r="274" spans="1:14" x14ac:dyDescent="0.25">
      <c r="A274" s="7" t="s">
        <v>177</v>
      </c>
      <c r="B274" t="str">
        <f>A274&amp;TEXT(COUNTIF(A$3:A274,A274),"-00")</f>
        <v>PC(38:4e)+H-01</v>
      </c>
      <c r="C274" s="8">
        <v>14154262.048</v>
      </c>
      <c r="D274" s="9">
        <v>221437.66260000199</v>
      </c>
      <c r="E274" s="9">
        <v>241664.78160000499</v>
      </c>
      <c r="F274" s="8">
        <v>28360698.317000002</v>
      </c>
      <c r="G274" s="8">
        <v>18427951.581999999</v>
      </c>
      <c r="H274" s="8">
        <v>20124634.815000001</v>
      </c>
      <c r="I274" s="8">
        <v>15449976.892000001</v>
      </c>
      <c r="J274" s="8">
        <v>15038245.936000001</v>
      </c>
      <c r="K274" s="8">
        <v>13153859.358999999</v>
      </c>
      <c r="L274" s="8">
        <v>15814662.501</v>
      </c>
      <c r="M274" s="8">
        <v>17803357.932999998</v>
      </c>
      <c r="N274" s="8">
        <v>12833849.111</v>
      </c>
    </row>
    <row r="275" spans="1:14" x14ac:dyDescent="0.25">
      <c r="A275" s="7" t="s">
        <v>178</v>
      </c>
      <c r="B275" t="str">
        <f>A275&amp;TEXT(COUNTIF(A$3:A275,A275),"-00")</f>
        <v>PC(42:2e)+H-01</v>
      </c>
      <c r="C275" s="8">
        <v>14044621.345000001</v>
      </c>
      <c r="D275" s="9">
        <v>1129438.64099999</v>
      </c>
      <c r="E275" s="9">
        <v>1.2609999999999999</v>
      </c>
      <c r="F275" s="8">
        <v>23367469.962000001</v>
      </c>
      <c r="G275" s="8">
        <v>20807276.618000001</v>
      </c>
      <c r="H275" s="8">
        <v>17443927.905999999</v>
      </c>
      <c r="I275" s="8">
        <v>17826593.809</v>
      </c>
      <c r="J275" s="8">
        <v>19855018.364999998</v>
      </c>
      <c r="K275" s="8">
        <v>30749357.136</v>
      </c>
      <c r="L275" s="9">
        <v>3561032.7930000001</v>
      </c>
      <c r="M275" s="9">
        <v>2573715.6129999999</v>
      </c>
      <c r="N275" s="9">
        <v>2555191.531</v>
      </c>
    </row>
    <row r="276" spans="1:14" x14ac:dyDescent="0.25">
      <c r="A276" s="7" t="s">
        <v>179</v>
      </c>
      <c r="B276" t="str">
        <f>A276&amp;TEXT(COUNTIF(A$3:A276,A276),"-00")</f>
        <v>PC(38:3)+H-01</v>
      </c>
      <c r="C276" s="8">
        <v>13871144.742000001</v>
      </c>
      <c r="D276" s="9">
        <v>4695266.0574000096</v>
      </c>
      <c r="E276" s="9">
        <v>0</v>
      </c>
      <c r="F276" s="8">
        <v>14338233.183</v>
      </c>
      <c r="G276" s="8">
        <v>23003453.445999999</v>
      </c>
      <c r="H276" s="8">
        <v>23317408.603999998</v>
      </c>
      <c r="I276" s="9">
        <v>7703783.1830000002</v>
      </c>
      <c r="J276" s="9">
        <v>5658643.051</v>
      </c>
      <c r="K276" s="9">
        <v>7479552.6689999998</v>
      </c>
      <c r="L276" s="9">
        <v>5771893.9050000003</v>
      </c>
      <c r="M276" s="9">
        <v>4759024.426</v>
      </c>
      <c r="N276" s="9">
        <v>5652283.0369999995</v>
      </c>
    </row>
    <row r="277" spans="1:14" x14ac:dyDescent="0.25">
      <c r="A277" s="7" t="s">
        <v>180</v>
      </c>
      <c r="B277" t="str">
        <f>A277&amp;TEXT(COUNTIF(A$3:A277,A277),"-00")</f>
        <v>PC(33:0e)+H-01</v>
      </c>
      <c r="C277" s="8">
        <v>13172725.645</v>
      </c>
      <c r="D277" s="9">
        <v>341041.473299996</v>
      </c>
      <c r="E277" s="9">
        <v>92168.269</v>
      </c>
      <c r="F277" s="9">
        <v>8228309.6739999996</v>
      </c>
      <c r="G277" s="9">
        <v>5083568.6270000003</v>
      </c>
      <c r="H277" s="9">
        <v>4892501.5120000001</v>
      </c>
      <c r="I277" s="9">
        <v>6722292.5710000005</v>
      </c>
      <c r="J277" s="9">
        <v>6523312.7359999996</v>
      </c>
      <c r="K277" s="9">
        <v>6551825.2450000001</v>
      </c>
      <c r="L277" s="9">
        <v>4097228.412</v>
      </c>
      <c r="M277" s="9">
        <v>3684166.8139999998</v>
      </c>
      <c r="N277" s="9">
        <v>3981429.5010000002</v>
      </c>
    </row>
    <row r="278" spans="1:14" x14ac:dyDescent="0.25">
      <c r="A278" s="7" t="s">
        <v>181</v>
      </c>
      <c r="B278" t="str">
        <f>A278&amp;TEXT(COUNTIF(A$3:A278,A278),"-00")</f>
        <v>PC(31:1)+H-01</v>
      </c>
      <c r="C278" s="8">
        <v>12836385.130000001</v>
      </c>
      <c r="D278" s="8">
        <v>16214083.148099899</v>
      </c>
      <c r="E278" s="9">
        <v>0</v>
      </c>
      <c r="F278" s="8">
        <v>14019179.602</v>
      </c>
      <c r="G278" s="8">
        <v>14807584.51</v>
      </c>
      <c r="H278" s="8">
        <v>12418734.035</v>
      </c>
      <c r="I278" s="8">
        <v>15633622.484999999</v>
      </c>
      <c r="J278" s="8">
        <v>13928762.124</v>
      </c>
      <c r="K278" s="8">
        <v>15145473.298</v>
      </c>
      <c r="L278" s="9">
        <v>1853238.01</v>
      </c>
      <c r="M278" s="9">
        <v>2104874.463</v>
      </c>
      <c r="N278" s="9">
        <v>2353532.52</v>
      </c>
    </row>
    <row r="279" spans="1:14" x14ac:dyDescent="0.25">
      <c r="A279" s="7" t="s">
        <v>182</v>
      </c>
      <c r="B279" t="str">
        <f>A279&amp;TEXT(COUNTIF(A$3:A279,A279),"-00")</f>
        <v>PC(36:4)+H-01</v>
      </c>
      <c r="C279" s="8">
        <v>11477832.445</v>
      </c>
      <c r="D279" s="9">
        <v>176805.15</v>
      </c>
      <c r="E279" s="9">
        <v>13.286</v>
      </c>
      <c r="F279" s="8">
        <v>53529038.357000001</v>
      </c>
      <c r="G279" s="8">
        <v>29070195.072000001</v>
      </c>
      <c r="H279" s="8">
        <v>37518525.354999997</v>
      </c>
      <c r="I279" s="8">
        <v>15998809.476</v>
      </c>
      <c r="J279" s="8">
        <v>14604491.627</v>
      </c>
      <c r="K279" s="8">
        <v>15859439.892999999</v>
      </c>
      <c r="L279" s="9">
        <v>8396859.7799999993</v>
      </c>
      <c r="M279" s="9">
        <v>7724303.9400000004</v>
      </c>
      <c r="N279" s="9">
        <v>9547153.9020000007</v>
      </c>
    </row>
    <row r="280" spans="1:14" x14ac:dyDescent="0.25">
      <c r="A280" s="7" t="s">
        <v>183</v>
      </c>
      <c r="B280" t="str">
        <f>A280&amp;TEXT(COUNTIF(A$3:A280,A280),"-00")</f>
        <v>PC(16:0e_18:1)+HCOO-01</v>
      </c>
      <c r="C280" s="8">
        <v>11395436.642999999</v>
      </c>
      <c r="D280" s="9">
        <v>5625133.8432000196</v>
      </c>
      <c r="E280" s="9">
        <v>108041.584200001</v>
      </c>
      <c r="F280" s="8">
        <v>14450426.922</v>
      </c>
      <c r="G280" s="8">
        <v>12943497.846000001</v>
      </c>
      <c r="H280" s="8">
        <v>11974464.585000001</v>
      </c>
      <c r="I280" s="9">
        <v>3700521.523</v>
      </c>
      <c r="J280" s="9">
        <v>3295388.824</v>
      </c>
      <c r="K280" s="9">
        <v>3310436.9440000001</v>
      </c>
      <c r="L280" s="9">
        <v>2832545.4539999999</v>
      </c>
      <c r="M280" s="9">
        <v>2460583.1660000002</v>
      </c>
      <c r="N280" s="9">
        <v>2940890.0869999998</v>
      </c>
    </row>
    <row r="281" spans="1:14" x14ac:dyDescent="0.25">
      <c r="A281" s="7" t="s">
        <v>184</v>
      </c>
      <c r="B281" t="str">
        <f>A281&amp;TEXT(COUNTIF(A$3:A281,A281),"-00")</f>
        <v>PC(16:0_18:1)+HCOO-01</v>
      </c>
      <c r="C281" s="8">
        <v>11142333.954</v>
      </c>
      <c r="D281" s="9">
        <v>5339582.3601000002</v>
      </c>
      <c r="E281" s="9">
        <v>99980.681700001893</v>
      </c>
      <c r="F281" s="8">
        <v>12007429.567</v>
      </c>
      <c r="G281" s="8">
        <v>21123913.234000001</v>
      </c>
      <c r="H281" s="8">
        <v>21198282.068999998</v>
      </c>
      <c r="I281" s="9">
        <v>5896387.6469999999</v>
      </c>
      <c r="J281" s="9">
        <v>5851995.0120000001</v>
      </c>
      <c r="K281" s="9">
        <v>6550869.1960000005</v>
      </c>
      <c r="L281" s="9">
        <v>4024746.1260000002</v>
      </c>
      <c r="M281" s="9">
        <v>3540949.0729999999</v>
      </c>
      <c r="N281" s="9">
        <v>3774011.8</v>
      </c>
    </row>
    <row r="282" spans="1:14" x14ac:dyDescent="0.25">
      <c r="A282" s="7" t="s">
        <v>156</v>
      </c>
      <c r="B282" t="str">
        <f>A282&amp;TEXT(COUNTIF(A$3:A282,A282),"-00")</f>
        <v>PC(34:1e)+H-02</v>
      </c>
      <c r="C282" s="8">
        <v>10420928.798</v>
      </c>
      <c r="D282" s="9">
        <v>7583087.1359999999</v>
      </c>
      <c r="E282" s="9">
        <v>0</v>
      </c>
      <c r="F282" s="9">
        <v>8400312.7410000004</v>
      </c>
      <c r="G282" s="9">
        <v>8971221.7400000002</v>
      </c>
      <c r="H282" s="9">
        <v>9196266.7609999999</v>
      </c>
      <c r="I282" s="9">
        <v>9268925.3450000007</v>
      </c>
      <c r="J282" s="9">
        <v>9757413.4360000007</v>
      </c>
      <c r="K282" s="8">
        <v>10771335.596999999</v>
      </c>
      <c r="L282" s="9">
        <v>1054142.067</v>
      </c>
      <c r="M282" s="9">
        <v>1481943.936</v>
      </c>
      <c r="N282" s="9">
        <v>1190149.3319999999</v>
      </c>
    </row>
    <row r="283" spans="1:14" x14ac:dyDescent="0.25">
      <c r="A283" s="7" t="s">
        <v>185</v>
      </c>
      <c r="B283" t="str">
        <f>A283&amp;TEXT(COUNTIF(A$3:A283,A283),"-00")</f>
        <v>PC(34:3e)+H-01</v>
      </c>
      <c r="C283" s="8">
        <v>10202886.030999999</v>
      </c>
      <c r="D283" s="9">
        <v>3025302.8089999999</v>
      </c>
      <c r="E283" s="9">
        <v>0</v>
      </c>
      <c r="F283" s="8">
        <v>16250970.414999999</v>
      </c>
      <c r="G283" s="8">
        <v>28527937.883000001</v>
      </c>
      <c r="H283" s="8">
        <v>32014281.374000002</v>
      </c>
      <c r="I283" s="8">
        <v>81169963.057999998</v>
      </c>
      <c r="J283" s="8">
        <v>101988714.014</v>
      </c>
      <c r="K283" s="8">
        <v>86822141.518999994</v>
      </c>
      <c r="L283" s="8">
        <v>74487135.401999995</v>
      </c>
      <c r="M283" s="8">
        <v>75321773.165000007</v>
      </c>
      <c r="N283" s="8">
        <v>77369682.471000001</v>
      </c>
    </row>
    <row r="284" spans="1:14" x14ac:dyDescent="0.25">
      <c r="A284" s="7" t="s">
        <v>186</v>
      </c>
      <c r="B284" t="str">
        <f>A284&amp;TEXT(COUNTIF(A$3:A284,A284),"-00")</f>
        <v>PC(15:0_20:2)+H-01</v>
      </c>
      <c r="C284" s="9">
        <v>7611335.909</v>
      </c>
      <c r="D284" s="9">
        <v>0</v>
      </c>
      <c r="E284" s="9">
        <v>0</v>
      </c>
      <c r="F284" s="9">
        <v>9255328.0059999991</v>
      </c>
      <c r="G284" s="9">
        <v>5581307.3417999996</v>
      </c>
      <c r="H284" s="9">
        <v>8232318.3420000002</v>
      </c>
      <c r="I284" s="9">
        <v>8490113.8139999993</v>
      </c>
      <c r="J284" s="9">
        <v>5267246.9029999999</v>
      </c>
      <c r="K284" s="9">
        <v>9208551.0460000001</v>
      </c>
      <c r="L284" s="9">
        <v>7298266.8660000004</v>
      </c>
      <c r="M284" s="9">
        <v>4647052.915</v>
      </c>
      <c r="N284" s="9">
        <v>5803707.9859999996</v>
      </c>
    </row>
    <row r="285" spans="1:14" x14ac:dyDescent="0.25">
      <c r="A285" s="7" t="s">
        <v>187</v>
      </c>
      <c r="B285" t="str">
        <f>A285&amp;TEXT(COUNTIF(A$3:A285,A285),"-00")</f>
        <v>PC(31:0COOCH3)+HCOO-01</v>
      </c>
      <c r="C285" s="9">
        <v>7570854.0990000004</v>
      </c>
      <c r="D285" s="9">
        <v>6881035.3046999602</v>
      </c>
      <c r="E285" s="9">
        <v>0</v>
      </c>
      <c r="F285" s="8">
        <v>10866413.415999999</v>
      </c>
      <c r="G285" s="9">
        <v>8323578.1160000004</v>
      </c>
      <c r="H285" s="9">
        <v>8574224.068</v>
      </c>
      <c r="I285" s="8">
        <v>12258737.357000001</v>
      </c>
      <c r="J285" s="8">
        <v>10752879.467</v>
      </c>
      <c r="K285" s="8">
        <v>12488458.829</v>
      </c>
      <c r="L285" s="9">
        <v>0</v>
      </c>
      <c r="M285" s="9">
        <v>0</v>
      </c>
      <c r="N285" s="9">
        <v>0</v>
      </c>
    </row>
    <row r="286" spans="1:14" x14ac:dyDescent="0.25">
      <c r="A286" s="7" t="s">
        <v>188</v>
      </c>
      <c r="B286" t="str">
        <f>A286&amp;TEXT(COUNTIF(A$3:A286,A286),"-00")</f>
        <v>PC(24:0CHO)+H-01</v>
      </c>
      <c r="C286" s="9">
        <v>7509707.5889999997</v>
      </c>
      <c r="D286" s="9">
        <v>893687.77859999402</v>
      </c>
      <c r="E286" s="9">
        <v>189685.29779999799</v>
      </c>
      <c r="F286" s="8">
        <v>32111242.905000001</v>
      </c>
      <c r="G286" s="9">
        <v>6691437.2549999999</v>
      </c>
      <c r="H286" s="9">
        <v>3766150.4219999998</v>
      </c>
      <c r="I286" s="9">
        <v>4216497.8720000004</v>
      </c>
      <c r="J286" s="9">
        <v>9842530.4629999995</v>
      </c>
      <c r="K286" s="9">
        <v>3602711.9879999999</v>
      </c>
      <c r="L286" s="9">
        <v>0</v>
      </c>
      <c r="M286" s="9">
        <v>0</v>
      </c>
      <c r="N286" s="9">
        <v>0</v>
      </c>
    </row>
    <row r="287" spans="1:14" x14ac:dyDescent="0.25">
      <c r="A287" s="7" t="s">
        <v>189</v>
      </c>
      <c r="B287" t="str">
        <f>A287&amp;TEXT(COUNTIF(A$3:A287,A287),"-00")</f>
        <v>PC(33:1)+H-01</v>
      </c>
      <c r="C287" s="9">
        <v>7248631.8590000002</v>
      </c>
      <c r="D287" s="9">
        <v>1688089.2276000199</v>
      </c>
      <c r="E287" s="9">
        <v>277373.70840000198</v>
      </c>
      <c r="F287" s="9">
        <v>2520347.736</v>
      </c>
      <c r="G287" s="9">
        <v>4370145.5180000002</v>
      </c>
      <c r="H287" s="9">
        <v>6892390.2215999598</v>
      </c>
      <c r="I287" s="9">
        <v>1883300.9009999901</v>
      </c>
      <c r="J287" s="9">
        <v>1282409.3429999901</v>
      </c>
      <c r="K287" s="9">
        <v>3411389.7050000001</v>
      </c>
      <c r="L287" s="9">
        <v>5271882.2470000004</v>
      </c>
      <c r="M287" s="9">
        <v>4295579.5810000002</v>
      </c>
      <c r="N287" s="9">
        <v>5469399.7889999999</v>
      </c>
    </row>
    <row r="288" spans="1:14" x14ac:dyDescent="0.25">
      <c r="A288" s="7" t="s">
        <v>190</v>
      </c>
      <c r="B288" t="str">
        <f>A288&amp;TEXT(COUNTIF(A$3:A288,A288),"-00")</f>
        <v>PC(35:1)+H-01</v>
      </c>
      <c r="C288" s="9">
        <v>7246840.8439999996</v>
      </c>
      <c r="D288" s="9">
        <v>155943.494099998</v>
      </c>
      <c r="E288" s="9">
        <v>1987254.24</v>
      </c>
      <c r="F288" s="8">
        <v>14141365.639</v>
      </c>
      <c r="G288" s="8">
        <v>13479416.737</v>
      </c>
      <c r="H288" s="8">
        <v>14790708.973999999</v>
      </c>
      <c r="I288" s="9">
        <v>2687124.15</v>
      </c>
      <c r="J288" s="9">
        <v>2550543.6490000002</v>
      </c>
      <c r="K288" s="9">
        <v>3612295.16</v>
      </c>
      <c r="L288" s="9">
        <v>2211642.0120000001</v>
      </c>
      <c r="M288" s="9">
        <v>1338873.493</v>
      </c>
      <c r="N288" s="9">
        <v>1558018.969</v>
      </c>
    </row>
    <row r="289" spans="1:14" x14ac:dyDescent="0.25">
      <c r="A289" s="7" t="s">
        <v>191</v>
      </c>
      <c r="B289" t="str">
        <f>A289&amp;TEXT(COUNTIF(A$3:A289,A289),"-00")</f>
        <v>PC(38:2)+H-01</v>
      </c>
      <c r="C289" s="9">
        <v>6238157.8470000001</v>
      </c>
      <c r="D289" s="9">
        <v>973714.4277</v>
      </c>
      <c r="E289" s="9">
        <v>176504.36220000099</v>
      </c>
      <c r="F289" s="9">
        <v>6980467.5980000002</v>
      </c>
      <c r="G289" s="9">
        <v>4514671.5077999597</v>
      </c>
      <c r="H289" s="9">
        <v>7199725.7350000003</v>
      </c>
      <c r="I289" s="9">
        <v>1018710.987</v>
      </c>
      <c r="J289" s="9">
        <v>655576.94159999699</v>
      </c>
      <c r="K289" s="9">
        <v>563789.17410000495</v>
      </c>
      <c r="L289" s="9">
        <v>220654.88939999699</v>
      </c>
      <c r="M289" s="9">
        <v>501869.49509999802</v>
      </c>
      <c r="N289" s="9">
        <v>244259.72280000299</v>
      </c>
    </row>
    <row r="290" spans="1:14" x14ac:dyDescent="0.25">
      <c r="A290" s="7" t="s">
        <v>192</v>
      </c>
      <c r="B290" t="str">
        <f>A290&amp;TEXT(COUNTIF(A$3:A290,A290),"-00")</f>
        <v>PC(16:0e_16:0)+HCOO-01</v>
      </c>
      <c r="C290" s="9">
        <v>5922083.0580000002</v>
      </c>
      <c r="D290" s="9">
        <v>99402.304000000004</v>
      </c>
      <c r="E290" s="9">
        <v>214696.498199997</v>
      </c>
      <c r="F290" s="9">
        <v>1707065.4550000001</v>
      </c>
      <c r="G290" s="9">
        <v>1424138.878</v>
      </c>
      <c r="H290" s="9">
        <v>1391919.925</v>
      </c>
      <c r="I290" s="9">
        <v>1231409.3670000001</v>
      </c>
      <c r="J290" s="9">
        <v>1269019.622</v>
      </c>
      <c r="K290" s="9">
        <v>1335115.6459999999</v>
      </c>
      <c r="L290" s="9">
        <v>717304.47199999995</v>
      </c>
      <c r="M290" s="9">
        <v>552194.02899999998</v>
      </c>
      <c r="N290" s="9">
        <v>980800.22900000005</v>
      </c>
    </row>
    <row r="291" spans="1:14" x14ac:dyDescent="0.25">
      <c r="A291" s="7" t="s">
        <v>193</v>
      </c>
      <c r="B291" t="str">
        <f>A291&amp;TEXT(COUNTIF(A$3:A291,A291),"-00")</f>
        <v>PC(23:2e)+H-01</v>
      </c>
      <c r="C291" s="9">
        <v>5860696.4556</v>
      </c>
      <c r="D291" s="9">
        <v>5591475.0990000004</v>
      </c>
      <c r="E291" s="9">
        <v>514437.19800000201</v>
      </c>
      <c r="F291" s="9">
        <v>9412443.5549999997</v>
      </c>
      <c r="G291" s="8">
        <v>12064952.418</v>
      </c>
      <c r="H291" s="9">
        <v>8422950.9719999991</v>
      </c>
      <c r="I291" s="9">
        <v>7992679.9369999999</v>
      </c>
      <c r="J291" s="9">
        <v>8084648.71</v>
      </c>
      <c r="K291" s="9">
        <v>7723938.2209999999</v>
      </c>
      <c r="L291" s="9">
        <v>8453528.273</v>
      </c>
      <c r="M291" s="9">
        <v>7396348.0140000004</v>
      </c>
      <c r="N291" s="9">
        <v>5674381.9689999996</v>
      </c>
    </row>
    <row r="292" spans="1:14" x14ac:dyDescent="0.25">
      <c r="A292" s="7" t="s">
        <v>194</v>
      </c>
      <c r="B292" t="str">
        <f>A292&amp;TEXT(COUNTIF(A$3:A292,A292),"-00")</f>
        <v>PC(38:4)+H-01</v>
      </c>
      <c r="C292" s="9">
        <v>5596139.4589999998</v>
      </c>
      <c r="D292" s="9">
        <v>888264.87509999296</v>
      </c>
      <c r="E292" s="9">
        <v>0.83899999999999997</v>
      </c>
      <c r="F292" s="9">
        <v>3591135.23</v>
      </c>
      <c r="G292" s="8">
        <v>11638599.671</v>
      </c>
      <c r="H292" s="9">
        <v>7867766.9040000001</v>
      </c>
      <c r="I292" s="8">
        <v>16284961.112</v>
      </c>
      <c r="J292" s="8">
        <v>14507128.448000001</v>
      </c>
      <c r="K292" s="8">
        <v>26593683.550999999</v>
      </c>
      <c r="L292" s="8">
        <v>18173809.752</v>
      </c>
      <c r="M292" s="8">
        <v>16947281.443999998</v>
      </c>
      <c r="N292" s="8">
        <v>22518954.039000001</v>
      </c>
    </row>
    <row r="293" spans="1:14" x14ac:dyDescent="0.25">
      <c r="A293" s="7" t="s">
        <v>195</v>
      </c>
      <c r="B293" t="str">
        <f>A293&amp;TEXT(COUNTIF(A$3:A293,A293),"-00")</f>
        <v>PC(25:0COOH)+H-01</v>
      </c>
      <c r="C293" s="9">
        <v>5411756.71</v>
      </c>
      <c r="D293" s="9">
        <v>4.3410000000000002</v>
      </c>
      <c r="E293" s="9">
        <v>0</v>
      </c>
      <c r="F293" s="8">
        <v>11825523.725</v>
      </c>
      <c r="G293" s="9">
        <v>5573079.9179999996</v>
      </c>
      <c r="H293" s="9">
        <v>3741350.8650000002</v>
      </c>
      <c r="I293" s="9">
        <v>3473496.41</v>
      </c>
      <c r="J293" s="9">
        <v>5837212.0719999997</v>
      </c>
      <c r="K293" s="9">
        <v>781625.05</v>
      </c>
      <c r="L293" s="9">
        <v>0</v>
      </c>
      <c r="M293" s="9">
        <v>0</v>
      </c>
      <c r="N293" s="9">
        <v>0</v>
      </c>
    </row>
    <row r="294" spans="1:14" x14ac:dyDescent="0.25">
      <c r="A294" s="7" t="s">
        <v>196</v>
      </c>
      <c r="B294" t="str">
        <f>A294&amp;TEXT(COUNTIF(A$3:A294,A294),"-00")</f>
        <v>PC(38:5)+H-01</v>
      </c>
      <c r="C294" s="9">
        <v>5262885.7974000201</v>
      </c>
      <c r="D294" s="9">
        <v>0</v>
      </c>
      <c r="E294" s="9">
        <v>0</v>
      </c>
      <c r="F294" s="8">
        <v>10574928.149399901</v>
      </c>
      <c r="G294" s="9">
        <v>7268800.4180998504</v>
      </c>
      <c r="H294" s="9">
        <v>5817480.8090998903</v>
      </c>
      <c r="I294" s="9">
        <v>3152787.2334000198</v>
      </c>
      <c r="J294" s="9">
        <v>1457654.97780001</v>
      </c>
      <c r="K294" s="8">
        <v>18289116.7152</v>
      </c>
      <c r="L294" s="9">
        <v>119693.217</v>
      </c>
      <c r="M294" s="8">
        <v>10466814.4742999</v>
      </c>
      <c r="N294" s="9">
        <v>2055343.00229996</v>
      </c>
    </row>
    <row r="295" spans="1:14" x14ac:dyDescent="0.25">
      <c r="A295" s="7" t="s">
        <v>197</v>
      </c>
      <c r="B295" t="str">
        <f>A295&amp;TEXT(COUNTIF(A$3:A295,A295),"-00")</f>
        <v>PC(33:0)+H-01</v>
      </c>
      <c r="C295" s="9">
        <v>5110715.2390000001</v>
      </c>
      <c r="D295" s="9">
        <v>2578890.3753000102</v>
      </c>
      <c r="E295" s="9">
        <v>0</v>
      </c>
      <c r="F295" s="9">
        <v>1122620.5830000001</v>
      </c>
      <c r="G295" s="9">
        <v>288296.43029999803</v>
      </c>
      <c r="H295" s="9">
        <v>638299.10600000003</v>
      </c>
      <c r="I295" s="9">
        <v>679022.99300000002</v>
      </c>
      <c r="J295" s="9">
        <v>441382.79300000001</v>
      </c>
      <c r="K295" s="9">
        <v>681376.58100000001</v>
      </c>
      <c r="L295" s="9">
        <v>375631.41600000003</v>
      </c>
      <c r="M295" s="9">
        <v>389367.85</v>
      </c>
      <c r="N295" s="9">
        <v>543915.79</v>
      </c>
    </row>
    <row r="296" spans="1:14" x14ac:dyDescent="0.25">
      <c r="A296" s="7" t="s">
        <v>198</v>
      </c>
      <c r="B296" t="str">
        <f>A296&amp;TEXT(COUNTIF(A$3:A296,A296),"-00")</f>
        <v>PC(34:3)+H-01</v>
      </c>
      <c r="C296" s="9">
        <v>5061339.5860000001</v>
      </c>
      <c r="D296" s="9">
        <v>521810.37699999998</v>
      </c>
      <c r="E296" s="9">
        <v>437652.34620000003</v>
      </c>
      <c r="F296" s="9">
        <v>8058875.1560000004</v>
      </c>
      <c r="G296" s="8">
        <v>25564572.581999999</v>
      </c>
      <c r="H296" s="8">
        <v>29295859.353</v>
      </c>
      <c r="I296" s="8">
        <v>61999586.978</v>
      </c>
      <c r="J296" s="8">
        <v>58618424.140000001</v>
      </c>
      <c r="K296" s="8">
        <v>89753532.715000004</v>
      </c>
      <c r="L296" s="8">
        <v>65538209.380000003</v>
      </c>
      <c r="M296" s="8">
        <v>47755061.713</v>
      </c>
      <c r="N296" s="8">
        <v>68029171.047000006</v>
      </c>
    </row>
    <row r="297" spans="1:14" x14ac:dyDescent="0.25">
      <c r="A297" s="7" t="s">
        <v>199</v>
      </c>
      <c r="B297" t="str">
        <f>A297&amp;TEXT(COUNTIF(A$3:A297,A297),"-00")</f>
        <v>PC(42:3e)+H-01</v>
      </c>
      <c r="C297" s="9">
        <v>5000485.0180000002</v>
      </c>
      <c r="D297" s="9">
        <v>2801173.7289999998</v>
      </c>
      <c r="E297" s="9">
        <v>0</v>
      </c>
      <c r="F297" s="9">
        <v>7154514.4730000002</v>
      </c>
      <c r="G297" s="9">
        <v>5269644.335</v>
      </c>
      <c r="H297" s="9">
        <v>3883598.2779999999</v>
      </c>
      <c r="I297" s="9">
        <v>5921597.4670000002</v>
      </c>
      <c r="J297" s="9">
        <v>5407427.0650000004</v>
      </c>
      <c r="K297" s="9">
        <v>8072058.1639999999</v>
      </c>
      <c r="L297" s="9">
        <v>1069068.676</v>
      </c>
      <c r="M297" s="9">
        <v>757789.78099999996</v>
      </c>
      <c r="N297" s="9">
        <v>865783.60400000005</v>
      </c>
    </row>
    <row r="298" spans="1:14" x14ac:dyDescent="0.25">
      <c r="A298" s="7" t="s">
        <v>200</v>
      </c>
      <c r="B298" t="str">
        <f>A298&amp;TEXT(COUNTIF(A$3:A298,A298),"-00")</f>
        <v>PC(42:11)+H-01</v>
      </c>
      <c r="C298" s="9">
        <v>4979135.8629999999</v>
      </c>
      <c r="D298" s="9">
        <v>5272644.68</v>
      </c>
      <c r="E298" s="9">
        <v>0</v>
      </c>
      <c r="F298" s="9">
        <v>7189713.9819999998</v>
      </c>
      <c r="G298" s="9">
        <v>5565210.9139999999</v>
      </c>
      <c r="H298" s="9">
        <v>4689423.6009999998</v>
      </c>
      <c r="I298" s="9">
        <v>6602293.773</v>
      </c>
      <c r="J298" s="9">
        <v>4472013.8360000001</v>
      </c>
      <c r="K298" s="9">
        <v>6185943.0389999999</v>
      </c>
      <c r="L298" s="9">
        <v>0</v>
      </c>
      <c r="M298" s="9">
        <v>0</v>
      </c>
      <c r="N298" s="9">
        <v>0</v>
      </c>
    </row>
    <row r="299" spans="1:14" x14ac:dyDescent="0.25">
      <c r="A299" s="7" t="s">
        <v>191</v>
      </c>
      <c r="B299" t="str">
        <f>A299&amp;TEXT(COUNTIF(A$3:A299,A299),"-00")</f>
        <v>PC(38:2)+H-02</v>
      </c>
      <c r="C299" s="9">
        <v>4717274.7780000204</v>
      </c>
      <c r="D299" s="9">
        <v>871653.95160000399</v>
      </c>
      <c r="E299" s="9">
        <v>0</v>
      </c>
      <c r="F299" s="8">
        <v>18518092.605999999</v>
      </c>
      <c r="G299" s="8">
        <v>12547819.425000001</v>
      </c>
      <c r="H299" s="8">
        <v>17650075.077</v>
      </c>
      <c r="I299" s="8">
        <v>26148132.880499899</v>
      </c>
      <c r="J299" s="8">
        <v>32577808.513999999</v>
      </c>
      <c r="K299" s="8">
        <v>30181102.359299999</v>
      </c>
      <c r="L299" s="9">
        <v>5778820.3490000004</v>
      </c>
      <c r="M299" s="8">
        <v>10683349.017000001</v>
      </c>
      <c r="N299" s="9">
        <v>0</v>
      </c>
    </row>
    <row r="300" spans="1:14" x14ac:dyDescent="0.25">
      <c r="A300" s="7" t="s">
        <v>201</v>
      </c>
      <c r="B300" t="str">
        <f>A300&amp;TEXT(COUNTIF(A$3:A300,A300),"-00")</f>
        <v>PC(16:0_18:2)+HCOO-01</v>
      </c>
      <c r="C300" s="9">
        <v>4615615.9950000001</v>
      </c>
      <c r="D300" s="9">
        <v>68185.811399998696</v>
      </c>
      <c r="E300" s="9">
        <v>0</v>
      </c>
      <c r="F300" s="9">
        <v>5127736.2209999999</v>
      </c>
      <c r="G300" s="8">
        <v>15900734.509</v>
      </c>
      <c r="H300" s="8">
        <v>17951188.929000001</v>
      </c>
      <c r="I300" s="9">
        <v>7509831.2439999999</v>
      </c>
      <c r="J300" s="9">
        <v>6783693.5190000003</v>
      </c>
      <c r="K300" s="9">
        <v>9981537.1870000008</v>
      </c>
      <c r="L300" s="9">
        <v>5893225.8490000004</v>
      </c>
      <c r="M300" s="9">
        <v>4758225.693</v>
      </c>
      <c r="N300" s="9">
        <v>6866852.9890000001</v>
      </c>
    </row>
    <row r="301" spans="1:14" x14ac:dyDescent="0.25">
      <c r="A301" s="7" t="s">
        <v>202</v>
      </c>
      <c r="B301" t="str">
        <f>A301&amp;TEXT(COUNTIF(A$3:A301,A301),"-00")</f>
        <v>PC(38:2e)+H-01</v>
      </c>
      <c r="C301" s="9">
        <v>4571857.8660000004</v>
      </c>
      <c r="D301" s="9">
        <v>2164666.65150003</v>
      </c>
      <c r="E301" s="9">
        <v>544731.96799999999</v>
      </c>
      <c r="F301" s="9">
        <v>4763805.8119999999</v>
      </c>
      <c r="G301" s="9">
        <v>4029516.855</v>
      </c>
      <c r="H301" s="9">
        <v>4007143.534</v>
      </c>
      <c r="I301" s="9">
        <v>4888410.8269999996</v>
      </c>
      <c r="J301" s="9">
        <v>4727397.3470000001</v>
      </c>
      <c r="K301" s="9">
        <v>4352055.7079999996</v>
      </c>
      <c r="L301" s="9">
        <v>716594.75800000003</v>
      </c>
      <c r="M301" s="9">
        <v>929067.91299999994</v>
      </c>
      <c r="N301" s="9">
        <v>719992.16200000001</v>
      </c>
    </row>
    <row r="302" spans="1:14" x14ac:dyDescent="0.25">
      <c r="A302" s="7" t="s">
        <v>203</v>
      </c>
      <c r="B302" t="str">
        <f>A302&amp;TEXT(COUNTIF(A$3:A302,A302),"-00")</f>
        <v>PC(22:5+5O_15:0)+H-01</v>
      </c>
      <c r="C302" s="9">
        <v>4508630.7220000001</v>
      </c>
      <c r="D302" s="9">
        <v>2125738.29840001</v>
      </c>
      <c r="E302" s="9">
        <v>0</v>
      </c>
      <c r="F302" s="9">
        <v>6219128.8049999997</v>
      </c>
      <c r="G302" s="9">
        <v>6720559.7379999999</v>
      </c>
      <c r="H302" s="9">
        <v>5737216.483</v>
      </c>
      <c r="I302" s="9">
        <v>4254562.4869999997</v>
      </c>
      <c r="J302" s="9">
        <v>5839355.8530000001</v>
      </c>
      <c r="K302" s="9">
        <v>5853381.8590000002</v>
      </c>
      <c r="L302" s="9">
        <v>0</v>
      </c>
      <c r="M302" s="9">
        <v>0</v>
      </c>
      <c r="N302" s="9">
        <v>0</v>
      </c>
    </row>
    <row r="303" spans="1:14" x14ac:dyDescent="0.25">
      <c r="A303" s="7" t="s">
        <v>204</v>
      </c>
      <c r="B303" t="str">
        <f>A303&amp;TEXT(COUNTIF(A$3:A303,A303),"-00")</f>
        <v>PC(18:2e_18:2)+H-01</v>
      </c>
      <c r="C303" s="9">
        <v>4464255.8669999996</v>
      </c>
      <c r="D303" s="9">
        <v>372186.96</v>
      </c>
      <c r="E303" s="8">
        <v>18543429.074999999</v>
      </c>
      <c r="F303" s="9">
        <v>6092181.0470000003</v>
      </c>
      <c r="G303" s="9">
        <v>3945475.1850000001</v>
      </c>
      <c r="H303" s="9">
        <v>6303176.3930000002</v>
      </c>
      <c r="I303" s="9">
        <v>1083692.7702000099</v>
      </c>
      <c r="J303" s="9">
        <v>345428.68829999602</v>
      </c>
      <c r="K303" s="9">
        <v>995618.054</v>
      </c>
      <c r="L303" s="9">
        <v>1213833.2169999999</v>
      </c>
      <c r="M303" s="9">
        <v>593788.95400000003</v>
      </c>
      <c r="N303" s="9">
        <v>508316.25300000003</v>
      </c>
    </row>
    <row r="304" spans="1:14" x14ac:dyDescent="0.25">
      <c r="A304" s="7" t="s">
        <v>158</v>
      </c>
      <c r="B304" t="str">
        <f>A304&amp;TEXT(COUNTIF(A$3:A304,A304),"-00")</f>
        <v>PC(32:0e)+H-02</v>
      </c>
      <c r="C304" s="9">
        <v>4117709.0780000002</v>
      </c>
      <c r="D304" s="9">
        <v>147020.38</v>
      </c>
      <c r="E304" s="9">
        <v>3598920.3012000299</v>
      </c>
      <c r="F304" s="9">
        <v>4541329.9390000002</v>
      </c>
      <c r="G304" s="9">
        <v>4669457.1900000004</v>
      </c>
      <c r="H304" s="9">
        <v>5107273.1399999997</v>
      </c>
      <c r="I304" s="9">
        <v>2419304.298</v>
      </c>
      <c r="J304" s="9">
        <v>2452149.429</v>
      </c>
      <c r="K304" s="9">
        <v>3556595.2829999998</v>
      </c>
      <c r="L304" s="9">
        <v>2494350.0260000001</v>
      </c>
      <c r="M304" s="9">
        <v>1637537.102</v>
      </c>
      <c r="N304" s="9">
        <v>2497551.2239999999</v>
      </c>
    </row>
    <row r="305" spans="1:14" x14ac:dyDescent="0.25">
      <c r="A305" s="7" t="s">
        <v>205</v>
      </c>
      <c r="B305" t="str">
        <f>A305&amp;TEXT(COUNTIF(A$3:A305,A305),"-00")</f>
        <v>PC(36:5e)+H-01</v>
      </c>
      <c r="C305" s="9">
        <v>4097301.0669999998</v>
      </c>
      <c r="D305" s="9">
        <v>0</v>
      </c>
      <c r="E305" s="9">
        <v>0</v>
      </c>
      <c r="F305" s="8">
        <v>29719997.796999998</v>
      </c>
      <c r="G305" s="8">
        <v>26088928.158</v>
      </c>
      <c r="H305" s="8">
        <v>27098294.254000001</v>
      </c>
      <c r="I305" s="9">
        <v>5156381.227</v>
      </c>
      <c r="J305" s="9">
        <v>6695330.0769999996</v>
      </c>
      <c r="K305" s="9">
        <v>4976892.4653000003</v>
      </c>
      <c r="L305" s="9">
        <v>4361038.9330000002</v>
      </c>
      <c r="M305" s="9">
        <v>4989737.8849999998</v>
      </c>
      <c r="N305" s="9">
        <v>3389634.8450000002</v>
      </c>
    </row>
    <row r="306" spans="1:14" x14ac:dyDescent="0.25">
      <c r="A306" s="7" t="s">
        <v>182</v>
      </c>
      <c r="B306" t="str">
        <f>A306&amp;TEXT(COUNTIF(A$3:A306,A306),"-00")</f>
        <v>PC(36:4)+H-02</v>
      </c>
      <c r="C306" s="9">
        <v>3950824.7171999901</v>
      </c>
      <c r="D306" s="9">
        <v>14.635</v>
      </c>
      <c r="E306" s="9">
        <v>0</v>
      </c>
      <c r="F306" s="9">
        <v>3096001.6409999998</v>
      </c>
      <c r="G306" s="9">
        <v>7484290.6100000003</v>
      </c>
      <c r="H306" s="9">
        <v>8638839.9279999994</v>
      </c>
      <c r="I306" s="8">
        <v>11410205.396</v>
      </c>
      <c r="J306" s="9">
        <v>8660847.3760000002</v>
      </c>
      <c r="K306" s="8">
        <v>16015565.705</v>
      </c>
      <c r="L306" s="8">
        <v>12493076.711999999</v>
      </c>
      <c r="M306" s="8">
        <v>10732575.263</v>
      </c>
      <c r="N306" s="8">
        <v>16786891.221999999</v>
      </c>
    </row>
    <row r="307" spans="1:14" x14ac:dyDescent="0.25">
      <c r="A307" s="7" t="s">
        <v>206</v>
      </c>
      <c r="B307" t="str">
        <f>A307&amp;TEXT(COUNTIF(A$3:A307,A307),"-00")</f>
        <v>PC(34:0e)+H-01</v>
      </c>
      <c r="C307" s="9">
        <v>3910622.5959999999</v>
      </c>
      <c r="D307" s="9">
        <v>2377786.8089999999</v>
      </c>
      <c r="E307" s="9">
        <v>1499073.3659999999</v>
      </c>
      <c r="F307" s="9">
        <v>2538058.4019999998</v>
      </c>
      <c r="G307" s="9">
        <v>2107616.1239999998</v>
      </c>
      <c r="H307" s="9">
        <v>2516229.7560000001</v>
      </c>
      <c r="I307" s="9">
        <v>2977028.5320000001</v>
      </c>
      <c r="J307" s="9">
        <v>2943717.085</v>
      </c>
      <c r="K307" s="9">
        <v>2627134.9</v>
      </c>
      <c r="L307" s="9">
        <v>121380.39599999999</v>
      </c>
      <c r="M307" s="9">
        <v>122453.698</v>
      </c>
      <c r="N307" s="9">
        <v>0</v>
      </c>
    </row>
    <row r="308" spans="1:14" x14ac:dyDescent="0.25">
      <c r="A308" s="7" t="s">
        <v>207</v>
      </c>
      <c r="B308" t="str">
        <f>A308&amp;TEXT(COUNTIF(A$3:A308,A308),"-00")</f>
        <v>PC(16:0e_18:2)+HCOO-01</v>
      </c>
      <c r="C308" s="9">
        <v>3431852.1310000001</v>
      </c>
      <c r="D308" s="9">
        <v>598148.68470001</v>
      </c>
      <c r="E308" s="9">
        <v>0</v>
      </c>
      <c r="F308" s="9">
        <v>6550005.5839999998</v>
      </c>
      <c r="G308" s="9">
        <v>7922362.3930000002</v>
      </c>
      <c r="H308" s="9">
        <v>7311154.8949999996</v>
      </c>
      <c r="I308" s="9">
        <v>7714372.8380000005</v>
      </c>
      <c r="J308" s="9">
        <v>7329086.6699999999</v>
      </c>
      <c r="K308" s="9">
        <v>7368827.324</v>
      </c>
      <c r="L308" s="9">
        <v>6310135.608</v>
      </c>
      <c r="M308" s="9">
        <v>5990456.2580000004</v>
      </c>
      <c r="N308" s="9">
        <v>5510853.6310000001</v>
      </c>
    </row>
    <row r="309" spans="1:14" x14ac:dyDescent="0.25">
      <c r="A309" s="7" t="s">
        <v>194</v>
      </c>
      <c r="B309" t="str">
        <f>A309&amp;TEXT(COUNTIF(A$3:A309,A309),"-00")</f>
        <v>PC(38:4)+H-02</v>
      </c>
      <c r="C309" s="9">
        <v>3211039.0019999999</v>
      </c>
      <c r="D309" s="9">
        <v>470438.61059999501</v>
      </c>
      <c r="E309" s="9">
        <v>4058401.8777000201</v>
      </c>
      <c r="F309" s="9">
        <v>8893138.4920000006</v>
      </c>
      <c r="G309" s="9">
        <v>2695272.6557999798</v>
      </c>
      <c r="H309" s="9">
        <v>4944785.6289999997</v>
      </c>
      <c r="I309" s="9">
        <v>3785972.5189999999</v>
      </c>
      <c r="J309" s="9">
        <v>3634547.247</v>
      </c>
      <c r="K309" s="9">
        <v>4097122.9730000002</v>
      </c>
      <c r="L309" s="9">
        <v>1823678.2830000001</v>
      </c>
      <c r="M309" s="9">
        <v>389319.61920000601</v>
      </c>
      <c r="N309" s="9">
        <v>2522983.9580000001</v>
      </c>
    </row>
    <row r="310" spans="1:14" x14ac:dyDescent="0.25">
      <c r="A310" s="7" t="s">
        <v>208</v>
      </c>
      <c r="B310" t="str">
        <f>A310&amp;TEXT(COUNTIF(A$3:A310,A310),"-00")</f>
        <v>PC(16:0e_20:1)+HCOO-01</v>
      </c>
      <c r="C310" s="9">
        <v>3015139.7459999998</v>
      </c>
      <c r="D310" s="9">
        <v>129540.63480000199</v>
      </c>
      <c r="E310" s="9">
        <v>0</v>
      </c>
      <c r="F310" s="9">
        <v>2694478.1570000001</v>
      </c>
      <c r="G310" s="9">
        <v>2981281.7779999999</v>
      </c>
      <c r="H310" s="9">
        <v>2478607.8450000002</v>
      </c>
      <c r="I310" s="9">
        <v>1474048.9739999999</v>
      </c>
      <c r="J310" s="9">
        <v>1457167.575</v>
      </c>
      <c r="K310" s="9">
        <v>1568541.1410000001</v>
      </c>
      <c r="L310" s="9">
        <v>2596903.7409999999</v>
      </c>
      <c r="M310" s="9">
        <v>1024475.951</v>
      </c>
      <c r="N310" s="9">
        <v>1421536.68</v>
      </c>
    </row>
    <row r="311" spans="1:14" x14ac:dyDescent="0.25">
      <c r="A311" s="7" t="s">
        <v>209</v>
      </c>
      <c r="B311" t="str">
        <f>A311&amp;TEXT(COUNTIF(A$3:A311,A311),"-00")</f>
        <v>PC(18:1_18:1)+HCOO-01</v>
      </c>
      <c r="C311" s="9">
        <v>2810142.608</v>
      </c>
      <c r="D311" s="9">
        <v>174818.565299999</v>
      </c>
      <c r="E311" s="9">
        <v>2069.71560000001</v>
      </c>
      <c r="F311" s="9">
        <v>3345532.84</v>
      </c>
      <c r="G311" s="9">
        <v>4265069.8480000002</v>
      </c>
      <c r="H311" s="9">
        <v>4224011.6229999997</v>
      </c>
      <c r="I311" s="9">
        <v>1423296.3810000001</v>
      </c>
      <c r="J311" s="9">
        <v>1134476.2949999999</v>
      </c>
      <c r="K311" s="9">
        <v>1828638.2479999999</v>
      </c>
      <c r="L311" s="9">
        <v>1366566.595</v>
      </c>
      <c r="M311" s="9">
        <v>959731.80500000005</v>
      </c>
      <c r="N311" s="9">
        <v>1245649.43</v>
      </c>
    </row>
    <row r="312" spans="1:14" x14ac:dyDescent="0.25">
      <c r="A312" s="7" t="s">
        <v>210</v>
      </c>
      <c r="B312" t="str">
        <f>A312&amp;TEXT(COUNTIF(A$3:A312,A312),"-00")</f>
        <v>PC(16:0_16:0)+HCOO-01</v>
      </c>
      <c r="C312" s="9">
        <v>2713167.4879999999</v>
      </c>
      <c r="D312" s="9">
        <v>2626112.12</v>
      </c>
      <c r="E312" s="9">
        <v>0</v>
      </c>
      <c r="F312" s="9">
        <v>335870.64600000001</v>
      </c>
      <c r="G312" s="9">
        <v>362939.70199999999</v>
      </c>
      <c r="H312" s="9">
        <v>306748.098</v>
      </c>
      <c r="I312" s="9">
        <v>229564.31599999999</v>
      </c>
      <c r="J312" s="9">
        <v>241033.47399999999</v>
      </c>
      <c r="K312" s="9">
        <v>145546.85</v>
      </c>
      <c r="L312" s="9">
        <v>125763.33199999999</v>
      </c>
      <c r="M312" s="9">
        <v>43244.77</v>
      </c>
      <c r="N312" s="9">
        <v>232103.23699999999</v>
      </c>
    </row>
    <row r="313" spans="1:14" x14ac:dyDescent="0.25">
      <c r="A313" s="7" t="s">
        <v>166</v>
      </c>
      <c r="B313" t="str">
        <f>A313&amp;TEXT(COUNTIF(A$3:A313,A313),"-00")</f>
        <v>PC(32:1e)+H-02</v>
      </c>
      <c r="C313" s="9">
        <v>2658439.4826000002</v>
      </c>
      <c r="D313" s="9">
        <v>2631988.9427999998</v>
      </c>
      <c r="E313" s="8">
        <v>20448613.550700001</v>
      </c>
      <c r="F313" s="9">
        <v>541969.93599999999</v>
      </c>
      <c r="G313" s="9">
        <v>251184.443</v>
      </c>
      <c r="H313" s="9">
        <v>336338.95679999498</v>
      </c>
      <c r="I313" s="9">
        <v>80722.164599998097</v>
      </c>
      <c r="J313" s="9">
        <v>133981.20599999701</v>
      </c>
      <c r="K313" s="9">
        <v>0</v>
      </c>
      <c r="L313" s="9">
        <v>0</v>
      </c>
      <c r="M313" s="9">
        <v>0</v>
      </c>
      <c r="N313" s="9">
        <v>0</v>
      </c>
    </row>
    <row r="314" spans="1:14" x14ac:dyDescent="0.25">
      <c r="A314" s="7" t="s">
        <v>211</v>
      </c>
      <c r="B314" t="str">
        <f>A314&amp;TEXT(COUNTIF(A$3:A314,A314),"-00")</f>
        <v>PC(36:5)+H-01</v>
      </c>
      <c r="C314" s="9">
        <v>2465157.4810000001</v>
      </c>
      <c r="D314" s="9">
        <v>224940.96149999701</v>
      </c>
      <c r="E314" s="9">
        <v>4.173</v>
      </c>
      <c r="F314" s="9">
        <v>5525230.5690000001</v>
      </c>
      <c r="G314" s="9">
        <v>8932808.4890000001</v>
      </c>
      <c r="H314" s="8">
        <v>12845965.107000001</v>
      </c>
      <c r="I314" s="9">
        <v>654677.40800000005</v>
      </c>
      <c r="J314" s="9">
        <v>638426.25899999996</v>
      </c>
      <c r="K314" s="9">
        <v>685670.103</v>
      </c>
      <c r="L314" s="9">
        <v>1252711.683</v>
      </c>
      <c r="M314" s="9">
        <v>1198526.3540000001</v>
      </c>
      <c r="N314" s="9">
        <v>949400.68400000001</v>
      </c>
    </row>
    <row r="315" spans="1:14" x14ac:dyDescent="0.25">
      <c r="A315" s="7" t="s">
        <v>178</v>
      </c>
      <c r="B315" t="str">
        <f>A315&amp;TEXT(COUNTIF(A$3:A315,A315),"-00")</f>
        <v>PC(42:2e)+H-02</v>
      </c>
      <c r="C315" s="9">
        <v>2380809.7030000002</v>
      </c>
      <c r="D315" s="9">
        <v>144993.65309999901</v>
      </c>
      <c r="E315" s="8">
        <v>10741598.8728</v>
      </c>
      <c r="F315" s="9">
        <v>1898535.5870000001</v>
      </c>
      <c r="G315" s="9">
        <v>1784065.504</v>
      </c>
      <c r="H315" s="9">
        <v>2003002.7390000001</v>
      </c>
      <c r="I315" s="9">
        <v>2360617.6370000001</v>
      </c>
      <c r="J315" s="9">
        <v>2553560.9300000002</v>
      </c>
      <c r="K315" s="9">
        <v>3060996.5890000002</v>
      </c>
      <c r="L315" s="9">
        <v>0</v>
      </c>
      <c r="M315" s="9">
        <v>0</v>
      </c>
      <c r="N315" s="9">
        <v>0</v>
      </c>
    </row>
    <row r="316" spans="1:14" x14ac:dyDescent="0.25">
      <c r="A316" s="7" t="s">
        <v>212</v>
      </c>
      <c r="B316" t="str">
        <f>A316&amp;TEXT(COUNTIF(A$3:A316,A316),"-00")</f>
        <v>PC(36:3e)+H-01</v>
      </c>
      <c r="C316" s="9">
        <v>2114253.1579999998</v>
      </c>
      <c r="D316" s="9">
        <v>792550.74509999901</v>
      </c>
      <c r="E316" s="9">
        <v>1.522</v>
      </c>
      <c r="F316" s="9">
        <v>521877.46199999901</v>
      </c>
      <c r="G316" s="9">
        <v>3592565.8489999999</v>
      </c>
      <c r="H316" s="9">
        <v>638951.95649999694</v>
      </c>
      <c r="I316" s="9">
        <v>7994058.0300000003</v>
      </c>
      <c r="J316" s="9">
        <v>5664461.6100000003</v>
      </c>
      <c r="K316" s="9">
        <v>6308537.807</v>
      </c>
      <c r="L316" s="9">
        <v>5341204.3789999997</v>
      </c>
      <c r="M316" s="9">
        <v>4841680.1780000003</v>
      </c>
      <c r="N316" s="9">
        <v>5316815.3789999997</v>
      </c>
    </row>
    <row r="317" spans="1:14" x14ac:dyDescent="0.25">
      <c r="A317" s="7" t="s">
        <v>213</v>
      </c>
      <c r="B317" t="str">
        <f>A317&amp;TEXT(COUNTIF(A$3:A317,A317),"-00")</f>
        <v>PC(38:6)+H-01</v>
      </c>
      <c r="C317" s="9">
        <v>2091718.04</v>
      </c>
      <c r="D317" s="9">
        <v>299965.999200002</v>
      </c>
      <c r="E317" s="9">
        <v>113281.452</v>
      </c>
      <c r="F317" s="9">
        <v>1189465.4417999899</v>
      </c>
      <c r="G317" s="9">
        <v>4274760.3859999999</v>
      </c>
      <c r="H317" s="9">
        <v>4816877.3600999899</v>
      </c>
      <c r="I317" s="9">
        <v>525242.87789999996</v>
      </c>
      <c r="J317" s="9">
        <v>859623.107699999</v>
      </c>
      <c r="K317" s="9">
        <v>866929.80900000001</v>
      </c>
      <c r="L317" s="9">
        <v>400611.86200000002</v>
      </c>
      <c r="M317" s="9">
        <v>743208.36300000001</v>
      </c>
      <c r="N317" s="9">
        <v>734213.75160000299</v>
      </c>
    </row>
    <row r="318" spans="1:14" x14ac:dyDescent="0.25">
      <c r="A318" s="7" t="s">
        <v>214</v>
      </c>
      <c r="B318" t="str">
        <f>A318&amp;TEXT(COUNTIF(A$3:A318,A318),"-00")</f>
        <v>PC(38:5e)+H-01</v>
      </c>
      <c r="C318" s="9">
        <v>2015677.4990000001</v>
      </c>
      <c r="D318" s="9">
        <v>806520.22979999799</v>
      </c>
      <c r="E318" s="9">
        <v>0</v>
      </c>
      <c r="F318" s="9">
        <v>687702.17490000301</v>
      </c>
      <c r="G318" s="9">
        <v>5275942.3039999995</v>
      </c>
      <c r="H318" s="9">
        <v>6444486.5549999997</v>
      </c>
      <c r="I318" s="9">
        <v>633008.36300000001</v>
      </c>
      <c r="J318" s="9">
        <v>983536.08100000001</v>
      </c>
      <c r="K318" s="9">
        <v>164329.34599999999</v>
      </c>
      <c r="L318" s="9">
        <v>1070065.17</v>
      </c>
      <c r="M318" s="9">
        <v>1456429.952</v>
      </c>
      <c r="N318" s="9">
        <v>891525.99199999997</v>
      </c>
    </row>
    <row r="319" spans="1:14" x14ac:dyDescent="0.25">
      <c r="A319" s="7" t="s">
        <v>215</v>
      </c>
      <c r="B319" t="str">
        <f>A319&amp;TEXT(COUNTIF(A$3:A319,A319),"-00")</f>
        <v>PC(14:1e_20:1)+H-01</v>
      </c>
      <c r="C319" s="9">
        <v>1919931.297</v>
      </c>
      <c r="D319" s="9">
        <v>211008.50519999099</v>
      </c>
      <c r="E319" s="9">
        <v>0</v>
      </c>
      <c r="F319" s="9">
        <v>1614595.254</v>
      </c>
      <c r="G319" s="9">
        <v>2539869.9879999999</v>
      </c>
      <c r="H319" s="9">
        <v>1654613.929</v>
      </c>
      <c r="I319" s="9">
        <v>2521944.7409999999</v>
      </c>
      <c r="J319" s="9">
        <v>2571454.77</v>
      </c>
      <c r="K319" s="9">
        <v>2546282.23</v>
      </c>
      <c r="L319" s="9">
        <v>1931023.7290000001</v>
      </c>
      <c r="M319" s="9">
        <v>1887859.9110000001</v>
      </c>
      <c r="N319" s="9">
        <v>1383655.899</v>
      </c>
    </row>
    <row r="320" spans="1:14" x14ac:dyDescent="0.25">
      <c r="A320" s="7" t="s">
        <v>216</v>
      </c>
      <c r="B320" t="str">
        <f>A320&amp;TEXT(COUNTIF(A$3:A320,A320),"-00")</f>
        <v>PC(44:6e)+H-01</v>
      </c>
      <c r="C320" s="9">
        <v>1818443.686</v>
      </c>
      <c r="D320" s="9">
        <v>1349262.3008999899</v>
      </c>
      <c r="E320" s="9">
        <v>0</v>
      </c>
      <c r="F320" s="9">
        <v>2132540.31</v>
      </c>
      <c r="G320" s="9">
        <v>2228468.5359999998</v>
      </c>
      <c r="H320" s="9">
        <v>1638576.1839999999</v>
      </c>
      <c r="I320" s="9">
        <v>1740935.746</v>
      </c>
      <c r="J320" s="9">
        <v>2045267.3659999999</v>
      </c>
      <c r="K320" s="9">
        <v>2342441.8530000001</v>
      </c>
      <c r="L320" s="9">
        <v>123493.329</v>
      </c>
      <c r="M320" s="9">
        <v>175247.359</v>
      </c>
      <c r="N320" s="9">
        <v>0</v>
      </c>
    </row>
    <row r="321" spans="1:14" x14ac:dyDescent="0.25">
      <c r="A321" s="7" t="s">
        <v>217</v>
      </c>
      <c r="B321" t="str">
        <f>A321&amp;TEXT(COUNTIF(A$3:A321,A321),"-00")</f>
        <v>PC(36:0e)+H-01</v>
      </c>
      <c r="C321" s="9">
        <v>1793663.926</v>
      </c>
      <c r="D321" s="9">
        <v>734646.88600000006</v>
      </c>
      <c r="E321" s="9">
        <v>0</v>
      </c>
      <c r="F321" s="9">
        <v>1304980.716</v>
      </c>
      <c r="G321" s="9">
        <v>1216355.797</v>
      </c>
      <c r="H321" s="9">
        <v>1069764.8149999999</v>
      </c>
      <c r="I321" s="9">
        <v>1244947.0109999999</v>
      </c>
      <c r="J321" s="9">
        <v>1400345.06</v>
      </c>
      <c r="K321" s="9">
        <v>2012359.513</v>
      </c>
      <c r="L321" s="9">
        <v>0</v>
      </c>
      <c r="M321" s="9">
        <v>0</v>
      </c>
      <c r="N321" s="9">
        <v>0</v>
      </c>
    </row>
    <row r="322" spans="1:14" x14ac:dyDescent="0.25">
      <c r="A322" s="7" t="s">
        <v>218</v>
      </c>
      <c r="B322" t="str">
        <f>A322&amp;TEXT(COUNTIF(A$3:A322,A322),"-00")</f>
        <v>PC(18:0_18:1)+HCOO-01</v>
      </c>
      <c r="C322" s="9">
        <v>1773856.7690000001</v>
      </c>
      <c r="D322" s="9">
        <v>2.2240000000000002</v>
      </c>
      <c r="E322" s="9">
        <v>0</v>
      </c>
      <c r="F322" s="9">
        <v>1973700.216</v>
      </c>
      <c r="G322" s="9">
        <v>2575485.077</v>
      </c>
      <c r="H322" s="9">
        <v>2317094.7050000001</v>
      </c>
      <c r="I322" s="9">
        <v>699131.94200000004</v>
      </c>
      <c r="J322" s="9">
        <v>830573.99100000004</v>
      </c>
      <c r="K322" s="9">
        <v>775964.68599999999</v>
      </c>
      <c r="L322" s="9">
        <v>306530.32199999999</v>
      </c>
      <c r="M322" s="9">
        <v>356733.152</v>
      </c>
      <c r="N322" s="9">
        <v>218672.16500000001</v>
      </c>
    </row>
    <row r="323" spans="1:14" x14ac:dyDescent="0.25">
      <c r="A323" s="7" t="s">
        <v>219</v>
      </c>
      <c r="B323" t="str">
        <f>A323&amp;TEXT(COUNTIF(A$3:A323,A323),"-00")</f>
        <v>PC(35:4+4O)+HCOO-01</v>
      </c>
      <c r="C323" s="9">
        <v>1714495.8149999999</v>
      </c>
      <c r="D323" s="9">
        <v>3.613</v>
      </c>
      <c r="E323" s="9">
        <v>0</v>
      </c>
      <c r="F323" s="9">
        <v>2099491.889</v>
      </c>
      <c r="G323" s="9">
        <v>1997118.2439999999</v>
      </c>
      <c r="H323" s="9">
        <v>1544796.942</v>
      </c>
      <c r="I323" s="9">
        <v>2547085.554</v>
      </c>
      <c r="J323" s="9">
        <v>2025700.77</v>
      </c>
      <c r="K323" s="9">
        <v>2385025.5279999999</v>
      </c>
      <c r="L323" s="9">
        <v>0</v>
      </c>
      <c r="M323" s="9">
        <v>0</v>
      </c>
      <c r="N323" s="9">
        <v>0</v>
      </c>
    </row>
    <row r="324" spans="1:14" x14ac:dyDescent="0.25">
      <c r="A324" s="7" t="s">
        <v>182</v>
      </c>
      <c r="B324" t="str">
        <f>A324&amp;TEXT(COUNTIF(A$3:A324,A324),"-00")</f>
        <v>PC(36:4)+H-03</v>
      </c>
      <c r="C324" s="9">
        <v>1669628.09940002</v>
      </c>
      <c r="D324" s="9">
        <v>2091454.2953999899</v>
      </c>
      <c r="E324" s="9">
        <v>9325875.7459999993</v>
      </c>
      <c r="F324" s="9">
        <v>2153229.3689999799</v>
      </c>
      <c r="G324" s="9">
        <v>8554619.2300000004</v>
      </c>
      <c r="H324" s="9">
        <v>8512553.9306999892</v>
      </c>
      <c r="I324" s="9">
        <v>2684216.2940000002</v>
      </c>
      <c r="J324" s="9">
        <v>461677.71779999201</v>
      </c>
      <c r="K324" s="9">
        <v>2170717.03769999</v>
      </c>
      <c r="L324" s="9">
        <v>1224505.595</v>
      </c>
      <c r="M324" s="9">
        <v>694684.3173</v>
      </c>
      <c r="N324" s="9">
        <v>738634.14299999597</v>
      </c>
    </row>
    <row r="325" spans="1:14" x14ac:dyDescent="0.25">
      <c r="A325" s="7" t="s">
        <v>220</v>
      </c>
      <c r="B325" t="str">
        <f>A325&amp;TEXT(COUNTIF(A$3:A325,A325),"-00")</f>
        <v>PC(35:1+2O)+H-01</v>
      </c>
      <c r="C325" s="9">
        <v>1500967.706</v>
      </c>
      <c r="D325" s="9">
        <v>2236476.9309999999</v>
      </c>
      <c r="E325" s="9">
        <v>0</v>
      </c>
      <c r="F325" s="9">
        <v>1158367.2649999999</v>
      </c>
      <c r="G325" s="9">
        <v>1076323.2169999999</v>
      </c>
      <c r="H325" s="9">
        <v>799952.255</v>
      </c>
      <c r="I325" s="9">
        <v>1353936.825</v>
      </c>
      <c r="J325" s="9">
        <v>1333127.3759999999</v>
      </c>
      <c r="K325" s="9">
        <v>1022439.258</v>
      </c>
      <c r="L325" s="9">
        <v>0</v>
      </c>
      <c r="M325" s="9">
        <v>0</v>
      </c>
      <c r="N325" s="9">
        <v>0</v>
      </c>
    </row>
    <row r="326" spans="1:14" x14ac:dyDescent="0.25">
      <c r="A326" s="7" t="s">
        <v>221</v>
      </c>
      <c r="B326" t="str">
        <f>A326&amp;TEXT(COUNTIF(A$3:A326,A326),"-00")</f>
        <v>PC(18:1_18:2)+HCOO-01</v>
      </c>
      <c r="C326" s="9">
        <v>1490777.9650000001</v>
      </c>
      <c r="D326" s="9">
        <v>3121304.5950000002</v>
      </c>
      <c r="E326" s="9">
        <v>0</v>
      </c>
      <c r="F326" s="9">
        <v>1222326.2139999999</v>
      </c>
      <c r="G326" s="9">
        <v>2569003.952</v>
      </c>
      <c r="H326" s="9">
        <v>2420493.4819999998</v>
      </c>
      <c r="I326" s="9">
        <v>1236349.4790000001</v>
      </c>
      <c r="J326" s="9">
        <v>1342693.71</v>
      </c>
      <c r="K326" s="9">
        <v>1959000.0460000001</v>
      </c>
      <c r="L326" s="9">
        <v>960670.97100000002</v>
      </c>
      <c r="M326" s="9">
        <v>738282.47400000005</v>
      </c>
      <c r="N326" s="9">
        <v>1752380.622</v>
      </c>
    </row>
    <row r="327" spans="1:14" x14ac:dyDescent="0.25">
      <c r="A327" s="7" t="s">
        <v>222</v>
      </c>
      <c r="B327" t="str">
        <f>A327&amp;TEXT(COUNTIF(A$3:A327,A327),"-00")</f>
        <v>PC(38:3e)+H-01</v>
      </c>
      <c r="C327" s="9">
        <v>1453136.807</v>
      </c>
      <c r="D327" s="9">
        <v>520308.64950000902</v>
      </c>
      <c r="E327" s="9">
        <v>257059.651200002</v>
      </c>
      <c r="F327" s="9">
        <v>2494846.6379999998</v>
      </c>
      <c r="G327" s="9">
        <v>1329684.5319999999</v>
      </c>
      <c r="H327" s="9">
        <v>1552505.26079999</v>
      </c>
      <c r="I327" s="9">
        <v>3629344.9789999998</v>
      </c>
      <c r="J327" s="9">
        <v>3647231.5550000002</v>
      </c>
      <c r="K327" s="9">
        <v>3658769.318</v>
      </c>
      <c r="L327" s="9">
        <v>4015339.7459999998</v>
      </c>
      <c r="M327" s="9">
        <v>2906419.98</v>
      </c>
      <c r="N327" s="9">
        <v>2650371.1830000002</v>
      </c>
    </row>
    <row r="328" spans="1:14" x14ac:dyDescent="0.25">
      <c r="A328" s="7" t="s">
        <v>223</v>
      </c>
      <c r="B328" t="str">
        <f>A328&amp;TEXT(COUNTIF(A$3:A328,A328),"-00")</f>
        <v>PC(32:2e)+H-01</v>
      </c>
      <c r="C328" s="9">
        <v>1419577.54</v>
      </c>
      <c r="D328" s="9">
        <v>657496.65209999296</v>
      </c>
      <c r="E328" s="9">
        <v>0</v>
      </c>
      <c r="F328" s="9">
        <v>4617874.398</v>
      </c>
      <c r="G328" s="9">
        <v>5989744.3739999998</v>
      </c>
      <c r="H328" s="9">
        <v>9577372.2139999997</v>
      </c>
      <c r="I328" s="9">
        <v>195903.26</v>
      </c>
      <c r="J328" s="9">
        <v>485257.37400000001</v>
      </c>
      <c r="K328" s="9">
        <v>217358.53700000001</v>
      </c>
      <c r="L328" s="9">
        <v>517040.68599999999</v>
      </c>
      <c r="M328" s="9">
        <v>567560.94900000002</v>
      </c>
      <c r="N328" s="9">
        <v>257635.258</v>
      </c>
    </row>
    <row r="329" spans="1:14" x14ac:dyDescent="0.25">
      <c r="A329" s="7" t="s">
        <v>224</v>
      </c>
      <c r="B329" t="str">
        <f>A329&amp;TEXT(COUNTIF(A$3:A329,A329),"-00")</f>
        <v>PC(40:6)+H-01</v>
      </c>
      <c r="C329" s="9">
        <v>1336542.773</v>
      </c>
      <c r="D329" s="9">
        <v>0</v>
      </c>
      <c r="E329" s="9">
        <v>0</v>
      </c>
      <c r="F329" s="9">
        <v>3108781.3930000002</v>
      </c>
      <c r="G329" s="9">
        <v>2610746.6970000002</v>
      </c>
      <c r="H329" s="9">
        <v>1355816.071</v>
      </c>
      <c r="I329" s="9">
        <v>1795111.5390000001</v>
      </c>
      <c r="J329" s="9">
        <v>837812.08900000004</v>
      </c>
      <c r="K329" s="9">
        <v>1488570.9950000001</v>
      </c>
      <c r="L329" s="9">
        <v>1741213.6410000001</v>
      </c>
      <c r="M329" s="9">
        <v>1630908.3470000001</v>
      </c>
      <c r="N329" s="9">
        <v>1997433.503</v>
      </c>
    </row>
    <row r="330" spans="1:14" x14ac:dyDescent="0.25">
      <c r="A330" s="7" t="s">
        <v>198</v>
      </c>
      <c r="B330" t="str">
        <f>A330&amp;TEXT(COUNTIF(A$3:A330,A330),"-00")</f>
        <v>PC(34:3)+H-02</v>
      </c>
      <c r="C330" s="9">
        <v>1222072.9129999999</v>
      </c>
      <c r="D330" s="9">
        <v>347296.95209999301</v>
      </c>
      <c r="E330" s="9">
        <v>378124.038</v>
      </c>
      <c r="F330" s="9">
        <v>1404743.5989999999</v>
      </c>
      <c r="G330" s="9">
        <v>1269752.706</v>
      </c>
      <c r="H330" s="9">
        <v>1356370.885</v>
      </c>
      <c r="I330" s="9">
        <v>851931.73800000001</v>
      </c>
      <c r="J330" s="9">
        <v>786156.53799999994</v>
      </c>
      <c r="K330" s="9">
        <v>1018645.5209999999</v>
      </c>
      <c r="L330" s="9">
        <v>0</v>
      </c>
      <c r="M330" s="9">
        <v>0</v>
      </c>
      <c r="N330" s="9">
        <v>0</v>
      </c>
    </row>
    <row r="331" spans="1:14" x14ac:dyDescent="0.25">
      <c r="A331" s="7" t="s">
        <v>225</v>
      </c>
      <c r="B331" t="str">
        <f>A331&amp;TEXT(COUNTIF(A$3:A331,A331),"-00")</f>
        <v>PC(33:2)+H-01</v>
      </c>
      <c r="C331" s="9">
        <v>1039113.003</v>
      </c>
      <c r="D331" s="9">
        <v>635466.64599999995</v>
      </c>
      <c r="E331" s="9">
        <v>206041.21400000001</v>
      </c>
      <c r="F331" s="9">
        <v>697763.65599999996</v>
      </c>
      <c r="G331" s="9">
        <v>1708310.7620000001</v>
      </c>
      <c r="H331" s="9">
        <v>2725263.8590000002</v>
      </c>
      <c r="I331" s="9">
        <v>3877032.432</v>
      </c>
      <c r="J331" s="9">
        <v>4239358.5760000004</v>
      </c>
      <c r="K331" s="9">
        <v>6631924.3320000004</v>
      </c>
      <c r="L331" s="9">
        <v>4872000.852</v>
      </c>
      <c r="M331" s="9">
        <v>4255507.6540000001</v>
      </c>
      <c r="N331" s="9">
        <v>5835468.2309999997</v>
      </c>
    </row>
    <row r="332" spans="1:14" x14ac:dyDescent="0.25">
      <c r="A332" s="7" t="s">
        <v>226</v>
      </c>
      <c r="B332" t="str">
        <f>A332&amp;TEXT(COUNTIF(A$3:A332,A332),"-00")</f>
        <v>PC(35:2e)+H-01</v>
      </c>
      <c r="C332" s="9">
        <v>959726.15670000995</v>
      </c>
      <c r="D332" s="9">
        <v>212987.01</v>
      </c>
      <c r="E332" s="9">
        <v>0</v>
      </c>
      <c r="F332" s="9">
        <v>652425.92669999402</v>
      </c>
      <c r="G332" s="9">
        <v>4810594.1849999996</v>
      </c>
      <c r="H332" s="9">
        <v>4851848.9939999999</v>
      </c>
      <c r="I332" s="9">
        <v>515318.88510000601</v>
      </c>
      <c r="J332" s="9">
        <v>5762361.1430000002</v>
      </c>
      <c r="K332" s="9">
        <v>6254088.0970000001</v>
      </c>
      <c r="L332" s="9">
        <v>7137558.7189999996</v>
      </c>
      <c r="M332" s="9">
        <v>3512610.7</v>
      </c>
      <c r="N332" s="9">
        <v>5403068.6780000003</v>
      </c>
    </row>
    <row r="333" spans="1:14" x14ac:dyDescent="0.25">
      <c r="A333" s="7" t="s">
        <v>217</v>
      </c>
      <c r="B333" t="str">
        <f>A333&amp;TEXT(COUNTIF(A$3:A333,A333),"-00")</f>
        <v>PC(36:0e)+H-02</v>
      </c>
      <c r="C333" s="9">
        <v>915202.94700000004</v>
      </c>
      <c r="D333" s="9">
        <v>2.3069999999999999</v>
      </c>
      <c r="E333" s="9">
        <v>1615476.6429999999</v>
      </c>
      <c r="F333" s="9">
        <v>829375.24049998797</v>
      </c>
      <c r="G333" s="9">
        <v>1909873.7990000001</v>
      </c>
      <c r="H333" s="9">
        <v>1366795.331</v>
      </c>
      <c r="I333" s="9">
        <v>900111.14800000004</v>
      </c>
      <c r="J333" s="9">
        <v>362263.45699999999</v>
      </c>
      <c r="K333" s="9">
        <v>581987.63699999999</v>
      </c>
      <c r="L333" s="9">
        <v>373059.140400014</v>
      </c>
      <c r="M333" s="9">
        <v>129806.473499997</v>
      </c>
      <c r="N333" s="9">
        <v>231982.18229999099</v>
      </c>
    </row>
    <row r="334" spans="1:14" x14ac:dyDescent="0.25">
      <c r="A334" s="7" t="s">
        <v>227</v>
      </c>
      <c r="B334" t="str">
        <f>A334&amp;TEXT(COUNTIF(A$3:A334,A334),"-00")</f>
        <v>PC(35:1e)+H-01</v>
      </c>
      <c r="C334" s="9">
        <v>887762.80169999006</v>
      </c>
      <c r="D334" s="9">
        <v>7469780.9409999996</v>
      </c>
      <c r="E334" s="9">
        <v>995623.04519998201</v>
      </c>
      <c r="F334" s="8">
        <v>14902999.272</v>
      </c>
      <c r="G334" s="9">
        <v>1280493.3792000101</v>
      </c>
      <c r="H334" s="9">
        <v>1056674.8985999799</v>
      </c>
      <c r="I334" s="8">
        <v>10624814.436000001</v>
      </c>
      <c r="J334" s="9">
        <v>6994720.9060000004</v>
      </c>
      <c r="K334" s="9">
        <v>8634112.9519999996</v>
      </c>
      <c r="L334" s="9">
        <v>8687269.3010000009</v>
      </c>
      <c r="M334" s="9">
        <v>6890000.7719999999</v>
      </c>
      <c r="N334" s="9">
        <v>7066643.8219999997</v>
      </c>
    </row>
    <row r="335" spans="1:14" x14ac:dyDescent="0.25">
      <c r="A335" s="7" t="s">
        <v>228</v>
      </c>
      <c r="B335" t="str">
        <f>A335&amp;TEXT(COUNTIF(A$3:A335,A335),"-00")</f>
        <v>PC(36:4e)+HCOO-01</v>
      </c>
      <c r="C335" s="9">
        <v>659305.51899999997</v>
      </c>
      <c r="D335" s="9">
        <v>432146.43510000099</v>
      </c>
      <c r="E335" s="9">
        <v>0</v>
      </c>
      <c r="F335" s="9">
        <v>3399710.7659999998</v>
      </c>
      <c r="G335" s="9">
        <v>1360545.3359999999</v>
      </c>
      <c r="H335" s="9">
        <v>1325712.8910000001</v>
      </c>
      <c r="I335" s="9">
        <v>1687241.209</v>
      </c>
      <c r="J335" s="9">
        <v>1431537.206</v>
      </c>
      <c r="K335" s="9">
        <v>1313083.399</v>
      </c>
      <c r="L335" s="9">
        <v>1497613.973</v>
      </c>
      <c r="M335" s="9">
        <v>1326321.4029999999</v>
      </c>
      <c r="N335" s="9">
        <v>1249388.219</v>
      </c>
    </row>
    <row r="336" spans="1:14" x14ac:dyDescent="0.25">
      <c r="A336" s="7" t="s">
        <v>229</v>
      </c>
      <c r="B336" t="str">
        <f>A336&amp;TEXT(COUNTIF(A$3:A336,A336),"-00")</f>
        <v>PC(18:2_11:4)+H-01</v>
      </c>
      <c r="C336" s="9">
        <v>616007.09549999901</v>
      </c>
      <c r="D336" s="9">
        <v>3486282.5070000002</v>
      </c>
      <c r="E336" s="9">
        <v>3572941.5462000002</v>
      </c>
      <c r="F336" s="9">
        <v>7030861.9699999997</v>
      </c>
      <c r="G336" s="9">
        <v>5885548.5099999998</v>
      </c>
      <c r="H336" s="9">
        <v>4827020.1730000004</v>
      </c>
      <c r="I336" s="9">
        <v>4075823.86</v>
      </c>
      <c r="J336" s="9">
        <v>3358144.92</v>
      </c>
      <c r="K336" s="9">
        <v>5281025.5410000002</v>
      </c>
      <c r="L336" s="9">
        <v>0</v>
      </c>
      <c r="M336" s="9">
        <v>0</v>
      </c>
      <c r="N336" s="9">
        <v>0</v>
      </c>
    </row>
    <row r="337" spans="1:14" x14ac:dyDescent="0.25">
      <c r="A337" s="7" t="s">
        <v>198</v>
      </c>
      <c r="B337" t="str">
        <f>A337&amp;TEXT(COUNTIF(A$3:A337,A337),"-00")</f>
        <v>PC(34:3)+H-03</v>
      </c>
      <c r="C337" s="9">
        <v>543195.60900000599</v>
      </c>
      <c r="D337" s="9">
        <v>717971.68830001506</v>
      </c>
      <c r="E337" s="9">
        <v>4695114.5010000002</v>
      </c>
      <c r="F337" s="9">
        <v>325672.526099996</v>
      </c>
      <c r="G337" s="9">
        <v>332361.85319999699</v>
      </c>
      <c r="H337" s="9">
        <v>106127.351999996</v>
      </c>
      <c r="I337" s="9">
        <v>801902.11590002605</v>
      </c>
      <c r="J337" s="9">
        <v>329074.39889999601</v>
      </c>
      <c r="K337" s="9">
        <v>738673.542900017</v>
      </c>
      <c r="L337" s="9">
        <v>823625.88000001304</v>
      </c>
      <c r="M337" s="9">
        <v>0</v>
      </c>
      <c r="N337" s="9">
        <v>0</v>
      </c>
    </row>
    <row r="338" spans="1:14" x14ac:dyDescent="0.25">
      <c r="A338" s="7" t="s">
        <v>230</v>
      </c>
      <c r="B338" t="str">
        <f>A338&amp;TEXT(COUNTIF(A$3:A338,A338),"-00")</f>
        <v>PC(38:1)+H-01</v>
      </c>
      <c r="C338" s="9">
        <v>511664.65299999999</v>
      </c>
      <c r="D338" s="9">
        <v>0</v>
      </c>
      <c r="E338" s="9">
        <v>2767674.1880000001</v>
      </c>
      <c r="F338" s="9">
        <v>0</v>
      </c>
      <c r="G338" s="9">
        <v>0</v>
      </c>
      <c r="H338" s="9">
        <v>0</v>
      </c>
      <c r="I338" s="9">
        <v>0</v>
      </c>
      <c r="J338" s="9">
        <v>0</v>
      </c>
      <c r="K338" s="9">
        <v>0</v>
      </c>
      <c r="L338" s="9">
        <v>0</v>
      </c>
      <c r="M338" s="9">
        <v>0</v>
      </c>
      <c r="N338" s="9">
        <v>0</v>
      </c>
    </row>
    <row r="339" spans="1:14" x14ac:dyDescent="0.25">
      <c r="A339" s="7" t="s">
        <v>195</v>
      </c>
      <c r="B339" t="str">
        <f>A339&amp;TEXT(COUNTIF(A$3:A339,A339),"-00")</f>
        <v>PC(25:0COOH)+H-02</v>
      </c>
      <c r="C339" s="9">
        <v>433826.50079999701</v>
      </c>
      <c r="D339" s="9">
        <v>869675.52899999998</v>
      </c>
      <c r="E339" s="9">
        <v>6403899.7609999999</v>
      </c>
      <c r="F339" s="9">
        <v>325089.76079999399</v>
      </c>
      <c r="G339" s="9">
        <v>810884.997599995</v>
      </c>
      <c r="H339" s="9">
        <v>83673.394200000897</v>
      </c>
      <c r="I339" s="9">
        <v>474659.297399998</v>
      </c>
      <c r="J339" s="9">
        <v>113969.519999998</v>
      </c>
      <c r="K339" s="9">
        <v>89933.344200000807</v>
      </c>
      <c r="L339" s="9">
        <v>0</v>
      </c>
      <c r="M339" s="9">
        <v>0</v>
      </c>
      <c r="N339" s="9">
        <v>0</v>
      </c>
    </row>
    <row r="340" spans="1:14" x14ac:dyDescent="0.25">
      <c r="A340" s="7" t="s">
        <v>231</v>
      </c>
      <c r="B340" t="str">
        <f>A340&amp;TEXT(COUNTIF(A$3:A340,A340),"-00")</f>
        <v>PC(27:0)+H-01</v>
      </c>
      <c r="C340" s="9">
        <v>370348.23539999197</v>
      </c>
      <c r="D340" s="9">
        <v>4409187.6066000201</v>
      </c>
      <c r="E340" s="9">
        <v>380901.20199999999</v>
      </c>
      <c r="F340" s="9">
        <v>175273.305899995</v>
      </c>
      <c r="G340" s="9">
        <v>919038.53880000697</v>
      </c>
      <c r="H340" s="9">
        <v>405496.43939999997</v>
      </c>
      <c r="I340" s="9">
        <v>321784.256399996</v>
      </c>
      <c r="J340" s="9">
        <v>628266.05099999497</v>
      </c>
      <c r="K340" s="9">
        <v>185652.92249999801</v>
      </c>
      <c r="L340" s="9">
        <v>182985.34700000001</v>
      </c>
      <c r="M340" s="9">
        <v>0</v>
      </c>
      <c r="N340" s="9">
        <v>0</v>
      </c>
    </row>
    <row r="341" spans="1:14" x14ac:dyDescent="0.25">
      <c r="A341" s="7" t="s">
        <v>157</v>
      </c>
      <c r="B341" t="str">
        <f>A341&amp;TEXT(COUNTIF(A$3:A341,A341),"-00")</f>
        <v>PC(34:1)+H-02</v>
      </c>
      <c r="C341" s="9">
        <v>354670.66799999803</v>
      </c>
      <c r="D341" s="8">
        <v>10190329.754000001</v>
      </c>
      <c r="E341" s="9">
        <v>4133985.6380999899</v>
      </c>
      <c r="F341" s="9">
        <v>136108.12</v>
      </c>
      <c r="G341" s="9">
        <v>1407688.69349999</v>
      </c>
      <c r="H341" s="9">
        <v>216744.71280000199</v>
      </c>
      <c r="I341" s="9">
        <v>66315.479999993506</v>
      </c>
      <c r="J341" s="9">
        <v>184671.22500000001</v>
      </c>
      <c r="K341" s="9">
        <v>250488.815</v>
      </c>
      <c r="L341" s="9">
        <v>0</v>
      </c>
      <c r="M341" s="9">
        <v>150484.13640000499</v>
      </c>
      <c r="N341" s="9">
        <v>0</v>
      </c>
    </row>
    <row r="342" spans="1:14" x14ac:dyDescent="0.25">
      <c r="A342" s="7" t="s">
        <v>232</v>
      </c>
      <c r="B342" t="str">
        <f>A342&amp;TEXT(COUNTIF(A$3:A342,A342),"-00")</f>
        <v>PC(16:0e_18:3)+HCOO-01</v>
      </c>
      <c r="C342" s="9">
        <v>346155.90299999999</v>
      </c>
      <c r="D342" s="9">
        <v>0</v>
      </c>
      <c r="E342" s="9">
        <v>0</v>
      </c>
      <c r="F342" s="9">
        <v>712108.12</v>
      </c>
      <c r="G342" s="9">
        <v>1157024.057</v>
      </c>
      <c r="H342" s="9">
        <v>1404850.145</v>
      </c>
      <c r="I342" s="9">
        <v>4151909.466</v>
      </c>
      <c r="J342" s="9">
        <v>5498314.2999999998</v>
      </c>
      <c r="K342" s="9">
        <v>4715120.1239999998</v>
      </c>
      <c r="L342" s="9">
        <v>4372742.49</v>
      </c>
      <c r="M342" s="9">
        <v>3912786.0159999998</v>
      </c>
      <c r="N342" s="9">
        <v>3680017.9410000001</v>
      </c>
    </row>
    <row r="343" spans="1:14" x14ac:dyDescent="0.25">
      <c r="A343" s="7" t="s">
        <v>233</v>
      </c>
      <c r="B343" t="str">
        <f>A343&amp;TEXT(COUNTIF(A$3:A343,A343),"-00")</f>
        <v>PC(33:2e)+H-01</v>
      </c>
      <c r="C343" s="9">
        <v>342359.66</v>
      </c>
      <c r="D343" s="9">
        <v>0</v>
      </c>
      <c r="E343" s="9">
        <v>0</v>
      </c>
      <c r="F343" s="9">
        <v>5412468.3650000002</v>
      </c>
      <c r="G343" s="9">
        <v>5678572.602</v>
      </c>
      <c r="H343" s="9">
        <v>1512773.2719000201</v>
      </c>
      <c r="I343" s="8">
        <v>11350035.192</v>
      </c>
      <c r="J343" s="8">
        <v>10902256.285</v>
      </c>
      <c r="K343" s="9">
        <v>9508874.6600000001</v>
      </c>
      <c r="L343" s="8">
        <v>10424410.334000001</v>
      </c>
      <c r="M343" s="8">
        <v>11183840.374</v>
      </c>
      <c r="N343" s="8">
        <v>10195530.263</v>
      </c>
    </row>
    <row r="344" spans="1:14" x14ac:dyDescent="0.25">
      <c r="A344" s="7" t="s">
        <v>234</v>
      </c>
      <c r="B344" t="str">
        <f>A344&amp;TEXT(COUNTIF(A$3:A344,A344),"-00")</f>
        <v>PC(33:3)+H-01</v>
      </c>
      <c r="C344" s="9">
        <v>273857.29710000101</v>
      </c>
      <c r="D344" s="9">
        <v>152560.23699999999</v>
      </c>
      <c r="E344" s="9">
        <v>181088.601600002</v>
      </c>
      <c r="F344" s="9">
        <v>498373.77749999397</v>
      </c>
      <c r="G344" s="9">
        <v>110178.24120000401</v>
      </c>
      <c r="H344" s="9">
        <v>248175.93400000001</v>
      </c>
      <c r="I344" s="9">
        <v>859170.16350000503</v>
      </c>
      <c r="J344" s="9">
        <v>2664269.4559999998</v>
      </c>
      <c r="K344" s="9">
        <v>3759021.0249999999</v>
      </c>
      <c r="L344" s="9">
        <v>3244389.7590000001</v>
      </c>
      <c r="M344" s="9">
        <v>2470932.1</v>
      </c>
      <c r="N344" s="9">
        <v>3234543.6209999998</v>
      </c>
    </row>
    <row r="345" spans="1:14" x14ac:dyDescent="0.25">
      <c r="A345" s="7" t="s">
        <v>235</v>
      </c>
      <c r="B345" t="str">
        <f>A345&amp;TEXT(COUNTIF(A$3:A345,A345),"-00")</f>
        <v>PC(16:0_18:3)+HCOO-01</v>
      </c>
      <c r="C345" s="9">
        <v>272644.408</v>
      </c>
      <c r="D345" s="9">
        <v>0</v>
      </c>
      <c r="E345" s="9">
        <v>0</v>
      </c>
      <c r="F345" s="9">
        <v>550601.41799999995</v>
      </c>
      <c r="G345" s="9">
        <v>1604652.648</v>
      </c>
      <c r="H345" s="9">
        <v>1845696.6869999999</v>
      </c>
      <c r="I345" s="9">
        <v>4796489.5729999999</v>
      </c>
      <c r="J345" s="9">
        <v>4175573.645</v>
      </c>
      <c r="K345" s="9">
        <v>5614954.9840000002</v>
      </c>
      <c r="L345" s="9">
        <v>3967057.19</v>
      </c>
      <c r="M345" s="9">
        <v>3547423.3420000002</v>
      </c>
      <c r="N345" s="9">
        <v>5968769.8509999998</v>
      </c>
    </row>
    <row r="346" spans="1:14" x14ac:dyDescent="0.25">
      <c r="A346" s="7" t="s">
        <v>211</v>
      </c>
      <c r="B346" t="str">
        <f>A346&amp;TEXT(COUNTIF(A$3:A346,A346),"-00")</f>
        <v>PC(36:5)+H-02</v>
      </c>
      <c r="C346" s="9">
        <v>267756.54299999902</v>
      </c>
      <c r="D346" s="9">
        <v>182935.31489998999</v>
      </c>
      <c r="E346" s="9">
        <v>872117.93099999998</v>
      </c>
      <c r="F346" s="9">
        <v>499393.48499999999</v>
      </c>
      <c r="G346" s="9">
        <v>1352692.5249999999</v>
      </c>
      <c r="H346" s="9">
        <v>2560460.6984999701</v>
      </c>
      <c r="I346" s="9">
        <v>260060.93100000001</v>
      </c>
      <c r="J346" s="9">
        <v>897639.33239999297</v>
      </c>
      <c r="K346" s="9">
        <v>2348448.9380000001</v>
      </c>
      <c r="L346" s="9">
        <v>203877.873000002</v>
      </c>
      <c r="M346" s="9">
        <v>1073717.378</v>
      </c>
      <c r="N346" s="9">
        <v>2352082.1209999998</v>
      </c>
    </row>
    <row r="347" spans="1:14" x14ac:dyDescent="0.25">
      <c r="A347" s="7" t="s">
        <v>156</v>
      </c>
      <c r="B347" t="str">
        <f>A347&amp;TEXT(COUNTIF(A$3:A347,A347),"-00")</f>
        <v>PC(34:1e)+H-03</v>
      </c>
      <c r="C347" s="9">
        <v>249547.305299998</v>
      </c>
      <c r="D347" s="9">
        <v>1323504.774</v>
      </c>
      <c r="E347" s="8">
        <v>228095827.69800001</v>
      </c>
      <c r="F347" s="9">
        <v>65717.579999998605</v>
      </c>
      <c r="G347" s="9">
        <v>0</v>
      </c>
      <c r="H347" s="9">
        <v>0</v>
      </c>
      <c r="I347" s="9">
        <v>77213.902500002907</v>
      </c>
      <c r="J347" s="9">
        <v>0</v>
      </c>
      <c r="K347" s="9">
        <v>51005.6693999993</v>
      </c>
      <c r="L347" s="9">
        <v>47518.959599999696</v>
      </c>
      <c r="M347" s="9">
        <v>0</v>
      </c>
      <c r="N347" s="9">
        <v>0</v>
      </c>
    </row>
    <row r="348" spans="1:14" x14ac:dyDescent="0.25">
      <c r="A348" s="7" t="s">
        <v>236</v>
      </c>
      <c r="B348" t="str">
        <f>A348&amp;TEXT(COUNTIF(A$3:A348,A348),"-00")</f>
        <v>PC(19:1_18:1)+H-01</v>
      </c>
      <c r="C348" s="9">
        <v>188846.84</v>
      </c>
      <c r="D348" s="9">
        <v>112195.089600001</v>
      </c>
      <c r="E348" s="9">
        <v>167145.997199998</v>
      </c>
      <c r="F348" s="9">
        <v>833515.01490000403</v>
      </c>
      <c r="G348" s="9">
        <v>673931.005</v>
      </c>
      <c r="H348" s="9">
        <v>1812968.7220000001</v>
      </c>
      <c r="I348" s="9">
        <v>1428905.2157999801</v>
      </c>
      <c r="J348" s="9">
        <v>1065771.4997999801</v>
      </c>
      <c r="K348" s="9">
        <v>3197426.5676999898</v>
      </c>
      <c r="L348" s="8">
        <v>52935747.831</v>
      </c>
      <c r="M348" s="8">
        <v>62221651.129000001</v>
      </c>
      <c r="N348" s="8">
        <v>49947392.711999997</v>
      </c>
    </row>
    <row r="349" spans="1:14" x14ac:dyDescent="0.25">
      <c r="A349" s="7" t="s">
        <v>211</v>
      </c>
      <c r="B349" t="str">
        <f>A349&amp;TEXT(COUNTIF(A$3:A349,A349),"-00")</f>
        <v>PC(36:5)+H-03</v>
      </c>
      <c r="C349" s="9">
        <v>155874.96799999999</v>
      </c>
      <c r="D349" s="9">
        <v>95489.796000000002</v>
      </c>
      <c r="E349" s="9">
        <v>10.239000000000001</v>
      </c>
      <c r="F349" s="9">
        <v>76932.484199999395</v>
      </c>
      <c r="G349" s="9">
        <v>0.439</v>
      </c>
      <c r="H349" s="9">
        <v>0.29599999999999999</v>
      </c>
      <c r="I349" s="9">
        <v>614132.18900000001</v>
      </c>
      <c r="J349" s="9">
        <v>696213.18599999999</v>
      </c>
      <c r="K349" s="9">
        <v>1551479.2720000001</v>
      </c>
      <c r="L349" s="9">
        <v>838617.29099999997</v>
      </c>
      <c r="M349" s="9">
        <v>1217876.3829999999</v>
      </c>
      <c r="N349" s="9">
        <v>1873920.486</v>
      </c>
    </row>
    <row r="350" spans="1:14" x14ac:dyDescent="0.25">
      <c r="A350" s="7" t="s">
        <v>237</v>
      </c>
      <c r="B350" t="str">
        <f>A350&amp;TEXT(COUNTIF(A$3:A350,A350),"-00")</f>
        <v>PC(36:2e)+H-01</v>
      </c>
      <c r="C350" s="9">
        <v>144225.56099999801</v>
      </c>
      <c r="D350" s="9">
        <v>331639.36199999799</v>
      </c>
      <c r="E350" s="9">
        <v>7320603.5389999999</v>
      </c>
      <c r="F350" s="9">
        <v>0</v>
      </c>
      <c r="G350" s="9">
        <v>121392.315000004</v>
      </c>
      <c r="H350" s="9">
        <v>0</v>
      </c>
      <c r="I350" s="9">
        <v>0</v>
      </c>
      <c r="J350" s="9">
        <v>0</v>
      </c>
      <c r="K350" s="9">
        <v>0.93600000000000005</v>
      </c>
      <c r="L350" s="9">
        <v>0</v>
      </c>
      <c r="M350" s="9">
        <v>79608.889799997705</v>
      </c>
      <c r="N350" s="9">
        <v>0</v>
      </c>
    </row>
    <row r="351" spans="1:14" x14ac:dyDescent="0.25">
      <c r="A351" s="7" t="s">
        <v>238</v>
      </c>
      <c r="B351" t="str">
        <f>A351&amp;TEXT(COUNTIF(A$3:A351,A351),"-00")</f>
        <v>PC(33:3e)+H-01</v>
      </c>
      <c r="C351" s="9">
        <v>113549.307000001</v>
      </c>
      <c r="D351" s="9">
        <v>121502.2923</v>
      </c>
      <c r="E351" s="9">
        <v>0</v>
      </c>
      <c r="F351" s="9">
        <v>237614.84400000001</v>
      </c>
      <c r="G351" s="9">
        <v>586285.35600000003</v>
      </c>
      <c r="H351" s="9">
        <v>1274303.236</v>
      </c>
      <c r="I351" s="9">
        <v>7433786.7170000002</v>
      </c>
      <c r="J351" s="9">
        <v>9915043.4330000002</v>
      </c>
      <c r="K351" s="9">
        <v>6890385.4970000004</v>
      </c>
      <c r="L351" s="9">
        <v>7620603.8640000001</v>
      </c>
      <c r="M351" s="9">
        <v>7508727.5659999996</v>
      </c>
      <c r="N351" s="9">
        <v>7052590.8310000002</v>
      </c>
    </row>
    <row r="352" spans="1:14" x14ac:dyDescent="0.25">
      <c r="A352" s="7" t="s">
        <v>237</v>
      </c>
      <c r="B352" t="str">
        <f>A352&amp;TEXT(COUNTIF(A$3:A352,A352),"-00")</f>
        <v>PC(36:2e)+H-02</v>
      </c>
      <c r="C352" s="9">
        <v>112171.406400002</v>
      </c>
      <c r="D352" s="9">
        <v>439350.69210001099</v>
      </c>
      <c r="E352" s="9">
        <v>0</v>
      </c>
      <c r="F352" s="9">
        <v>1099050.39120001</v>
      </c>
      <c r="G352" s="9">
        <v>526777.29750000499</v>
      </c>
      <c r="H352" s="9">
        <v>15287.895000000401</v>
      </c>
      <c r="I352" s="9">
        <v>1510166.41350001</v>
      </c>
      <c r="J352" s="9">
        <v>777665.36640000995</v>
      </c>
      <c r="K352" s="9">
        <v>107282.81879999999</v>
      </c>
      <c r="L352" s="9">
        <v>479184.31739999697</v>
      </c>
      <c r="M352" s="9">
        <v>1333097.12640002</v>
      </c>
      <c r="N352" s="9">
        <v>890828.03849996906</v>
      </c>
    </row>
    <row r="353" spans="1:14" x14ac:dyDescent="0.25">
      <c r="A353" s="7" t="s">
        <v>163</v>
      </c>
      <c r="B353" t="str">
        <f>A353&amp;TEXT(COUNTIF(A$3:A353,A353),"-00")</f>
        <v>PC(34:2e)+H-02</v>
      </c>
      <c r="C353" s="9">
        <v>96986.061000000002</v>
      </c>
      <c r="D353" s="9">
        <v>2831008.736</v>
      </c>
      <c r="E353" s="8">
        <v>71876105.962200105</v>
      </c>
      <c r="F353" s="9">
        <v>382004.88600001502</v>
      </c>
      <c r="G353" s="9">
        <v>15.824</v>
      </c>
      <c r="H353" s="9">
        <v>284345.98079999897</v>
      </c>
      <c r="I353" s="9">
        <v>182632.438800006</v>
      </c>
      <c r="J353" s="9">
        <v>309642.27720000001</v>
      </c>
      <c r="K353" s="9">
        <v>306108.77280000702</v>
      </c>
      <c r="L353" s="9">
        <v>140585.15310000101</v>
      </c>
      <c r="M353" s="9">
        <v>142209.65700000501</v>
      </c>
      <c r="N353" s="9">
        <v>191100.11600000001</v>
      </c>
    </row>
    <row r="354" spans="1:14" x14ac:dyDescent="0.25">
      <c r="A354" s="7" t="s">
        <v>188</v>
      </c>
      <c r="B354" t="str">
        <f>A354&amp;TEXT(COUNTIF(A$3:A354,A354),"-00")</f>
        <v>PC(24:0CHO)+H-02</v>
      </c>
      <c r="C354" s="9">
        <v>89818.357000000004</v>
      </c>
      <c r="D354" s="8">
        <v>28035294.890000001</v>
      </c>
      <c r="E354" s="9">
        <v>533457.81149999797</v>
      </c>
      <c r="F354" s="9">
        <v>226815.07109999901</v>
      </c>
      <c r="G354" s="9">
        <v>183929.465</v>
      </c>
      <c r="H354" s="9">
        <v>2.1640000000000001</v>
      </c>
      <c r="I354" s="9">
        <v>74580.042000000001</v>
      </c>
      <c r="J354" s="9">
        <v>109837.523399999</v>
      </c>
      <c r="K354" s="9">
        <v>62180.864000000001</v>
      </c>
      <c r="L354" s="9">
        <v>0.30099999999999999</v>
      </c>
      <c r="M354" s="9">
        <v>0</v>
      </c>
      <c r="N354" s="9">
        <v>0</v>
      </c>
    </row>
    <row r="355" spans="1:14" x14ac:dyDescent="0.25">
      <c r="A355" s="7" t="s">
        <v>188</v>
      </c>
      <c r="B355" t="str">
        <f>A355&amp;TEXT(COUNTIF(A$3:A355,A355),"-00")</f>
        <v>PC(24:0CHO)+H-03</v>
      </c>
      <c r="C355" s="9">
        <v>60419.122000000003</v>
      </c>
      <c r="D355" s="9">
        <v>606554.62300000002</v>
      </c>
      <c r="E355" s="8">
        <v>21636390.193</v>
      </c>
      <c r="F355" s="9">
        <v>41772.947999999997</v>
      </c>
      <c r="G355" s="9">
        <v>0</v>
      </c>
      <c r="H355" s="9">
        <v>0</v>
      </c>
      <c r="I355" s="9">
        <v>0</v>
      </c>
      <c r="J355" s="9">
        <v>49119.915599999702</v>
      </c>
      <c r="K355" s="9">
        <v>0</v>
      </c>
      <c r="L355" s="9">
        <v>111578.94</v>
      </c>
      <c r="M355" s="9">
        <v>0</v>
      </c>
      <c r="N355" s="9">
        <v>0</v>
      </c>
    </row>
    <row r="356" spans="1:14" x14ac:dyDescent="0.25">
      <c r="A356" s="7" t="s">
        <v>169</v>
      </c>
      <c r="B356" t="str">
        <f>A356&amp;TEXT(COUNTIF(A$3:A356,A356),"-00")</f>
        <v>PC(36:3)+H-02</v>
      </c>
      <c r="C356" s="9">
        <v>1.641</v>
      </c>
      <c r="D356" s="9">
        <v>0</v>
      </c>
      <c r="E356" s="8">
        <v>17370700.484999999</v>
      </c>
      <c r="F356" s="9">
        <v>0</v>
      </c>
      <c r="G356" s="9">
        <v>81798.356</v>
      </c>
      <c r="H356" s="9">
        <v>119704.48289999799</v>
      </c>
      <c r="I356" s="9">
        <v>0</v>
      </c>
      <c r="J356" s="9">
        <v>0</v>
      </c>
      <c r="K356" s="9">
        <v>1.6140000000000001</v>
      </c>
      <c r="L356" s="9">
        <v>0</v>
      </c>
      <c r="M356" s="9">
        <v>0</v>
      </c>
      <c r="N356" s="9">
        <v>16.992999999999999</v>
      </c>
    </row>
    <row r="357" spans="1:14" x14ac:dyDescent="0.25">
      <c r="A357" s="7" t="s">
        <v>177</v>
      </c>
      <c r="B357" t="str">
        <f>A357&amp;TEXT(COUNTIF(A$3:A357,A357),"-00")</f>
        <v>PC(38:4e)+H-02</v>
      </c>
      <c r="C357" s="9">
        <v>0.49</v>
      </c>
      <c r="D357" s="9">
        <v>0</v>
      </c>
      <c r="E357" s="8">
        <v>16039959.030999999</v>
      </c>
      <c r="F357" s="9">
        <v>225707.517000008</v>
      </c>
      <c r="G357" s="9">
        <v>6.2039999999999997</v>
      </c>
      <c r="H357" s="9">
        <v>0</v>
      </c>
      <c r="I357" s="9">
        <v>0</v>
      </c>
      <c r="J357" s="9">
        <v>0</v>
      </c>
      <c r="K357" s="9">
        <v>0</v>
      </c>
      <c r="L357" s="9">
        <v>0</v>
      </c>
      <c r="M357" s="9">
        <v>0.79600000000000004</v>
      </c>
      <c r="N357" s="9">
        <v>0</v>
      </c>
    </row>
    <row r="358" spans="1:14" x14ac:dyDescent="0.25">
      <c r="A358" s="7" t="s">
        <v>239</v>
      </c>
      <c r="B358" t="str">
        <f>A358&amp;TEXT(COUNTIF(A$3:A358,A358),"-00")</f>
        <v>PC(35:3)+H-01</v>
      </c>
      <c r="C358" s="9">
        <v>0</v>
      </c>
      <c r="D358" s="9">
        <v>116814.739499997</v>
      </c>
      <c r="E358" s="9">
        <v>0</v>
      </c>
      <c r="F358" s="9">
        <v>776579.62399999995</v>
      </c>
      <c r="G358" s="9">
        <v>1130924.7009999999</v>
      </c>
      <c r="H358" s="9">
        <v>1021910.824</v>
      </c>
      <c r="I358" s="9">
        <v>4752957.4979999997</v>
      </c>
      <c r="J358" s="9">
        <v>3639720.4580000001</v>
      </c>
      <c r="K358" s="9">
        <v>2976244.2545999601</v>
      </c>
      <c r="L358" s="9">
        <v>3479120.6009999998</v>
      </c>
      <c r="M358" s="9">
        <v>2883253.838</v>
      </c>
      <c r="N358" s="9">
        <v>8570447.8347000293</v>
      </c>
    </row>
    <row r="359" spans="1:14" x14ac:dyDescent="0.25">
      <c r="A359" s="7" t="s">
        <v>240</v>
      </c>
      <c r="B359" t="str">
        <f>A359&amp;TEXT(COUNTIF(A$3:A359,A359),"-00")</f>
        <v>PC(39:5)+H-01</v>
      </c>
      <c r="C359" s="9">
        <v>0</v>
      </c>
      <c r="D359" s="9">
        <v>344284.53200000001</v>
      </c>
      <c r="E359" s="9">
        <v>549572.53599999996</v>
      </c>
      <c r="F359" s="9">
        <v>282209.53200000298</v>
      </c>
      <c r="G359" s="9">
        <v>2.9969999999999999</v>
      </c>
      <c r="H359" s="9">
        <v>1.4019999999999999</v>
      </c>
      <c r="I359" s="9">
        <v>3.492</v>
      </c>
      <c r="J359" s="9">
        <v>984932.12099999795</v>
      </c>
      <c r="K359" s="9">
        <v>3.8140000000000001</v>
      </c>
      <c r="L359" s="9">
        <v>2464661.2769999998</v>
      </c>
      <c r="M359" s="9">
        <v>3446973.7009999999</v>
      </c>
      <c r="N359" s="9">
        <v>3057706.1120000002</v>
      </c>
    </row>
    <row r="360" spans="1:14" x14ac:dyDescent="0.25">
      <c r="A360" s="7" t="s">
        <v>241</v>
      </c>
      <c r="B360" t="str">
        <f>A360&amp;TEXT(COUNTIF(A$3:A360,A360),"-00")</f>
        <v>PC(32:1COOCH3)+H-01</v>
      </c>
      <c r="C360" s="9">
        <v>0</v>
      </c>
      <c r="D360" s="9">
        <v>0</v>
      </c>
      <c r="E360" s="9">
        <v>0</v>
      </c>
      <c r="F360" s="9">
        <v>268797.01500000001</v>
      </c>
      <c r="G360" s="9">
        <v>255323.82399999999</v>
      </c>
      <c r="H360" s="9">
        <v>579247.67000000004</v>
      </c>
      <c r="I360" s="9">
        <v>164563.54399999999</v>
      </c>
      <c r="J360" s="9">
        <v>144523.94099999999</v>
      </c>
      <c r="K360" s="9">
        <v>142691.234</v>
      </c>
      <c r="L360" s="9">
        <v>4792335.8140000002</v>
      </c>
      <c r="M360" s="9">
        <v>4137612.3650000002</v>
      </c>
      <c r="N360" s="9">
        <v>4761948.3320000004</v>
      </c>
    </row>
    <row r="361" spans="1:14" x14ac:dyDescent="0.25">
      <c r="A361" s="7" t="s">
        <v>157</v>
      </c>
      <c r="B361" t="str">
        <f>A361&amp;TEXT(COUNTIF(A$3:A361,A361),"-00")</f>
        <v>PC(34:1)+H-03</v>
      </c>
      <c r="C361" s="9">
        <v>0</v>
      </c>
      <c r="D361" s="9">
        <v>225977.01839999901</v>
      </c>
      <c r="E361" s="8">
        <v>146536339.13600001</v>
      </c>
      <c r="F361" s="9">
        <v>214918.11300000001</v>
      </c>
      <c r="G361" s="9">
        <v>119784.49559999901</v>
      </c>
      <c r="H361" s="9">
        <v>204966.37919999799</v>
      </c>
      <c r="I361" s="9">
        <v>0</v>
      </c>
      <c r="J361" s="9">
        <v>0</v>
      </c>
      <c r="K361" s="9">
        <v>0</v>
      </c>
      <c r="L361" s="9">
        <v>116316.370799999</v>
      </c>
      <c r="M361" s="9">
        <v>0</v>
      </c>
      <c r="N361" s="9">
        <v>0</v>
      </c>
    </row>
    <row r="362" spans="1:14" x14ac:dyDescent="0.25">
      <c r="A362" s="7" t="s">
        <v>162</v>
      </c>
      <c r="B362" t="str">
        <f>A362&amp;TEXT(COUNTIF(A$3:A362,A362),"-00")</f>
        <v>PC(36:1e)+H-02</v>
      </c>
      <c r="C362" s="9">
        <v>0</v>
      </c>
      <c r="D362" s="9">
        <v>19.204999999999998</v>
      </c>
      <c r="E362" s="8">
        <v>64055371.553000003</v>
      </c>
      <c r="F362" s="9">
        <v>207859.33799999999</v>
      </c>
      <c r="G362" s="9">
        <v>0</v>
      </c>
      <c r="H362" s="9">
        <v>0</v>
      </c>
      <c r="I362" s="9">
        <v>1.401</v>
      </c>
      <c r="J362" s="9">
        <v>0</v>
      </c>
      <c r="K362" s="9">
        <v>0</v>
      </c>
      <c r="L362" s="9">
        <v>0</v>
      </c>
      <c r="M362" s="9">
        <v>0</v>
      </c>
      <c r="N362" s="9">
        <v>0</v>
      </c>
    </row>
    <row r="363" spans="1:14" x14ac:dyDescent="0.25">
      <c r="A363" s="7" t="s">
        <v>165</v>
      </c>
      <c r="B363" t="str">
        <f>A363&amp;TEXT(COUNTIF(A$3:A363,A363),"-00")</f>
        <v>PC(36:2)+H-02</v>
      </c>
      <c r="C363" s="9">
        <v>0</v>
      </c>
      <c r="D363" s="9">
        <v>175263.45699999999</v>
      </c>
      <c r="E363" s="8">
        <v>43555589.707000002</v>
      </c>
      <c r="F363" s="9">
        <v>149977.67640000099</v>
      </c>
      <c r="G363" s="9">
        <v>0</v>
      </c>
      <c r="H363" s="9">
        <v>61042.536000004096</v>
      </c>
      <c r="I363" s="9">
        <v>0</v>
      </c>
      <c r="J363" s="9">
        <v>0</v>
      </c>
      <c r="K363" s="9">
        <v>0</v>
      </c>
      <c r="L363" s="9">
        <v>0</v>
      </c>
      <c r="M363" s="9">
        <v>0</v>
      </c>
      <c r="N363" s="9">
        <v>0</v>
      </c>
    </row>
    <row r="364" spans="1:14" x14ac:dyDescent="0.25">
      <c r="A364" s="7" t="s">
        <v>242</v>
      </c>
      <c r="B364" t="str">
        <f>A364&amp;TEXT(COUNTIF(A$3:A364,A364),"-00")</f>
        <v>PC(36:6)+H-01</v>
      </c>
      <c r="C364" s="9">
        <v>0</v>
      </c>
      <c r="D364" s="9">
        <v>0</v>
      </c>
      <c r="E364" s="9">
        <v>0</v>
      </c>
      <c r="F364" s="9">
        <v>2.6749999999999998</v>
      </c>
      <c r="G364" s="9">
        <v>0</v>
      </c>
      <c r="H364" s="9">
        <v>0</v>
      </c>
      <c r="I364" s="9">
        <v>982423.27439998696</v>
      </c>
      <c r="J364" s="9">
        <v>0</v>
      </c>
      <c r="K364" s="9">
        <v>2126284.2590000001</v>
      </c>
      <c r="L364" s="9">
        <v>254885.22399999999</v>
      </c>
      <c r="M364" s="9">
        <v>784711.59630000102</v>
      </c>
      <c r="N364" s="9">
        <v>1610077.9080000001</v>
      </c>
    </row>
    <row r="365" spans="1:14" x14ac:dyDescent="0.25">
      <c r="A365" s="7" t="s">
        <v>243</v>
      </c>
      <c r="B365" t="str">
        <f>A365&amp;TEXT(COUNTIF(A$3:A365,A365),"-00")</f>
        <v>PC(34:2e)+HCOO-01</v>
      </c>
      <c r="C365" s="9">
        <v>0</v>
      </c>
      <c r="D365" s="9">
        <v>0</v>
      </c>
      <c r="E365" s="9">
        <v>3909384.2459999998</v>
      </c>
      <c r="F365" s="9">
        <v>0.79700000000000004</v>
      </c>
      <c r="G365" s="9">
        <v>0</v>
      </c>
      <c r="H365" s="9">
        <v>0</v>
      </c>
      <c r="I365" s="9">
        <v>0</v>
      </c>
      <c r="J365" s="9">
        <v>0</v>
      </c>
      <c r="K365" s="9">
        <v>0</v>
      </c>
      <c r="L365" s="9">
        <v>0</v>
      </c>
      <c r="M365" s="9">
        <v>0</v>
      </c>
      <c r="N365" s="9">
        <v>0</v>
      </c>
    </row>
    <row r="366" spans="1:14" x14ac:dyDescent="0.25">
      <c r="A366" s="7" t="s">
        <v>187</v>
      </c>
      <c r="B366" t="str">
        <f>A366&amp;TEXT(COUNTIF(A$3:A366,A366),"-00")</f>
        <v>PC(31:0COOCH3)+HCOO-02</v>
      </c>
      <c r="C366" s="9">
        <v>0</v>
      </c>
      <c r="D366" s="9">
        <v>0</v>
      </c>
      <c r="E366" s="9">
        <v>6330653.1629999997</v>
      </c>
      <c r="F366" s="9">
        <v>0.14299999999999999</v>
      </c>
      <c r="G366" s="9">
        <v>0</v>
      </c>
      <c r="H366" s="9">
        <v>0</v>
      </c>
      <c r="I366" s="9">
        <v>0</v>
      </c>
      <c r="J366" s="9">
        <v>0</v>
      </c>
      <c r="K366" s="9">
        <v>0</v>
      </c>
      <c r="L366" s="9">
        <v>0</v>
      </c>
      <c r="M366" s="9">
        <v>0</v>
      </c>
      <c r="N366" s="9">
        <v>0</v>
      </c>
    </row>
    <row r="367" spans="1:14" x14ac:dyDescent="0.25">
      <c r="A367" s="7" t="s">
        <v>210</v>
      </c>
      <c r="B367" t="str">
        <f>A367&amp;TEXT(COUNTIF(A$3:A367,A367),"-00")</f>
        <v>PC(16:0_16:0)+HCOO-02</v>
      </c>
      <c r="C367" s="9">
        <v>0</v>
      </c>
      <c r="D367" s="9">
        <v>0</v>
      </c>
      <c r="E367" s="9">
        <v>3816361.9389999998</v>
      </c>
      <c r="F367" s="9">
        <v>2.1999999999999999E-2</v>
      </c>
      <c r="G367" s="9">
        <v>0.34899999999999998</v>
      </c>
      <c r="H367" s="9">
        <v>0</v>
      </c>
      <c r="I367" s="9">
        <v>0</v>
      </c>
      <c r="J367" s="9">
        <v>0</v>
      </c>
      <c r="K367" s="9">
        <v>0</v>
      </c>
      <c r="L367" s="9">
        <v>0</v>
      </c>
      <c r="M367" s="9">
        <v>0</v>
      </c>
      <c r="N367" s="9">
        <v>0</v>
      </c>
    </row>
    <row r="368" spans="1:14" x14ac:dyDescent="0.25">
      <c r="A368" s="7" t="s">
        <v>175</v>
      </c>
      <c r="B368" t="str">
        <f>A368&amp;TEXT(COUNTIF(A$3:A368,A368),"-00")</f>
        <v>PC(26:0)+H-02</v>
      </c>
      <c r="C368" s="9">
        <v>0</v>
      </c>
      <c r="D368" s="9">
        <v>0</v>
      </c>
      <c r="E368" s="9">
        <v>1325494.46</v>
      </c>
      <c r="F368" s="9">
        <v>0</v>
      </c>
      <c r="G368" s="9">
        <v>0</v>
      </c>
      <c r="H368" s="9">
        <v>49003.063999999998</v>
      </c>
      <c r="I368" s="9">
        <v>0</v>
      </c>
      <c r="J368" s="9">
        <v>0</v>
      </c>
      <c r="K368" s="9">
        <v>0</v>
      </c>
      <c r="L368" s="9">
        <v>0</v>
      </c>
      <c r="M368" s="9">
        <v>0</v>
      </c>
      <c r="N368" s="9">
        <v>0</v>
      </c>
    </row>
    <row r="369" spans="1:14" x14ac:dyDescent="0.25">
      <c r="A369" s="7" t="s">
        <v>172</v>
      </c>
      <c r="B369" t="str">
        <f>A369&amp;TEXT(COUNTIF(A$3:A369,A369),"-00")</f>
        <v>PC(30:0)+H-02</v>
      </c>
      <c r="C369" s="9">
        <v>0</v>
      </c>
      <c r="D369" s="9">
        <v>0</v>
      </c>
      <c r="E369" s="8">
        <v>28085211.171999998</v>
      </c>
      <c r="F369" s="9">
        <v>0</v>
      </c>
      <c r="G369" s="9">
        <v>0</v>
      </c>
      <c r="H369" s="9">
        <v>0</v>
      </c>
      <c r="I369" s="9">
        <v>0</v>
      </c>
      <c r="J369" s="9">
        <v>0</v>
      </c>
      <c r="K369" s="9">
        <v>0</v>
      </c>
      <c r="L369" s="9">
        <v>0</v>
      </c>
      <c r="M369" s="9">
        <v>0</v>
      </c>
      <c r="N369" s="9">
        <v>0</v>
      </c>
    </row>
    <row r="370" spans="1:14" x14ac:dyDescent="0.25">
      <c r="A370" s="7" t="s">
        <v>174</v>
      </c>
      <c r="B370" t="str">
        <f>A370&amp;TEXT(COUNTIF(A$3:A370,A370),"-00")</f>
        <v>PC(30:0e)+H-02</v>
      </c>
      <c r="C370" s="9">
        <v>0</v>
      </c>
      <c r="D370" s="9">
        <v>0</v>
      </c>
      <c r="E370" s="8">
        <v>35153404.766999997</v>
      </c>
      <c r="F370" s="9">
        <v>0</v>
      </c>
      <c r="G370" s="9">
        <v>0</v>
      </c>
      <c r="H370" s="9">
        <v>0</v>
      </c>
      <c r="I370" s="9">
        <v>0</v>
      </c>
      <c r="J370" s="9">
        <v>0</v>
      </c>
      <c r="K370" s="9">
        <v>0</v>
      </c>
      <c r="L370" s="9">
        <v>4530326.68</v>
      </c>
      <c r="M370" s="9">
        <v>2100772.6290000002</v>
      </c>
      <c r="N370" s="9">
        <v>3336292.8309999998</v>
      </c>
    </row>
    <row r="371" spans="1:14" x14ac:dyDescent="0.25">
      <c r="A371" s="7" t="s">
        <v>173</v>
      </c>
      <c r="B371" t="str">
        <f>A371&amp;TEXT(COUNTIF(A$3:A371,A371),"-00")</f>
        <v>PC(31:0e)+H-02</v>
      </c>
      <c r="C371" s="9">
        <v>0</v>
      </c>
      <c r="D371" s="9">
        <v>0</v>
      </c>
      <c r="E371" s="8">
        <v>26157224.677000001</v>
      </c>
      <c r="F371" s="9">
        <v>0</v>
      </c>
      <c r="G371" s="9">
        <v>0</v>
      </c>
      <c r="H371" s="9">
        <v>14.733000000000001</v>
      </c>
      <c r="I371" s="9">
        <v>0</v>
      </c>
      <c r="J371" s="9">
        <v>197915.315</v>
      </c>
      <c r="K371" s="9">
        <v>0</v>
      </c>
      <c r="L371" s="9">
        <v>0</v>
      </c>
      <c r="M371" s="9">
        <v>0</v>
      </c>
      <c r="N371" s="9">
        <v>77695.863299994497</v>
      </c>
    </row>
    <row r="372" spans="1:14" x14ac:dyDescent="0.25">
      <c r="A372" s="7" t="s">
        <v>164</v>
      </c>
      <c r="B372" t="str">
        <f>A372&amp;TEXT(COUNTIF(A$3:A372,A372),"-00")</f>
        <v>PC(32:0)+H-02</v>
      </c>
      <c r="C372" s="9">
        <v>0</v>
      </c>
      <c r="D372" s="9">
        <v>0</v>
      </c>
      <c r="E372" s="8">
        <v>61032332.842</v>
      </c>
      <c r="F372" s="9">
        <v>0</v>
      </c>
      <c r="G372" s="9">
        <v>0</v>
      </c>
      <c r="H372" s="9">
        <v>0</v>
      </c>
      <c r="I372" s="9">
        <v>0</v>
      </c>
      <c r="J372" s="9">
        <v>0</v>
      </c>
      <c r="K372" s="9">
        <v>0</v>
      </c>
      <c r="L372" s="9">
        <v>0</v>
      </c>
      <c r="M372" s="9">
        <v>0</v>
      </c>
      <c r="N372" s="9">
        <v>0</v>
      </c>
    </row>
    <row r="373" spans="1:14" x14ac:dyDescent="0.25">
      <c r="A373" s="7" t="s">
        <v>192</v>
      </c>
      <c r="B373" t="str">
        <f>A373&amp;TEXT(COUNTIF(A$3:A373,A373),"-00")</f>
        <v>PC(16:0e_16:0)+HCOO-02</v>
      </c>
      <c r="C373" s="9">
        <v>0</v>
      </c>
      <c r="D373" s="9">
        <v>0</v>
      </c>
      <c r="E373" s="9">
        <v>7226330.6670000004</v>
      </c>
      <c r="F373" s="9">
        <v>0</v>
      </c>
      <c r="G373" s="9">
        <v>0</v>
      </c>
      <c r="H373" s="9">
        <v>0</v>
      </c>
      <c r="I373" s="9">
        <v>0</v>
      </c>
      <c r="J373" s="9">
        <v>0</v>
      </c>
      <c r="K373" s="9">
        <v>0</v>
      </c>
      <c r="L373" s="9">
        <v>0</v>
      </c>
      <c r="M373" s="9">
        <v>0</v>
      </c>
      <c r="N373" s="9">
        <v>0</v>
      </c>
    </row>
    <row r="374" spans="1:14" x14ac:dyDescent="0.25">
      <c r="A374" s="7" t="s">
        <v>158</v>
      </c>
      <c r="B374" t="str">
        <f>A374&amp;TEXT(COUNTIF(A$3:A374,A374),"-00")</f>
        <v>PC(32:0e)+H-03</v>
      </c>
      <c r="C374" s="9">
        <v>0</v>
      </c>
      <c r="D374" s="9">
        <v>0</v>
      </c>
      <c r="E374" s="8">
        <v>100535868.28300001</v>
      </c>
      <c r="F374" s="9">
        <v>0</v>
      </c>
      <c r="G374" s="9">
        <v>0</v>
      </c>
      <c r="H374" s="9">
        <v>0</v>
      </c>
      <c r="I374" s="9">
        <v>43123.525200001597</v>
      </c>
      <c r="J374" s="9">
        <v>0</v>
      </c>
      <c r="K374" s="9">
        <v>21269.792000000001</v>
      </c>
      <c r="L374" s="9">
        <v>0</v>
      </c>
      <c r="M374" s="9">
        <v>0</v>
      </c>
      <c r="N374" s="9">
        <v>0</v>
      </c>
    </row>
    <row r="375" spans="1:14" x14ac:dyDescent="0.25">
      <c r="A375" s="7" t="s">
        <v>244</v>
      </c>
      <c r="B375" t="str">
        <f>A375&amp;TEXT(COUNTIF(A$3:A375,A375),"-00")</f>
        <v>PC(32:1)+H-01</v>
      </c>
      <c r="C375" s="9">
        <v>0</v>
      </c>
      <c r="D375" s="9">
        <v>0</v>
      </c>
      <c r="E375" s="8">
        <v>56409531.254000001</v>
      </c>
      <c r="F375" s="9">
        <v>0</v>
      </c>
      <c r="G375" s="9">
        <v>0</v>
      </c>
      <c r="H375" s="9">
        <v>0</v>
      </c>
      <c r="I375" s="9">
        <v>26.564</v>
      </c>
      <c r="J375" s="9">
        <v>0</v>
      </c>
      <c r="K375" s="9">
        <v>239201.481</v>
      </c>
      <c r="L375" s="9">
        <v>0</v>
      </c>
      <c r="M375" s="9">
        <v>0</v>
      </c>
      <c r="N375" s="9">
        <v>0</v>
      </c>
    </row>
    <row r="376" spans="1:14" x14ac:dyDescent="0.25">
      <c r="A376" s="7" t="s">
        <v>244</v>
      </c>
      <c r="B376" t="str">
        <f>A376&amp;TEXT(COUNTIF(A$3:A376,A376),"-00")</f>
        <v>PC(32:1)+H-02</v>
      </c>
      <c r="C376" s="9">
        <v>0</v>
      </c>
      <c r="D376" s="9">
        <v>0</v>
      </c>
      <c r="E376" s="9">
        <v>8698446.2689999994</v>
      </c>
      <c r="F376" s="9">
        <v>0</v>
      </c>
      <c r="G376" s="9">
        <v>0</v>
      </c>
      <c r="H376" s="9">
        <v>0</v>
      </c>
      <c r="I376" s="9">
        <v>0</v>
      </c>
      <c r="J376" s="9">
        <v>0</v>
      </c>
      <c r="K376" s="9">
        <v>0</v>
      </c>
      <c r="L376" s="9">
        <v>0</v>
      </c>
      <c r="M376" s="9">
        <v>0</v>
      </c>
      <c r="N376" s="9">
        <v>0</v>
      </c>
    </row>
    <row r="377" spans="1:14" x14ac:dyDescent="0.25">
      <c r="A377" s="7" t="s">
        <v>166</v>
      </c>
      <c r="B377" t="str">
        <f>A377&amp;TEXT(COUNTIF(A$3:A377,A377),"-00")</f>
        <v>PC(32:1e)+H-03</v>
      </c>
      <c r="C377" s="9">
        <v>0</v>
      </c>
      <c r="D377" s="9">
        <v>15.705</v>
      </c>
      <c r="E377" s="8">
        <v>22846893.329</v>
      </c>
      <c r="F377" s="9">
        <v>0</v>
      </c>
      <c r="G377" s="9">
        <v>0</v>
      </c>
      <c r="H377" s="9">
        <v>0</v>
      </c>
      <c r="I377" s="9">
        <v>0</v>
      </c>
      <c r="J377" s="9">
        <v>0</v>
      </c>
      <c r="K377" s="9">
        <v>0</v>
      </c>
      <c r="L377" s="9">
        <v>0</v>
      </c>
      <c r="M377" s="9">
        <v>0</v>
      </c>
      <c r="N377" s="9">
        <v>0</v>
      </c>
    </row>
    <row r="378" spans="1:14" x14ac:dyDescent="0.25">
      <c r="A378" s="7" t="s">
        <v>197</v>
      </c>
      <c r="B378" t="str">
        <f>A378&amp;TEXT(COUNTIF(A$3:A378,A378),"-00")</f>
        <v>PC(33:0)+H-02</v>
      </c>
      <c r="C378" s="9">
        <v>0</v>
      </c>
      <c r="D378" s="9">
        <v>0</v>
      </c>
      <c r="E378" s="9">
        <v>1162049.6588999899</v>
      </c>
      <c r="F378" s="9">
        <v>0</v>
      </c>
      <c r="G378" s="9">
        <v>0</v>
      </c>
      <c r="H378" s="9">
        <v>0</v>
      </c>
      <c r="I378" s="9">
        <v>0</v>
      </c>
      <c r="J378" s="9">
        <v>0</v>
      </c>
      <c r="K378" s="9">
        <v>0</v>
      </c>
      <c r="L378" s="9">
        <v>0</v>
      </c>
      <c r="M378" s="9">
        <v>0</v>
      </c>
      <c r="N378" s="9">
        <v>0</v>
      </c>
    </row>
    <row r="379" spans="1:14" x14ac:dyDescent="0.25">
      <c r="A379" s="7" t="s">
        <v>180</v>
      </c>
      <c r="B379" t="str">
        <f>A379&amp;TEXT(COUNTIF(A$3:A379,A379),"-00")</f>
        <v>PC(33:0e)+H-02</v>
      </c>
      <c r="C379" s="9">
        <v>0</v>
      </c>
      <c r="D379" s="9">
        <v>0</v>
      </c>
      <c r="E379" s="8">
        <v>20201193.671</v>
      </c>
      <c r="F379" s="9">
        <v>0</v>
      </c>
      <c r="G379" s="9">
        <v>0</v>
      </c>
      <c r="H379" s="9">
        <v>0</v>
      </c>
      <c r="I379" s="9">
        <v>0</v>
      </c>
      <c r="J379" s="9">
        <v>0</v>
      </c>
      <c r="K379" s="9">
        <v>0</v>
      </c>
      <c r="L379" s="9">
        <v>0</v>
      </c>
      <c r="M379" s="9">
        <v>0</v>
      </c>
      <c r="N379" s="9">
        <v>0</v>
      </c>
    </row>
    <row r="380" spans="1:14" x14ac:dyDescent="0.25">
      <c r="A380" s="7" t="s">
        <v>171</v>
      </c>
      <c r="B380" t="str">
        <f>A380&amp;TEXT(COUNTIF(A$3:A380,A380),"-00")</f>
        <v>PC(33:1e)+H-02</v>
      </c>
      <c r="C380" s="9">
        <v>0</v>
      </c>
      <c r="D380" s="9">
        <v>60902.858399998397</v>
      </c>
      <c r="E380" s="9">
        <v>6438987.4334999695</v>
      </c>
      <c r="F380" s="9">
        <v>0</v>
      </c>
      <c r="G380" s="9">
        <v>0</v>
      </c>
      <c r="H380" s="9">
        <v>0</v>
      </c>
      <c r="I380" s="9">
        <v>0</v>
      </c>
      <c r="J380" s="9">
        <v>0</v>
      </c>
      <c r="K380" s="9">
        <v>174581.99600000001</v>
      </c>
      <c r="L380" s="9">
        <v>0</v>
      </c>
      <c r="M380" s="9">
        <v>0</v>
      </c>
      <c r="N380" s="9">
        <v>0</v>
      </c>
    </row>
    <row r="381" spans="1:14" x14ac:dyDescent="0.25">
      <c r="A381" s="7" t="s">
        <v>245</v>
      </c>
      <c r="B381" t="str">
        <f>A381&amp;TEXT(COUNTIF(A$3:A381,A381),"-00")</f>
        <v>PC(34:0)+H-01</v>
      </c>
      <c r="C381" s="9">
        <v>0</v>
      </c>
      <c r="D381" s="9">
        <v>0</v>
      </c>
      <c r="E381" s="9">
        <v>5197463.807</v>
      </c>
      <c r="F381" s="9">
        <v>0</v>
      </c>
      <c r="G381" s="9">
        <v>0</v>
      </c>
      <c r="H381" s="9">
        <v>0</v>
      </c>
      <c r="I381" s="9">
        <v>0</v>
      </c>
      <c r="J381" s="9">
        <v>0</v>
      </c>
      <c r="K381" s="9">
        <v>0</v>
      </c>
      <c r="L381" s="9">
        <v>0</v>
      </c>
      <c r="M381" s="9">
        <v>0</v>
      </c>
      <c r="N381" s="9">
        <v>0</v>
      </c>
    </row>
    <row r="382" spans="1:14" x14ac:dyDescent="0.25">
      <c r="A382" s="7" t="s">
        <v>184</v>
      </c>
      <c r="B382" t="str">
        <f>A382&amp;TEXT(COUNTIF(A$3:A382,A382),"-00")</f>
        <v>PC(16:0_18:1)+HCOO-02</v>
      </c>
      <c r="C382" s="9">
        <v>0</v>
      </c>
      <c r="D382" s="9">
        <v>0</v>
      </c>
      <c r="E382" s="8">
        <v>10126306.049000001</v>
      </c>
      <c r="F382" s="9">
        <v>0</v>
      </c>
      <c r="G382" s="9">
        <v>0</v>
      </c>
      <c r="H382" s="9">
        <v>0</v>
      </c>
      <c r="I382" s="9">
        <v>0</v>
      </c>
      <c r="J382" s="9">
        <v>0</v>
      </c>
      <c r="K382" s="9">
        <v>0</v>
      </c>
      <c r="L382" s="9">
        <v>0</v>
      </c>
      <c r="M382" s="9">
        <v>39522.146999999997</v>
      </c>
      <c r="N382" s="9">
        <v>0</v>
      </c>
    </row>
    <row r="383" spans="1:14" x14ac:dyDescent="0.25">
      <c r="A383" s="7" t="s">
        <v>183</v>
      </c>
      <c r="B383" t="str">
        <f>A383&amp;TEXT(COUNTIF(A$3:A383,A383),"-00")</f>
        <v>PC(16:0e_18:1)+HCOO-02</v>
      </c>
      <c r="C383" s="9">
        <v>0</v>
      </c>
      <c r="D383" s="9">
        <v>11.417</v>
      </c>
      <c r="E383" s="8">
        <v>12476221.054</v>
      </c>
      <c r="F383" s="9">
        <v>0</v>
      </c>
      <c r="G383" s="9">
        <v>0</v>
      </c>
      <c r="H383" s="9">
        <v>0</v>
      </c>
      <c r="I383" s="9">
        <v>0</v>
      </c>
      <c r="J383" s="9">
        <v>0</v>
      </c>
      <c r="K383" s="9">
        <v>0</v>
      </c>
      <c r="L383" s="9">
        <v>0</v>
      </c>
      <c r="M383" s="9">
        <v>0</v>
      </c>
      <c r="N383" s="9">
        <v>0</v>
      </c>
    </row>
    <row r="384" spans="1:14" x14ac:dyDescent="0.25">
      <c r="A384" s="7" t="s">
        <v>201</v>
      </c>
      <c r="B384" t="str">
        <f>A384&amp;TEXT(COUNTIF(A$3:A384,A384),"-00")</f>
        <v>PC(16:0_18:2)+HCOO-02</v>
      </c>
      <c r="C384" s="9">
        <v>0</v>
      </c>
      <c r="D384" s="9">
        <v>0</v>
      </c>
      <c r="E384" s="9">
        <v>3849377.736</v>
      </c>
      <c r="F384" s="9">
        <v>0</v>
      </c>
      <c r="G384" s="9">
        <v>0</v>
      </c>
      <c r="H384" s="9">
        <v>0</v>
      </c>
      <c r="I384" s="9">
        <v>0</v>
      </c>
      <c r="J384" s="9">
        <v>0</v>
      </c>
      <c r="K384" s="9">
        <v>0</v>
      </c>
      <c r="L384" s="9">
        <v>0</v>
      </c>
      <c r="M384" s="9">
        <v>0</v>
      </c>
      <c r="N384" s="9">
        <v>0</v>
      </c>
    </row>
    <row r="385" spans="1:14" x14ac:dyDescent="0.25">
      <c r="A385" s="7" t="s">
        <v>159</v>
      </c>
      <c r="B385" t="str">
        <f>A385&amp;TEXT(COUNTIF(A$3:A385,A385),"-00")</f>
        <v>PC(34:2)+H-02</v>
      </c>
      <c r="C385" s="9">
        <v>0</v>
      </c>
      <c r="D385" s="9">
        <v>0</v>
      </c>
      <c r="E385" s="8">
        <v>63888915.414999999</v>
      </c>
      <c r="F385" s="9">
        <v>0</v>
      </c>
      <c r="G385" s="9">
        <v>0</v>
      </c>
      <c r="H385" s="9">
        <v>0</v>
      </c>
      <c r="I385" s="9">
        <v>0</v>
      </c>
      <c r="J385" s="9">
        <v>0</v>
      </c>
      <c r="K385" s="9">
        <v>0</v>
      </c>
      <c r="L385" s="9">
        <v>0</v>
      </c>
      <c r="M385" s="9">
        <v>0</v>
      </c>
      <c r="N385" s="9">
        <v>0</v>
      </c>
    </row>
    <row r="386" spans="1:14" x14ac:dyDescent="0.25">
      <c r="A386" s="7" t="s">
        <v>185</v>
      </c>
      <c r="B386" t="str">
        <f>A386&amp;TEXT(COUNTIF(A$3:A386,A386),"-00")</f>
        <v>PC(34:3e)+H-02</v>
      </c>
      <c r="C386" s="9">
        <v>0</v>
      </c>
      <c r="D386" s="9">
        <v>0</v>
      </c>
      <c r="E386" s="9">
        <v>8224403.8550000004</v>
      </c>
      <c r="F386" s="9">
        <v>0</v>
      </c>
      <c r="G386" s="9">
        <v>0</v>
      </c>
      <c r="H386" s="9">
        <v>13.228999999999999</v>
      </c>
      <c r="I386" s="9">
        <v>0</v>
      </c>
      <c r="J386" s="9">
        <v>328721.55800000002</v>
      </c>
      <c r="K386" s="9">
        <v>0</v>
      </c>
      <c r="L386" s="9">
        <v>171127.16899999999</v>
      </c>
      <c r="M386" s="9">
        <v>0</v>
      </c>
      <c r="N386" s="9">
        <v>0</v>
      </c>
    </row>
    <row r="387" spans="1:14" x14ac:dyDescent="0.25">
      <c r="A387" s="7" t="s">
        <v>185</v>
      </c>
      <c r="B387" t="str">
        <f>A387&amp;TEXT(COUNTIF(A$3:A387,A387),"-00")</f>
        <v>PC(34:3e)+H-03</v>
      </c>
      <c r="C387" s="9">
        <v>0</v>
      </c>
      <c r="D387" s="9">
        <v>0</v>
      </c>
      <c r="E387" s="9">
        <v>1972381.9140000001</v>
      </c>
      <c r="F387" s="9">
        <v>0</v>
      </c>
      <c r="G387" s="9">
        <v>0</v>
      </c>
      <c r="H387" s="9">
        <v>0</v>
      </c>
      <c r="I387" s="9">
        <v>0</v>
      </c>
      <c r="J387" s="9">
        <v>0</v>
      </c>
      <c r="K387" s="9">
        <v>0</v>
      </c>
      <c r="L387" s="9">
        <v>0</v>
      </c>
      <c r="M387" s="9">
        <v>0</v>
      </c>
      <c r="N387" s="9">
        <v>0</v>
      </c>
    </row>
    <row r="388" spans="1:14" x14ac:dyDescent="0.25">
      <c r="A388" s="7" t="s">
        <v>190</v>
      </c>
      <c r="B388" t="str">
        <f>A388&amp;TEXT(COUNTIF(A$3:A388,A388),"-00")</f>
        <v>PC(35:1)+H-02</v>
      </c>
      <c r="C388" s="9">
        <v>0</v>
      </c>
      <c r="D388" s="9">
        <v>0</v>
      </c>
      <c r="E388" s="9">
        <v>7138048.7719999999</v>
      </c>
      <c r="F388" s="9">
        <v>0</v>
      </c>
      <c r="G388" s="9">
        <v>0</v>
      </c>
      <c r="H388" s="9">
        <v>0</v>
      </c>
      <c r="I388" s="9">
        <v>0</v>
      </c>
      <c r="J388" s="9">
        <v>0</v>
      </c>
      <c r="K388" s="9">
        <v>0</v>
      </c>
      <c r="L388" s="9">
        <v>0</v>
      </c>
      <c r="M388" s="9">
        <v>0</v>
      </c>
      <c r="N388" s="9">
        <v>0.83599999999999997</v>
      </c>
    </row>
    <row r="389" spans="1:14" x14ac:dyDescent="0.25">
      <c r="A389" s="7" t="s">
        <v>227</v>
      </c>
      <c r="B389" t="str">
        <f>A389&amp;TEXT(COUNTIF(A$3:A389,A389),"-00")</f>
        <v>PC(35:1e)+H-02</v>
      </c>
      <c r="C389" s="9">
        <v>0</v>
      </c>
      <c r="D389" s="9">
        <v>0</v>
      </c>
      <c r="E389" s="8">
        <v>17399028.228999998</v>
      </c>
      <c r="F389" s="9">
        <v>0</v>
      </c>
      <c r="G389" s="9">
        <v>0</v>
      </c>
      <c r="H389" s="9">
        <v>0</v>
      </c>
      <c r="I389" s="9">
        <v>0</v>
      </c>
      <c r="J389" s="9">
        <v>0</v>
      </c>
      <c r="K389" s="9">
        <v>0</v>
      </c>
      <c r="L389" s="9">
        <v>0</v>
      </c>
      <c r="M389" s="9">
        <v>0</v>
      </c>
      <c r="N389" s="9">
        <v>0</v>
      </c>
    </row>
    <row r="390" spans="1:14" x14ac:dyDescent="0.25">
      <c r="A390" s="7" t="s">
        <v>170</v>
      </c>
      <c r="B390" t="str">
        <f>A390&amp;TEXT(COUNTIF(A$3:A390,A390),"-00")</f>
        <v>PC(36:1)+H-02</v>
      </c>
      <c r="C390" s="9">
        <v>0</v>
      </c>
      <c r="D390" s="9">
        <v>0</v>
      </c>
      <c r="E390" s="8">
        <v>29875373.995999999</v>
      </c>
      <c r="F390" s="9">
        <v>0</v>
      </c>
      <c r="G390" s="9">
        <v>0</v>
      </c>
      <c r="H390" s="9">
        <v>0</v>
      </c>
      <c r="I390" s="9">
        <v>0</v>
      </c>
      <c r="J390" s="9">
        <v>0</v>
      </c>
      <c r="K390" s="9">
        <v>0</v>
      </c>
      <c r="L390" s="9">
        <v>0</v>
      </c>
      <c r="M390" s="9">
        <v>0</v>
      </c>
      <c r="N390" s="9">
        <v>0</v>
      </c>
    </row>
    <row r="391" spans="1:14" x14ac:dyDescent="0.25">
      <c r="A391" s="7" t="s">
        <v>208</v>
      </c>
      <c r="B391" t="str">
        <f>A391&amp;TEXT(COUNTIF(A$3:A391,A391),"-00")</f>
        <v>PC(16:0e_20:1)+HCOO-02</v>
      </c>
      <c r="C391" s="9">
        <v>0</v>
      </c>
      <c r="D391" s="9">
        <v>0</v>
      </c>
      <c r="E391" s="9">
        <v>5012519.9139999999</v>
      </c>
      <c r="F391" s="9">
        <v>0</v>
      </c>
      <c r="G391" s="9">
        <v>0</v>
      </c>
      <c r="H391" s="9">
        <v>0</v>
      </c>
      <c r="I391" s="9">
        <v>0</v>
      </c>
      <c r="J391" s="9">
        <v>0</v>
      </c>
      <c r="K391" s="9">
        <v>0</v>
      </c>
      <c r="L391" s="9">
        <v>0</v>
      </c>
      <c r="M391" s="9">
        <v>0</v>
      </c>
      <c r="N391" s="9">
        <v>0</v>
      </c>
    </row>
    <row r="392" spans="1:14" x14ac:dyDescent="0.25">
      <c r="A392" s="7" t="s">
        <v>212</v>
      </c>
      <c r="B392" t="str">
        <f>A392&amp;TEXT(COUNTIF(A$3:A392,A392),"-00")</f>
        <v>PC(36:3e)+H-02</v>
      </c>
      <c r="C392" s="9">
        <v>0</v>
      </c>
      <c r="D392" s="9">
        <v>0</v>
      </c>
      <c r="E392" s="9">
        <v>2741840.5120000001</v>
      </c>
      <c r="F392" s="9">
        <v>0</v>
      </c>
      <c r="G392" s="9">
        <v>0</v>
      </c>
      <c r="H392" s="9">
        <v>0</v>
      </c>
      <c r="I392" s="9">
        <v>0</v>
      </c>
      <c r="J392" s="9">
        <v>0</v>
      </c>
      <c r="K392" s="9">
        <v>0</v>
      </c>
      <c r="L392" s="9">
        <v>0</v>
      </c>
      <c r="M392" s="9">
        <v>0</v>
      </c>
      <c r="N392" s="9">
        <v>0</v>
      </c>
    </row>
    <row r="393" spans="1:14" x14ac:dyDescent="0.25">
      <c r="A393" s="7" t="s">
        <v>182</v>
      </c>
      <c r="B393" t="str">
        <f>A393&amp;TEXT(COUNTIF(A$3:A393,A393),"-00")</f>
        <v>PC(36:4)+H-04</v>
      </c>
      <c r="C393" s="9">
        <v>0</v>
      </c>
      <c r="D393" s="9">
        <v>0</v>
      </c>
      <c r="E393" s="9">
        <v>3877966.3319999999</v>
      </c>
      <c r="F393" s="9">
        <v>0</v>
      </c>
      <c r="G393" s="9">
        <v>0</v>
      </c>
      <c r="H393" s="9">
        <v>0</v>
      </c>
      <c r="I393" s="9">
        <v>0</v>
      </c>
      <c r="J393" s="9">
        <v>0</v>
      </c>
      <c r="K393" s="9">
        <v>0</v>
      </c>
      <c r="L393" s="9">
        <v>0</v>
      </c>
      <c r="M393" s="9">
        <v>0</v>
      </c>
      <c r="N393" s="9">
        <v>0</v>
      </c>
    </row>
    <row r="394" spans="1:14" x14ac:dyDescent="0.25">
      <c r="A394" s="7" t="s">
        <v>204</v>
      </c>
      <c r="B394" t="str">
        <f>A394&amp;TEXT(COUNTIF(A$3:A394,A394),"-00")</f>
        <v>PC(18:2e_18:2)+H-02</v>
      </c>
      <c r="C394" s="9">
        <v>0</v>
      </c>
      <c r="D394" s="9">
        <v>0</v>
      </c>
      <c r="E394" s="9">
        <v>4487885.4730000002</v>
      </c>
      <c r="F394" s="9">
        <v>0</v>
      </c>
      <c r="G394" s="9">
        <v>59424.404999998398</v>
      </c>
      <c r="H394" s="9">
        <v>1.2090000000000001</v>
      </c>
      <c r="I394" s="9">
        <v>1.4390000000000001</v>
      </c>
      <c r="J394" s="9">
        <v>203052.098</v>
      </c>
      <c r="K394" s="9">
        <v>0</v>
      </c>
      <c r="L394" s="9">
        <v>1.157</v>
      </c>
      <c r="M394" s="9">
        <v>0</v>
      </c>
      <c r="N394" s="9">
        <v>0</v>
      </c>
    </row>
    <row r="395" spans="1:14" x14ac:dyDescent="0.25">
      <c r="A395" s="7" t="s">
        <v>246</v>
      </c>
      <c r="B395" t="str">
        <f>A395&amp;TEXT(COUNTIF(A$3:A395,A395),"-00")</f>
        <v>PC(19:1_18:1)+HCOO-01</v>
      </c>
      <c r="C395" s="9">
        <v>0</v>
      </c>
      <c r="D395" s="9">
        <v>7.8710000000000004</v>
      </c>
      <c r="E395" s="9">
        <v>0</v>
      </c>
      <c r="F395" s="9">
        <v>0</v>
      </c>
      <c r="G395" s="9">
        <v>0</v>
      </c>
      <c r="H395" s="9">
        <v>0.28699999999999998</v>
      </c>
      <c r="I395" s="9">
        <v>74226.567599999704</v>
      </c>
      <c r="J395" s="9">
        <v>117521.234</v>
      </c>
      <c r="K395" s="9">
        <v>0</v>
      </c>
      <c r="L395" s="9">
        <v>5931535.5089999996</v>
      </c>
      <c r="M395" s="9">
        <v>7362786.9859999996</v>
      </c>
      <c r="N395" s="9">
        <v>5712538.9119999995</v>
      </c>
    </row>
    <row r="396" spans="1:14" x14ac:dyDescent="0.25">
      <c r="A396" s="7" t="s">
        <v>191</v>
      </c>
      <c r="B396" t="str">
        <f>A396&amp;TEXT(COUNTIF(A$3:A396,A396),"-00")</f>
        <v>PC(38:2)+H-03</v>
      </c>
      <c r="C396" s="9">
        <v>0</v>
      </c>
      <c r="D396" s="9">
        <v>1.153</v>
      </c>
      <c r="E396" s="9">
        <v>2895841.1048999899</v>
      </c>
      <c r="F396" s="9">
        <v>0</v>
      </c>
      <c r="G396" s="9">
        <v>2.456</v>
      </c>
      <c r="H396" s="9">
        <v>2.4569999999999999</v>
      </c>
      <c r="I396" s="9">
        <v>0</v>
      </c>
      <c r="J396" s="9">
        <v>0</v>
      </c>
      <c r="K396" s="9">
        <v>0</v>
      </c>
      <c r="L396" s="9">
        <v>0</v>
      </c>
      <c r="M396" s="9">
        <v>0</v>
      </c>
      <c r="N396" s="9">
        <v>0</v>
      </c>
    </row>
    <row r="397" spans="1:14" x14ac:dyDescent="0.25">
      <c r="A397" s="7" t="s">
        <v>191</v>
      </c>
      <c r="B397" t="str">
        <f>A397&amp;TEXT(COUNTIF(A$3:A397,A397),"-00")</f>
        <v>PC(38:2)+H-04</v>
      </c>
      <c r="C397" s="9">
        <v>0</v>
      </c>
      <c r="D397" s="9">
        <v>0</v>
      </c>
      <c r="E397" s="9">
        <v>4853682.7</v>
      </c>
      <c r="F397" s="9">
        <v>0</v>
      </c>
      <c r="G397" s="9">
        <v>0</v>
      </c>
      <c r="H397" s="9">
        <v>0</v>
      </c>
      <c r="I397" s="9">
        <v>0</v>
      </c>
      <c r="J397" s="9">
        <v>0</v>
      </c>
      <c r="K397" s="9">
        <v>0</v>
      </c>
      <c r="L397" s="9">
        <v>0</v>
      </c>
      <c r="M397" s="9">
        <v>0</v>
      </c>
      <c r="N397" s="9">
        <v>0</v>
      </c>
    </row>
    <row r="398" spans="1:14" x14ac:dyDescent="0.25">
      <c r="A398" s="7" t="s">
        <v>179</v>
      </c>
      <c r="B398" t="str">
        <f>A398&amp;TEXT(COUNTIF(A$3:A398,A398),"-00")</f>
        <v>PC(38:3)+H-02</v>
      </c>
      <c r="C398" s="9">
        <v>0</v>
      </c>
      <c r="D398" s="9">
        <v>1.002</v>
      </c>
      <c r="E398" s="8">
        <v>13019052.1</v>
      </c>
      <c r="F398" s="9">
        <v>0</v>
      </c>
      <c r="G398" s="9">
        <v>0</v>
      </c>
      <c r="H398" s="9">
        <v>0</v>
      </c>
      <c r="I398" s="9">
        <v>0</v>
      </c>
      <c r="J398" s="9">
        <v>0</v>
      </c>
      <c r="K398" s="9">
        <v>0</v>
      </c>
      <c r="L398" s="9">
        <v>0</v>
      </c>
      <c r="M398" s="9">
        <v>0</v>
      </c>
      <c r="N398" s="9">
        <v>0</v>
      </c>
    </row>
    <row r="399" spans="1:14" x14ac:dyDescent="0.25">
      <c r="A399" t="s">
        <v>247</v>
      </c>
      <c r="B399" t="str">
        <f>A399&amp;TEXT(COUNTIF(A$3:A399,A399),"-00")</f>
        <v>PE(25:0e)+H-01</v>
      </c>
      <c r="C399" s="6">
        <v>10000972.710000001</v>
      </c>
      <c r="D399" s="6">
        <v>10228458.692</v>
      </c>
      <c r="E399" s="5">
        <v>8130490.4469999997</v>
      </c>
      <c r="F399" s="6">
        <v>10198365.025</v>
      </c>
      <c r="G399" s="6">
        <v>11517471.5873999</v>
      </c>
      <c r="H399" s="5">
        <v>0</v>
      </c>
      <c r="I399" s="6">
        <v>11654123.76</v>
      </c>
      <c r="J399" s="6">
        <v>10350391.098999999</v>
      </c>
      <c r="K399" s="6">
        <v>11364543.518999999</v>
      </c>
      <c r="L399" s="5">
        <v>1281969.6610000001</v>
      </c>
      <c r="M399" s="5">
        <v>1755473.6029999999</v>
      </c>
      <c r="N399" s="5">
        <v>1896534.8019999999</v>
      </c>
    </row>
    <row r="400" spans="1:14" x14ac:dyDescent="0.25">
      <c r="A400" t="s">
        <v>248</v>
      </c>
      <c r="B400" t="str">
        <f>A400&amp;TEXT(COUNTIF(A$3:A400,A400),"-00")</f>
        <v>PE(53:5)+H-01</v>
      </c>
      <c r="C400" s="5">
        <v>6513524.3586000204</v>
      </c>
      <c r="D400" s="5">
        <v>5955275.6787000503</v>
      </c>
      <c r="E400" s="5">
        <v>2438030.39759999</v>
      </c>
      <c r="F400" s="5">
        <v>5667078.7727999799</v>
      </c>
      <c r="G400" s="5">
        <v>5250441.0789999999</v>
      </c>
      <c r="H400" s="5">
        <v>630941.81760000496</v>
      </c>
      <c r="I400" s="5">
        <v>6716202.0282000098</v>
      </c>
      <c r="J400" s="5">
        <v>7425238.9037999902</v>
      </c>
      <c r="K400" s="5">
        <v>6747735.0470999796</v>
      </c>
      <c r="L400" s="5">
        <v>1235489.98559999</v>
      </c>
      <c r="M400" s="5">
        <v>342981.31109999202</v>
      </c>
      <c r="N400" s="5">
        <v>602956.60380000004</v>
      </c>
    </row>
    <row r="401" spans="1:14" x14ac:dyDescent="0.25">
      <c r="A401" t="s">
        <v>249</v>
      </c>
      <c r="B401" t="str">
        <f>A401&amp;TEXT(COUNTIF(A$3:A401,A401),"-00")</f>
        <v>PE(24:3)+(CH3CH2)3NH-01</v>
      </c>
      <c r="C401" s="5">
        <v>3507494.852</v>
      </c>
      <c r="D401" s="5">
        <v>1423152.121</v>
      </c>
      <c r="E401" s="5">
        <v>7278991.2230000002</v>
      </c>
      <c r="F401" s="5">
        <v>5021297.9780000001</v>
      </c>
      <c r="G401" s="5">
        <v>6038806.3109999998</v>
      </c>
      <c r="H401" s="5">
        <v>424412.49239999999</v>
      </c>
      <c r="I401" s="6">
        <v>19067958.295000002</v>
      </c>
      <c r="J401" s="6">
        <v>16919853.004999999</v>
      </c>
      <c r="K401" s="6">
        <v>23366143.27</v>
      </c>
      <c r="L401" s="5">
        <v>0</v>
      </c>
      <c r="M401" s="5">
        <v>0</v>
      </c>
      <c r="N401" s="5">
        <v>0</v>
      </c>
    </row>
    <row r="402" spans="1:14" x14ac:dyDescent="0.25">
      <c r="A402" t="s">
        <v>250</v>
      </c>
      <c r="B402" t="str">
        <f>A402&amp;TEXT(COUNTIF(A$3:A402,A402),"-00")</f>
        <v>PE(16:0p_20:1)+H-01</v>
      </c>
      <c r="C402" s="5">
        <v>1864729.1089999999</v>
      </c>
      <c r="D402" s="5">
        <v>4872797.1320000002</v>
      </c>
      <c r="E402" s="5">
        <v>3939700.6740000001</v>
      </c>
      <c r="F402" s="5">
        <v>2038549.655</v>
      </c>
      <c r="G402" s="5">
        <v>175349.16899999999</v>
      </c>
      <c r="H402" s="5">
        <v>0</v>
      </c>
      <c r="I402" s="5">
        <v>3597431.1949999998</v>
      </c>
      <c r="J402" s="5">
        <v>3695424.148</v>
      </c>
      <c r="K402" s="5">
        <v>2616361.4279999998</v>
      </c>
      <c r="L402" s="5">
        <v>1956722.8640000001</v>
      </c>
      <c r="M402" s="5">
        <v>2004521.79629998</v>
      </c>
      <c r="N402" s="5">
        <v>2352064.8480000002</v>
      </c>
    </row>
    <row r="403" spans="1:14" x14ac:dyDescent="0.25">
      <c r="A403" t="s">
        <v>251</v>
      </c>
      <c r="B403" t="str">
        <f>A403&amp;TEXT(COUNTIF(A$3:A403,A403),"-00")</f>
        <v>PE(39:1)+H-01</v>
      </c>
      <c r="C403" s="5">
        <v>1688092.78</v>
      </c>
      <c r="D403" s="5">
        <v>2005044.2579999999</v>
      </c>
      <c r="E403" s="5">
        <v>1688093.0889999999</v>
      </c>
      <c r="F403" s="5">
        <v>2320505.7719999999</v>
      </c>
      <c r="G403" s="5">
        <v>1126329.9132000001</v>
      </c>
      <c r="H403" s="5">
        <v>0</v>
      </c>
      <c r="I403" s="5">
        <v>2267134.923</v>
      </c>
      <c r="J403" s="5">
        <v>1854278.575</v>
      </c>
      <c r="K403" s="5">
        <v>2537843.5359999998</v>
      </c>
      <c r="L403" s="5">
        <v>300103.51500000001</v>
      </c>
      <c r="M403" s="5">
        <v>143073.75099999999</v>
      </c>
      <c r="N403" s="5">
        <v>42751.41</v>
      </c>
    </row>
    <row r="404" spans="1:14" x14ac:dyDescent="0.25">
      <c r="A404" t="s">
        <v>252</v>
      </c>
      <c r="B404" t="str">
        <f>A404&amp;TEXT(COUNTIF(A$3:A404,A404),"-00")</f>
        <v>PE(37:2e)+H-01</v>
      </c>
      <c r="C404" s="5">
        <v>1614229.645</v>
      </c>
      <c r="D404" s="5">
        <v>2538770.452</v>
      </c>
      <c r="E404" s="5">
        <v>1656230.6839999999</v>
      </c>
      <c r="F404" s="5">
        <v>1920331.338</v>
      </c>
      <c r="G404" s="5">
        <v>211008.50519999099</v>
      </c>
      <c r="H404" s="5">
        <v>0</v>
      </c>
      <c r="I404" s="5">
        <v>2522756.0350000001</v>
      </c>
      <c r="J404" s="5">
        <v>2572254.605</v>
      </c>
      <c r="K404" s="5">
        <v>2338115.753</v>
      </c>
      <c r="L404" s="5">
        <v>1881209.0689999999</v>
      </c>
      <c r="M404" s="5">
        <v>1887868.4609999999</v>
      </c>
      <c r="N404" s="5">
        <v>1383778.0560000001</v>
      </c>
    </row>
    <row r="405" spans="1:14" x14ac:dyDescent="0.25">
      <c r="A405" t="s">
        <v>248</v>
      </c>
      <c r="B405" t="str">
        <f>A405&amp;TEXT(COUNTIF(A$3:A405,A405),"-00")</f>
        <v>PE(53:5)+H-02</v>
      </c>
      <c r="C405" s="5">
        <v>1583283.798</v>
      </c>
      <c r="D405" s="5">
        <v>1497343.4550000001</v>
      </c>
      <c r="E405" s="5">
        <v>334169.29200000002</v>
      </c>
      <c r="F405" s="5">
        <v>6502744.3619999997</v>
      </c>
      <c r="G405" s="5">
        <v>8020220.9749999996</v>
      </c>
      <c r="H405" s="5">
        <v>5096129.6440000003</v>
      </c>
      <c r="I405" s="5">
        <v>5094404.3540000003</v>
      </c>
      <c r="J405" s="5">
        <v>6195526.4199999999</v>
      </c>
      <c r="K405" s="5">
        <v>280035.20699999999</v>
      </c>
      <c r="L405" s="5">
        <v>0</v>
      </c>
      <c r="M405" s="5">
        <v>0</v>
      </c>
      <c r="N405" s="5">
        <v>0</v>
      </c>
    </row>
    <row r="406" spans="1:14" x14ac:dyDescent="0.25">
      <c r="A406" t="s">
        <v>253</v>
      </c>
      <c r="B406" t="str">
        <f>A406&amp;TEXT(COUNTIF(A$3:A406,A406),"-00")</f>
        <v>PE(16:1e_20:1)-H-01</v>
      </c>
      <c r="C406" s="5">
        <v>1562265.3829999999</v>
      </c>
      <c r="D406" s="5">
        <v>2530864.1370000001</v>
      </c>
      <c r="E406" s="5">
        <v>1540614.4180000001</v>
      </c>
      <c r="F406" s="5">
        <v>1337122.2549999999</v>
      </c>
      <c r="G406" s="5">
        <v>95627.066099998003</v>
      </c>
      <c r="H406" s="5">
        <v>0</v>
      </c>
      <c r="I406" s="5">
        <v>1947833.9169999999</v>
      </c>
      <c r="J406" s="5">
        <v>2541181.2549999999</v>
      </c>
      <c r="K406" s="5">
        <v>1881055.7109999999</v>
      </c>
      <c r="L406" s="5">
        <v>2680221.19</v>
      </c>
      <c r="M406" s="5">
        <v>1433986.767</v>
      </c>
      <c r="N406" s="5">
        <v>1150480.345</v>
      </c>
    </row>
    <row r="407" spans="1:14" x14ac:dyDescent="0.25">
      <c r="A407" t="s">
        <v>254</v>
      </c>
      <c r="B407" t="str">
        <f>A407&amp;TEXT(COUNTIF(A$3:A407,A407),"-00")</f>
        <v>PE(43:1)+H-01</v>
      </c>
      <c r="C407" s="5">
        <v>817997.59499999997</v>
      </c>
      <c r="D407" s="5">
        <v>425270.67200000002</v>
      </c>
      <c r="E407" s="5">
        <v>0</v>
      </c>
      <c r="F407" s="5">
        <v>4895902.1330000004</v>
      </c>
      <c r="G407" s="5">
        <v>4625180.557</v>
      </c>
      <c r="H407" s="5">
        <v>6246514.551</v>
      </c>
      <c r="I407" s="5">
        <v>2227505.4330000002</v>
      </c>
      <c r="J407" s="5">
        <v>3036933.568</v>
      </c>
      <c r="K407" s="5">
        <v>1102528.1810000001</v>
      </c>
      <c r="L407" s="5">
        <v>0</v>
      </c>
      <c r="M407" s="5">
        <v>0</v>
      </c>
      <c r="N407" s="5">
        <v>0</v>
      </c>
    </row>
    <row r="408" spans="1:14" x14ac:dyDescent="0.25">
      <c r="A408" t="s">
        <v>255</v>
      </c>
      <c r="B408" t="str">
        <f>A408&amp;TEXT(COUNTIF(A$3:A408,A408),"-00")</f>
        <v>PE(18:0p_18:2)+H-01</v>
      </c>
      <c r="C408" s="5">
        <v>304556.52399999998</v>
      </c>
      <c r="D408" s="5">
        <v>2595545.1719999998</v>
      </c>
      <c r="E408" s="5">
        <v>1538297.216</v>
      </c>
      <c r="F408" s="5">
        <v>0</v>
      </c>
      <c r="G408" s="5">
        <v>0</v>
      </c>
      <c r="H408" s="5">
        <v>0</v>
      </c>
      <c r="I408" s="5">
        <v>1252041.173</v>
      </c>
      <c r="J408" s="5">
        <v>996004.47400000005</v>
      </c>
      <c r="K408" s="5">
        <v>532836.93099999998</v>
      </c>
      <c r="L408" s="5">
        <v>701520.01019999699</v>
      </c>
      <c r="M408" s="5">
        <v>323411.25699999998</v>
      </c>
      <c r="N408" s="5">
        <v>433941.40899999999</v>
      </c>
    </row>
    <row r="409" spans="1:14" x14ac:dyDescent="0.25">
      <c r="A409" t="s">
        <v>252</v>
      </c>
      <c r="B409" t="str">
        <f>A409&amp;TEXT(COUNTIF(A$3:A409,A409),"-00")</f>
        <v>PE(37:2e)+H-02</v>
      </c>
      <c r="C409" s="5">
        <v>231059.61900000001</v>
      </c>
      <c r="D409" s="5">
        <v>0</v>
      </c>
      <c r="E409" s="5">
        <v>0</v>
      </c>
      <c r="F409" s="5">
        <v>0</v>
      </c>
      <c r="G409" s="5">
        <v>183984.96299999999</v>
      </c>
      <c r="H409" s="5">
        <v>4585836.8789999997</v>
      </c>
      <c r="I409" s="5">
        <v>0</v>
      </c>
      <c r="J409" s="5">
        <v>0</v>
      </c>
      <c r="K409" s="5">
        <v>0</v>
      </c>
      <c r="L409" s="5">
        <v>0</v>
      </c>
      <c r="M409" s="5">
        <v>0</v>
      </c>
      <c r="N409" s="5">
        <v>0</v>
      </c>
    </row>
    <row r="410" spans="1:14" x14ac:dyDescent="0.25">
      <c r="A410" t="s">
        <v>256</v>
      </c>
      <c r="B410" t="str">
        <f>A410&amp;TEXT(COUNTIF(A$3:A410,A410),"-00")</f>
        <v>PE(22:3e)+H-01</v>
      </c>
      <c r="C410" s="5">
        <v>197332.082400004</v>
      </c>
      <c r="D410" s="5">
        <v>282365.93549999298</v>
      </c>
      <c r="E410" s="5">
        <v>68161.625400000994</v>
      </c>
      <c r="F410" s="5">
        <v>63582.381000001202</v>
      </c>
      <c r="G410" s="5">
        <v>147434.73479999599</v>
      </c>
      <c r="H410" s="5">
        <v>280198.36619999597</v>
      </c>
      <c r="I410" s="5">
        <v>222318.09480000101</v>
      </c>
      <c r="J410" s="5">
        <v>61275.636300001301</v>
      </c>
      <c r="K410" s="5">
        <v>125668.82789999399</v>
      </c>
      <c r="L410" s="5">
        <v>194035.80149999901</v>
      </c>
      <c r="M410" s="5">
        <v>504886.01759999798</v>
      </c>
      <c r="N410" s="5">
        <v>49337.680799999202</v>
      </c>
    </row>
    <row r="411" spans="1:14" x14ac:dyDescent="0.25">
      <c r="A411" t="s">
        <v>257</v>
      </c>
      <c r="B411" t="str">
        <f>A411&amp;TEXT(COUNTIF(A$3:A411,A411),"-00")</f>
        <v>PE(32:3e)+H-01</v>
      </c>
      <c r="C411" s="5">
        <v>117044.9148</v>
      </c>
      <c r="D411" s="5">
        <v>0</v>
      </c>
      <c r="E411" s="5">
        <v>0</v>
      </c>
      <c r="F411" s="5">
        <v>1.9890000000000001</v>
      </c>
      <c r="G411" s="5">
        <v>275409.255</v>
      </c>
      <c r="H411" s="5">
        <v>5238434.051</v>
      </c>
      <c r="I411" s="5">
        <v>0</v>
      </c>
      <c r="J411" s="5">
        <v>0</v>
      </c>
      <c r="K411" s="5">
        <v>0</v>
      </c>
      <c r="L411" s="5">
        <v>65706.261600001104</v>
      </c>
      <c r="M411" s="5">
        <v>0</v>
      </c>
      <c r="N411" s="5">
        <v>0</v>
      </c>
    </row>
    <row r="412" spans="1:14" x14ac:dyDescent="0.25">
      <c r="A412" t="s">
        <v>247</v>
      </c>
      <c r="B412" t="str">
        <f>A412&amp;TEXT(COUNTIF(A$3:A412,A412),"-00")</f>
        <v>PE(25:0e)+H-02</v>
      </c>
      <c r="C412" s="5">
        <v>0</v>
      </c>
      <c r="D412" s="5">
        <v>0</v>
      </c>
      <c r="E412" s="5">
        <v>0</v>
      </c>
      <c r="F412" s="5">
        <v>1.61</v>
      </c>
      <c r="G412" s="5">
        <v>124391.96730000401</v>
      </c>
      <c r="H412" s="6">
        <v>14501610.98</v>
      </c>
      <c r="I412" s="5">
        <v>0</v>
      </c>
      <c r="J412" s="5">
        <v>0</v>
      </c>
      <c r="K412" s="5">
        <v>0</v>
      </c>
      <c r="L412" s="5">
        <v>0</v>
      </c>
      <c r="M412" s="5">
        <v>0</v>
      </c>
      <c r="N412" s="5">
        <v>0</v>
      </c>
    </row>
    <row r="413" spans="1:14" x14ac:dyDescent="0.25">
      <c r="A413" t="s">
        <v>250</v>
      </c>
      <c r="B413" t="str">
        <f>A413&amp;TEXT(COUNTIF(A$3:A413,A413),"-00")</f>
        <v>PE(16:0p_20:1)+H-02</v>
      </c>
      <c r="C413" s="5">
        <v>0</v>
      </c>
      <c r="D413" s="5">
        <v>0</v>
      </c>
      <c r="E413" s="5">
        <v>0</v>
      </c>
      <c r="F413" s="5">
        <v>0</v>
      </c>
      <c r="G413" s="5">
        <v>0</v>
      </c>
      <c r="H413" s="5">
        <v>7105501.9919999996</v>
      </c>
      <c r="I413" s="5">
        <v>0</v>
      </c>
      <c r="J413" s="5">
        <v>133006.45000000001</v>
      </c>
      <c r="K413" s="5">
        <v>0</v>
      </c>
      <c r="L413" s="5">
        <v>0</v>
      </c>
      <c r="M413" s="5">
        <v>0</v>
      </c>
      <c r="N413" s="5">
        <v>0</v>
      </c>
    </row>
    <row r="414" spans="1:14" x14ac:dyDescent="0.25">
      <c r="A414" t="s">
        <v>253</v>
      </c>
      <c r="B414" t="str">
        <f>A414&amp;TEXT(COUNTIF(A$3:A414,A414),"-00")</f>
        <v>PE(16:1e_20:1)-H-02</v>
      </c>
      <c r="C414" s="5">
        <v>0</v>
      </c>
      <c r="D414" s="5">
        <v>0</v>
      </c>
      <c r="E414" s="5">
        <v>0</v>
      </c>
      <c r="F414" s="5">
        <v>0</v>
      </c>
      <c r="G414" s="5">
        <v>0</v>
      </c>
      <c r="H414" s="5">
        <v>4574150.7769999998</v>
      </c>
      <c r="I414" s="5">
        <v>0</v>
      </c>
      <c r="J414" s="5">
        <v>52244.785000000003</v>
      </c>
      <c r="K414" s="5">
        <v>0</v>
      </c>
      <c r="L414" s="5">
        <v>0</v>
      </c>
      <c r="M414" s="5">
        <v>0</v>
      </c>
      <c r="N414" s="5">
        <v>0</v>
      </c>
    </row>
    <row r="415" spans="1:14" x14ac:dyDescent="0.25">
      <c r="A415" t="s">
        <v>258</v>
      </c>
      <c r="B415" t="str">
        <f>A415&amp;TEXT(COUNTIF(A$3:A415,A415),"-00")</f>
        <v>PE(41:3)+H-01</v>
      </c>
      <c r="C415" s="5">
        <v>0</v>
      </c>
      <c r="D415" s="5">
        <v>76476.822</v>
      </c>
      <c r="E415" s="5">
        <v>0</v>
      </c>
      <c r="F415" s="5">
        <v>32709.065999999999</v>
      </c>
      <c r="G415" s="5">
        <v>1103791.4939999999</v>
      </c>
      <c r="H415" s="5">
        <v>64681.402000000002</v>
      </c>
      <c r="I415" s="5">
        <v>0</v>
      </c>
      <c r="J415" s="5">
        <v>0</v>
      </c>
      <c r="K415" s="5">
        <v>0</v>
      </c>
      <c r="L415" s="5">
        <v>0</v>
      </c>
      <c r="M415" s="5">
        <v>0</v>
      </c>
      <c r="N415" s="5">
        <v>0</v>
      </c>
    </row>
    <row r="416" spans="1:14" x14ac:dyDescent="0.25">
      <c r="A416" t="s">
        <v>254</v>
      </c>
      <c r="B416" t="str">
        <f>A416&amp;TEXT(COUNTIF(A$3:A416,A416),"-00")</f>
        <v>PE(43:1)+H-02</v>
      </c>
      <c r="C416" s="5">
        <v>0</v>
      </c>
      <c r="D416" s="5">
        <v>0</v>
      </c>
      <c r="E416" s="5">
        <v>0</v>
      </c>
      <c r="F416" s="5">
        <v>0</v>
      </c>
      <c r="G416" s="5">
        <v>0</v>
      </c>
      <c r="H416" s="5">
        <v>5319597.7759999996</v>
      </c>
      <c r="I416" s="5">
        <v>0</v>
      </c>
      <c r="J416" s="5">
        <v>0</v>
      </c>
      <c r="K416" s="5">
        <v>0</v>
      </c>
      <c r="L416" s="5">
        <v>0</v>
      </c>
      <c r="M416" s="5">
        <v>0</v>
      </c>
      <c r="N416" s="5">
        <v>0</v>
      </c>
    </row>
    <row r="417" spans="1:14" x14ac:dyDescent="0.25">
      <c r="A417" t="s">
        <v>259</v>
      </c>
      <c r="B417" t="str">
        <f>A417&amp;TEXT(COUNTIF(A$3:A417,A417),"-00")</f>
        <v>PE(45:2)+H-01</v>
      </c>
      <c r="C417" s="5">
        <v>0</v>
      </c>
      <c r="D417" s="5">
        <v>0</v>
      </c>
      <c r="E417" s="5">
        <v>0</v>
      </c>
      <c r="F417" s="5">
        <v>0</v>
      </c>
      <c r="G417" s="5">
        <v>0</v>
      </c>
      <c r="H417" s="6">
        <v>102814679.036</v>
      </c>
      <c r="I417" s="5">
        <v>81368.020800000901</v>
      </c>
      <c r="J417" s="5">
        <v>0</v>
      </c>
      <c r="K417" s="5">
        <v>0</v>
      </c>
      <c r="L417" s="5">
        <v>131922.4</v>
      </c>
      <c r="M417" s="5">
        <v>0</v>
      </c>
      <c r="N417" s="5">
        <v>0</v>
      </c>
    </row>
    <row r="418" spans="1:14" x14ac:dyDescent="0.25">
      <c r="A418" t="s">
        <v>260</v>
      </c>
      <c r="B418" t="str">
        <f>A418&amp;TEXT(COUNTIF(A$3:A418,A418),"-00")</f>
        <v>PEt(32:9)+H-01</v>
      </c>
      <c r="C418" s="6">
        <v>80557465.424999997</v>
      </c>
      <c r="D418" s="6">
        <v>51967425.391199999</v>
      </c>
      <c r="E418" s="6">
        <v>67932489.275999993</v>
      </c>
      <c r="F418" s="6">
        <v>16678020.085499899</v>
      </c>
      <c r="G418" s="6">
        <v>54832905.8624999</v>
      </c>
      <c r="H418" s="6">
        <v>56977535.377499998</v>
      </c>
      <c r="I418" s="6">
        <v>55168984.024999999</v>
      </c>
      <c r="J418" s="6">
        <v>61377431.347999997</v>
      </c>
      <c r="K418" s="6">
        <v>11288539.046</v>
      </c>
      <c r="L418" s="5">
        <v>0</v>
      </c>
      <c r="M418" s="5">
        <v>0</v>
      </c>
      <c r="N418" s="5">
        <v>0</v>
      </c>
    </row>
    <row r="419" spans="1:14" x14ac:dyDescent="0.25">
      <c r="A419" t="s">
        <v>261</v>
      </c>
      <c r="B419" t="str">
        <f>A419&amp;TEXT(COUNTIF(A$3:A419,A419),"-00")</f>
        <v>PEt(38:4e)-H-01</v>
      </c>
      <c r="C419" s="6">
        <v>12145536.839</v>
      </c>
      <c r="D419" s="6">
        <v>13235359.331</v>
      </c>
      <c r="E419" s="6">
        <v>10788293.890000001</v>
      </c>
      <c r="F419" s="6">
        <v>11226251.581</v>
      </c>
      <c r="G419" s="5">
        <v>2863576.9428000101</v>
      </c>
      <c r="H419" s="5">
        <v>16.611000000000001</v>
      </c>
      <c r="I419" s="5">
        <v>9533567.3619999997</v>
      </c>
      <c r="J419" s="6">
        <v>14445852.243000001</v>
      </c>
      <c r="K419" s="6">
        <v>14605006.186000001</v>
      </c>
      <c r="L419" s="5">
        <v>131223.53579999899</v>
      </c>
      <c r="M419" s="5">
        <v>981580.39</v>
      </c>
      <c r="N419" s="5">
        <v>42651.7697999995</v>
      </c>
    </row>
    <row r="420" spans="1:14" x14ac:dyDescent="0.25">
      <c r="A420" t="s">
        <v>262</v>
      </c>
      <c r="B420" t="str">
        <f>A420&amp;TEXT(COUNTIF(A$3:A420,A420),"-00")</f>
        <v>PEt(32:6+7O)+(CH3CH2)3NH-01</v>
      </c>
      <c r="C420" s="5">
        <v>0</v>
      </c>
      <c r="D420" s="5">
        <v>0</v>
      </c>
      <c r="E420" s="5">
        <v>708599.90599999996</v>
      </c>
      <c r="F420" s="5">
        <v>0</v>
      </c>
      <c r="G420" s="5">
        <v>0</v>
      </c>
      <c r="H420" s="5">
        <v>0</v>
      </c>
      <c r="I420" s="6">
        <v>11183400.093</v>
      </c>
      <c r="J420" s="5">
        <v>6529287.7759999996</v>
      </c>
      <c r="K420" s="6">
        <v>11261896.027000001</v>
      </c>
      <c r="L420" s="5">
        <v>0</v>
      </c>
      <c r="M420" s="5">
        <v>0</v>
      </c>
      <c r="N420" s="5">
        <v>0</v>
      </c>
    </row>
    <row r="421" spans="1:14" x14ac:dyDescent="0.25">
      <c r="A421" t="s">
        <v>261</v>
      </c>
      <c r="B421" t="str">
        <f>A421&amp;TEXT(COUNTIF(A$3:A421,A421),"-00")</f>
        <v>PEt(38:4e)-H-02</v>
      </c>
      <c r="C421" s="5">
        <v>0</v>
      </c>
      <c r="D421" s="5">
        <v>0</v>
      </c>
      <c r="E421" s="5">
        <v>0</v>
      </c>
      <c r="F421" s="5">
        <v>82539.280799999004</v>
      </c>
      <c r="G421" s="5">
        <v>184714.43100000001</v>
      </c>
      <c r="H421" s="6">
        <v>14103915.733999999</v>
      </c>
      <c r="I421" s="5">
        <v>0</v>
      </c>
      <c r="J421" s="5">
        <v>38133.4037999992</v>
      </c>
      <c r="K421" s="5">
        <v>0</v>
      </c>
      <c r="L421" s="5">
        <v>0</v>
      </c>
      <c r="M421" s="5">
        <v>0</v>
      </c>
      <c r="N421" s="5">
        <v>0</v>
      </c>
    </row>
    <row r="422" spans="1:14" x14ac:dyDescent="0.25">
      <c r="A422" t="s">
        <v>263</v>
      </c>
      <c r="B422" t="str">
        <f>A422&amp;TEXT(COUNTIF(A$3:A422,A422),"-00")</f>
        <v>PG(33:1)+NH4-01</v>
      </c>
      <c r="C422" s="6">
        <v>12848533.823999999</v>
      </c>
      <c r="D422" s="6">
        <v>14737615.869000001</v>
      </c>
      <c r="E422" s="6">
        <v>13273227.706</v>
      </c>
      <c r="F422" s="6">
        <v>12147041.634</v>
      </c>
      <c r="G422" s="6">
        <v>10838183.895300001</v>
      </c>
      <c r="H422" s="5">
        <v>0</v>
      </c>
      <c r="I422" s="6">
        <v>15091163.048</v>
      </c>
      <c r="J422" s="6">
        <v>13470007.376</v>
      </c>
      <c r="K422" s="6">
        <v>14371220.914999999</v>
      </c>
      <c r="L422" s="5">
        <v>969635.90700000001</v>
      </c>
      <c r="M422" s="5">
        <v>1560261.36</v>
      </c>
      <c r="N422" s="5">
        <v>1765639.673</v>
      </c>
    </row>
    <row r="423" spans="1:14" x14ac:dyDescent="0.25">
      <c r="A423" t="s">
        <v>264</v>
      </c>
      <c r="B423" t="str">
        <f>A423&amp;TEXT(COUNTIF(A$3:A423,A423),"-00")</f>
        <v>PG(50:2)+NH4-01</v>
      </c>
      <c r="C423" s="5">
        <v>4944133.6710000001</v>
      </c>
      <c r="D423" s="5">
        <v>4004607.3280000002</v>
      </c>
      <c r="E423" s="5">
        <v>3204781.9109999998</v>
      </c>
      <c r="F423" s="5">
        <v>3982786.6030000001</v>
      </c>
      <c r="G423" s="5">
        <v>3182131.2675000001</v>
      </c>
      <c r="H423" s="5">
        <v>5603098.2927000001</v>
      </c>
      <c r="I423" s="5">
        <v>5231098.9639999997</v>
      </c>
      <c r="J423" s="5">
        <v>4494197.1330000004</v>
      </c>
      <c r="K423" s="5">
        <v>5156548.8739999998</v>
      </c>
      <c r="L423" s="5">
        <v>369477.18900000001</v>
      </c>
      <c r="M423" s="5">
        <v>353449.23800000001</v>
      </c>
      <c r="N423" s="5">
        <v>482796.397</v>
      </c>
    </row>
    <row r="424" spans="1:14" x14ac:dyDescent="0.25">
      <c r="A424" t="s">
        <v>265</v>
      </c>
      <c r="B424" t="str">
        <f>A424&amp;TEXT(COUNTIF(A$3:A424,A424),"-00")</f>
        <v>PG(38:1)+H-01</v>
      </c>
      <c r="C424" s="5">
        <v>3574154.0989999999</v>
      </c>
      <c r="D424" s="5">
        <v>3704655.3509999998</v>
      </c>
      <c r="E424" s="5">
        <v>4201000.6009999998</v>
      </c>
      <c r="F424" s="5">
        <v>3669714.9580000001</v>
      </c>
      <c r="G424" s="5">
        <v>2810806.0469999998</v>
      </c>
      <c r="H424" s="5">
        <v>0</v>
      </c>
      <c r="I424" s="5">
        <v>4094768.4879999999</v>
      </c>
      <c r="J424" s="5">
        <v>3412789.827</v>
      </c>
      <c r="K424" s="5">
        <v>5561005.1869999999</v>
      </c>
      <c r="L424" s="5">
        <v>439918.26500000001</v>
      </c>
      <c r="M424" s="5">
        <v>369011.783</v>
      </c>
      <c r="N424" s="5">
        <v>444170.973</v>
      </c>
    </row>
    <row r="425" spans="1:14" x14ac:dyDescent="0.25">
      <c r="A425" t="s">
        <v>266</v>
      </c>
      <c r="B425" t="str">
        <f>A425&amp;TEXT(COUNTIF(A$3:A425,A425),"-00")</f>
        <v>PG(46:2)+NH4-01</v>
      </c>
      <c r="C425" s="5">
        <v>2364746.52</v>
      </c>
      <c r="D425" s="5">
        <v>582019.50300000003</v>
      </c>
      <c r="E425" s="5">
        <v>424629.96399999998</v>
      </c>
      <c r="F425" s="6">
        <v>11117027.206</v>
      </c>
      <c r="G425" s="5">
        <v>59.207999999999998</v>
      </c>
      <c r="H425" s="5">
        <v>6962384.9369999999</v>
      </c>
      <c r="I425" s="5">
        <v>6193097.898</v>
      </c>
      <c r="J425" s="5">
        <v>5668911.7240000004</v>
      </c>
      <c r="K425" s="5">
        <v>517221.27899999998</v>
      </c>
      <c r="L425" s="5">
        <v>162235.52900000001</v>
      </c>
      <c r="M425" s="5">
        <v>0</v>
      </c>
      <c r="N425" s="5">
        <v>274674.84700000001</v>
      </c>
    </row>
    <row r="426" spans="1:14" x14ac:dyDescent="0.25">
      <c r="A426" t="s">
        <v>267</v>
      </c>
      <c r="B426" t="str">
        <f>A426&amp;TEXT(COUNTIF(A$3:A426,A426),"-00")</f>
        <v>PG(39:4)+H-01</v>
      </c>
      <c r="C426" s="5">
        <v>0</v>
      </c>
      <c r="D426" s="5">
        <v>0</v>
      </c>
      <c r="E426" s="5">
        <v>0</v>
      </c>
      <c r="F426" s="5">
        <v>0</v>
      </c>
      <c r="G426" s="5">
        <v>257131.576</v>
      </c>
      <c r="H426" s="5">
        <v>0</v>
      </c>
      <c r="I426" s="5">
        <v>0</v>
      </c>
      <c r="J426" s="5">
        <v>0</v>
      </c>
      <c r="K426" s="5">
        <v>2762957.9160000002</v>
      </c>
      <c r="L426" s="5">
        <v>2126364.5070000002</v>
      </c>
      <c r="M426" s="5">
        <v>1175878.6070000001</v>
      </c>
      <c r="N426" s="6">
        <v>13731916.522</v>
      </c>
    </row>
    <row r="427" spans="1:14" x14ac:dyDescent="0.25">
      <c r="A427" t="s">
        <v>268</v>
      </c>
      <c r="B427" t="str">
        <f>A427&amp;TEXT(COUNTIF(A$3:A427,A427),"-00")</f>
        <v>PG(44:2)+NH4-01</v>
      </c>
      <c r="C427" s="5">
        <v>0</v>
      </c>
      <c r="D427" s="5">
        <v>0</v>
      </c>
      <c r="E427" s="5">
        <v>0</v>
      </c>
      <c r="F427" s="5">
        <v>1864433.0379999999</v>
      </c>
      <c r="G427" s="5">
        <v>0</v>
      </c>
      <c r="H427" s="5">
        <v>0</v>
      </c>
      <c r="I427" s="5">
        <v>1937447.4280000001</v>
      </c>
      <c r="J427" s="5">
        <v>1539158.0360000001</v>
      </c>
      <c r="K427" s="5">
        <v>0</v>
      </c>
      <c r="L427" s="5">
        <v>0</v>
      </c>
      <c r="M427" s="5">
        <v>0</v>
      </c>
      <c r="N427" s="5">
        <v>0</v>
      </c>
    </row>
    <row r="428" spans="1:14" x14ac:dyDescent="0.25">
      <c r="A428" t="s">
        <v>266</v>
      </c>
      <c r="B428" t="str">
        <f>A428&amp;TEXT(COUNTIF(A$3:A428,A428),"-00")</f>
        <v>PG(46:2)+NH4-02</v>
      </c>
      <c r="C428" s="5">
        <v>0</v>
      </c>
      <c r="D428" s="5">
        <v>0</v>
      </c>
      <c r="E428" s="5">
        <v>0</v>
      </c>
      <c r="F428" s="5">
        <v>0</v>
      </c>
      <c r="G428" s="5">
        <v>0</v>
      </c>
      <c r="H428" s="6">
        <v>11664403.683</v>
      </c>
      <c r="I428" s="5">
        <v>0</v>
      </c>
      <c r="J428" s="5">
        <v>0</v>
      </c>
      <c r="K428" s="5">
        <v>0</v>
      </c>
      <c r="L428" s="5">
        <v>0</v>
      </c>
      <c r="M428" s="5">
        <v>0</v>
      </c>
      <c r="N428" s="5">
        <v>0</v>
      </c>
    </row>
    <row r="429" spans="1:14" x14ac:dyDescent="0.25">
      <c r="A429" t="s">
        <v>269</v>
      </c>
      <c r="B429" t="str">
        <f>A429&amp;TEXT(COUNTIF(A$3:A429,A429),"-00")</f>
        <v>PI(34:2)+NH4-01</v>
      </c>
      <c r="C429" s="5">
        <v>6508627.0039999997</v>
      </c>
      <c r="D429" s="5">
        <v>4840326.9749999996</v>
      </c>
      <c r="E429" s="5">
        <v>3802995.2680000002</v>
      </c>
      <c r="F429" s="5">
        <v>3966667.51</v>
      </c>
      <c r="G429" s="5">
        <v>4501179.557</v>
      </c>
      <c r="H429" s="5">
        <v>0</v>
      </c>
      <c r="I429" s="5">
        <v>5468241.2400000002</v>
      </c>
      <c r="J429" s="5">
        <v>3992581.1239999998</v>
      </c>
      <c r="K429" s="5">
        <v>5474927.7769999998</v>
      </c>
      <c r="L429" s="5">
        <v>0</v>
      </c>
      <c r="M429" s="5">
        <v>0</v>
      </c>
      <c r="N429" s="5">
        <v>0</v>
      </c>
    </row>
    <row r="430" spans="1:14" x14ac:dyDescent="0.25">
      <c r="A430" t="s">
        <v>270</v>
      </c>
      <c r="B430" t="str">
        <f>A430&amp;TEXT(COUNTIF(A$3:A430,A430),"-00")</f>
        <v>PI(18:0_20:4)-H-01</v>
      </c>
      <c r="C430" s="5">
        <v>1726964.0889999999</v>
      </c>
      <c r="D430" s="5">
        <v>2296134.156</v>
      </c>
      <c r="E430" s="5">
        <v>2447802.4210000001</v>
      </c>
      <c r="F430" s="5">
        <v>316375.36300000001</v>
      </c>
      <c r="G430" s="5">
        <v>1.1679999999999999</v>
      </c>
      <c r="H430" s="5">
        <v>0</v>
      </c>
      <c r="I430" s="5">
        <v>621354.46600000001</v>
      </c>
      <c r="J430" s="5">
        <v>195434.745</v>
      </c>
      <c r="K430" s="5">
        <v>615323.65899999999</v>
      </c>
      <c r="L430" s="5">
        <v>0</v>
      </c>
      <c r="M430" s="5">
        <v>52841.413</v>
      </c>
      <c r="N430" s="5">
        <v>72416.637000000002</v>
      </c>
    </row>
    <row r="431" spans="1:14" x14ac:dyDescent="0.25">
      <c r="A431" t="s">
        <v>269</v>
      </c>
      <c r="B431" t="str">
        <f>A431&amp;TEXT(COUNTIF(A$3:A431,A431),"-00")</f>
        <v>PI(34:2)+NH4-02</v>
      </c>
      <c r="C431" s="5">
        <v>0</v>
      </c>
      <c r="D431" s="5">
        <v>0</v>
      </c>
      <c r="E431" s="5">
        <v>0</v>
      </c>
      <c r="F431" s="5">
        <v>0</v>
      </c>
      <c r="G431" s="5">
        <v>0</v>
      </c>
      <c r="H431" s="5">
        <v>8383657.4979999997</v>
      </c>
      <c r="I431" s="5">
        <v>0</v>
      </c>
      <c r="J431" s="5">
        <v>0</v>
      </c>
      <c r="K431" s="5">
        <v>0</v>
      </c>
      <c r="L431" s="5">
        <v>0</v>
      </c>
      <c r="M431" s="5">
        <v>0</v>
      </c>
      <c r="N431" s="5">
        <v>0</v>
      </c>
    </row>
    <row r="432" spans="1:14" x14ac:dyDescent="0.25">
      <c r="A432" t="s">
        <v>271</v>
      </c>
      <c r="B432" t="str">
        <f>A432&amp;TEXT(COUNTIF(A$3:A432,A432),"-00")</f>
        <v>PI(47:1)+NH4-01</v>
      </c>
      <c r="C432" s="5">
        <v>0</v>
      </c>
      <c r="D432" s="5">
        <v>0</v>
      </c>
      <c r="E432" s="5">
        <v>0</v>
      </c>
      <c r="F432" s="5">
        <v>0</v>
      </c>
      <c r="G432" s="5">
        <v>1950805.0449999999</v>
      </c>
      <c r="H432" s="5">
        <v>0</v>
      </c>
      <c r="I432" s="5">
        <v>0</v>
      </c>
      <c r="J432" s="5">
        <v>0</v>
      </c>
      <c r="K432" s="5">
        <v>0</v>
      </c>
      <c r="L432" s="5">
        <v>0</v>
      </c>
      <c r="M432" s="5">
        <v>0</v>
      </c>
      <c r="N432" s="5">
        <v>0</v>
      </c>
    </row>
    <row r="433" spans="1:14" x14ac:dyDescent="0.25">
      <c r="A433" t="s">
        <v>272</v>
      </c>
      <c r="B433" t="str">
        <f>A433&amp;TEXT(COUNTIF(A$3:A433,A433),"-00")</f>
        <v>PI(47:2)+NH4-01</v>
      </c>
      <c r="C433" s="5">
        <v>0</v>
      </c>
      <c r="D433" s="5">
        <v>0</v>
      </c>
      <c r="E433" s="5">
        <v>0</v>
      </c>
      <c r="F433" s="5">
        <v>0</v>
      </c>
      <c r="G433" s="5">
        <v>691818.43980000005</v>
      </c>
      <c r="H433" s="6">
        <v>11049399.460999999</v>
      </c>
      <c r="I433" s="5">
        <v>0</v>
      </c>
      <c r="J433" s="5">
        <v>0</v>
      </c>
      <c r="K433" s="5">
        <v>0</v>
      </c>
      <c r="L433" s="5">
        <v>0</v>
      </c>
      <c r="M433" s="5">
        <v>0</v>
      </c>
      <c r="N433" s="5">
        <v>0</v>
      </c>
    </row>
    <row r="434" spans="1:14" x14ac:dyDescent="0.25">
      <c r="A434" t="s">
        <v>273</v>
      </c>
      <c r="B434" t="str">
        <f>A434&amp;TEXT(COUNTIF(A$3:A434,A434),"-00")</f>
        <v>PIP(30:4e)+NH4-01</v>
      </c>
      <c r="C434" s="6">
        <v>16299380.047</v>
      </c>
      <c r="D434" s="6">
        <v>20824447.41</v>
      </c>
      <c r="E434" s="6">
        <v>20384396.072999999</v>
      </c>
      <c r="F434" s="6">
        <v>15160492.313999999</v>
      </c>
      <c r="G434" s="6">
        <v>15120226.196</v>
      </c>
      <c r="H434" s="6">
        <v>15768885.563999999</v>
      </c>
      <c r="I434" s="6">
        <v>12985964.334000001</v>
      </c>
      <c r="J434" s="6">
        <v>10489995.034</v>
      </c>
      <c r="K434" s="6">
        <v>11572071.761</v>
      </c>
      <c r="L434" s="6">
        <v>15314308.278999999</v>
      </c>
      <c r="M434" s="6">
        <v>10933739.459000001</v>
      </c>
      <c r="N434" s="6">
        <v>22716290.215999998</v>
      </c>
    </row>
    <row r="435" spans="1:14" x14ac:dyDescent="0.25">
      <c r="A435" t="s">
        <v>274</v>
      </c>
      <c r="B435" t="str">
        <f>A435&amp;TEXT(COUNTIF(A$3:A435,A435),"-00")</f>
        <v>PIP(57:1)+(CH3CH2)3NH-01</v>
      </c>
      <c r="C435" s="5">
        <v>5271533.0789999999</v>
      </c>
      <c r="D435" s="5">
        <v>5955352.5369999995</v>
      </c>
      <c r="E435" s="5">
        <v>5062180.9000000004</v>
      </c>
      <c r="F435" s="5">
        <v>4990515.4060000004</v>
      </c>
      <c r="G435" s="5">
        <v>4601363.3757000295</v>
      </c>
      <c r="H435" s="5">
        <v>0</v>
      </c>
      <c r="I435" s="5">
        <v>5207197.9359999998</v>
      </c>
      <c r="J435" s="5">
        <v>5384036.0700000003</v>
      </c>
      <c r="K435" s="5">
        <v>5265339.9270000001</v>
      </c>
      <c r="L435" s="5">
        <v>566235.54799999995</v>
      </c>
      <c r="M435" s="5">
        <v>477521.49099999998</v>
      </c>
      <c r="N435" s="5">
        <v>305740.17599999998</v>
      </c>
    </row>
    <row r="436" spans="1:14" x14ac:dyDescent="0.25">
      <c r="A436" t="s">
        <v>274</v>
      </c>
      <c r="B436" t="str">
        <f>A436&amp;TEXT(COUNTIF(A$3:A436,A436),"-00")</f>
        <v>PIP(57:1)+(CH3CH2)3NH-02</v>
      </c>
      <c r="C436" s="5">
        <v>0</v>
      </c>
      <c r="D436" s="5">
        <v>0</v>
      </c>
      <c r="E436" s="5">
        <v>0</v>
      </c>
      <c r="F436" s="5">
        <v>0</v>
      </c>
      <c r="G436" s="5">
        <v>0</v>
      </c>
      <c r="H436" s="5">
        <v>3251406.4240000001</v>
      </c>
      <c r="I436" s="5">
        <v>0</v>
      </c>
      <c r="J436" s="5">
        <v>0</v>
      </c>
      <c r="K436" s="5">
        <v>0</v>
      </c>
      <c r="L436" s="5">
        <v>0</v>
      </c>
      <c r="M436" s="5">
        <v>0</v>
      </c>
      <c r="N436" s="5">
        <v>0</v>
      </c>
    </row>
    <row r="437" spans="1:14" x14ac:dyDescent="0.25">
      <c r="A437" t="s">
        <v>275</v>
      </c>
      <c r="B437" t="str">
        <f>A437&amp;TEXT(COUNTIF(A$3:A437,A437),"-00")</f>
        <v>PS(42:0)+H-01</v>
      </c>
      <c r="C437" s="5">
        <v>2665113.2089999998</v>
      </c>
      <c r="D437" s="5">
        <v>2888252.78</v>
      </c>
      <c r="E437" s="5">
        <v>2270386.5920000002</v>
      </c>
      <c r="F437" s="5">
        <v>2454076.7519999999</v>
      </c>
      <c r="G437" s="5">
        <v>1500756.16529998</v>
      </c>
      <c r="H437" s="5">
        <v>0</v>
      </c>
      <c r="I437" s="5">
        <v>2816412.699</v>
      </c>
      <c r="J437" s="5">
        <v>2901366.588</v>
      </c>
      <c r="K437" s="5">
        <v>3147640.2390000001</v>
      </c>
      <c r="L437" s="5">
        <v>168467.405</v>
      </c>
      <c r="M437" s="5">
        <v>249870.125</v>
      </c>
      <c r="N437" s="5">
        <v>0</v>
      </c>
    </row>
    <row r="438" spans="1:14" x14ac:dyDescent="0.25">
      <c r="A438" t="s">
        <v>276</v>
      </c>
      <c r="B438" t="str">
        <f>A438&amp;TEXT(COUNTIF(A$3:A438,A438),"-00")</f>
        <v>PS(38:2e)-H-01</v>
      </c>
      <c r="C438" s="5">
        <v>0</v>
      </c>
      <c r="D438" s="5">
        <v>0</v>
      </c>
      <c r="E438" s="5">
        <v>0</v>
      </c>
      <c r="F438" s="5">
        <v>0</v>
      </c>
      <c r="G438" s="5">
        <v>0</v>
      </c>
      <c r="H438" s="5">
        <v>1468477.9210000001</v>
      </c>
      <c r="I438" s="5">
        <v>0</v>
      </c>
      <c r="J438" s="5">
        <v>0</v>
      </c>
      <c r="K438" s="5">
        <v>0</v>
      </c>
      <c r="L438" s="5">
        <v>0</v>
      </c>
      <c r="M438" s="5">
        <v>0</v>
      </c>
      <c r="N438" s="5">
        <v>0</v>
      </c>
    </row>
    <row r="439" spans="1:14" x14ac:dyDescent="0.25">
      <c r="A439" t="s">
        <v>277</v>
      </c>
      <c r="B439" t="str">
        <f>A439&amp;TEXT(COUNTIF(A$3:A439,A439),"-00")</f>
        <v>SM(t40:7)+H-01</v>
      </c>
      <c r="C439" s="6">
        <v>116408133.433</v>
      </c>
      <c r="D439" s="6">
        <v>115117741.152</v>
      </c>
      <c r="E439" s="6">
        <v>118821488.303</v>
      </c>
      <c r="F439" s="6">
        <v>129107236.08400001</v>
      </c>
      <c r="G439" s="6">
        <v>119600419.064</v>
      </c>
      <c r="H439" s="5">
        <v>0</v>
      </c>
      <c r="I439" s="6">
        <v>128674583.12100001</v>
      </c>
      <c r="J439" s="6">
        <v>128166493.84199999</v>
      </c>
      <c r="K439" s="6">
        <v>119493572.888</v>
      </c>
      <c r="L439" s="5">
        <v>325847.69900000002</v>
      </c>
      <c r="M439" s="5">
        <v>10.612</v>
      </c>
      <c r="N439" s="5">
        <v>155566.508</v>
      </c>
    </row>
    <row r="440" spans="1:14" x14ac:dyDescent="0.25">
      <c r="A440" t="s">
        <v>278</v>
      </c>
      <c r="B440" t="str">
        <f>A440&amp;TEXT(COUNTIF(A$3:A440,A440),"-00")</f>
        <v>SM(d42:3)+H-01</v>
      </c>
      <c r="C440" s="6">
        <v>23830891.631000001</v>
      </c>
      <c r="D440" s="6">
        <v>21234614.022999998</v>
      </c>
      <c r="E440" s="6">
        <v>16942686.592999998</v>
      </c>
      <c r="F440" s="6">
        <v>10639843.642999999</v>
      </c>
      <c r="G440" s="5">
        <v>7642154.65470016</v>
      </c>
      <c r="H440" s="5">
        <v>83225.025000003094</v>
      </c>
      <c r="I440" s="6">
        <v>14977365.051000001</v>
      </c>
      <c r="J440" s="5">
        <v>993887.30670000298</v>
      </c>
      <c r="K440" s="6">
        <v>11571891.539000001</v>
      </c>
      <c r="L440" s="5">
        <v>0</v>
      </c>
      <c r="M440" s="5">
        <v>0</v>
      </c>
      <c r="N440" s="5">
        <v>0</v>
      </c>
    </row>
    <row r="441" spans="1:14" x14ac:dyDescent="0.25">
      <c r="A441" t="s">
        <v>279</v>
      </c>
      <c r="B441" t="str">
        <f>A441&amp;TEXT(COUNTIF(A$3:A441,A441),"-00")</f>
        <v>SM(t36:2)+H-01</v>
      </c>
      <c r="C441" s="5">
        <v>4890993.1550000003</v>
      </c>
      <c r="D441" s="5">
        <v>5590573.4539999999</v>
      </c>
      <c r="E441" s="5">
        <v>5418439.1550000003</v>
      </c>
      <c r="F441" s="5">
        <v>8518470.7620000001</v>
      </c>
      <c r="G441" s="5">
        <v>1702892.31359997</v>
      </c>
      <c r="H441" s="5">
        <v>217957.14499999999</v>
      </c>
      <c r="I441" s="5">
        <v>7012022.4380000001</v>
      </c>
      <c r="J441" s="5">
        <v>6482991</v>
      </c>
      <c r="K441" s="5">
        <v>6738171.7400000002</v>
      </c>
      <c r="L441" s="5">
        <v>1391570.611</v>
      </c>
      <c r="M441" s="5">
        <v>803614.58200000005</v>
      </c>
      <c r="N441" s="5">
        <v>1108189.7579999999</v>
      </c>
    </row>
    <row r="442" spans="1:14" x14ac:dyDescent="0.25">
      <c r="A442" t="s">
        <v>280</v>
      </c>
      <c r="B442" t="str">
        <f>A442&amp;TEXT(COUNTIF(A$3:A442,A442),"-00")</f>
        <v>SM(d34:1)+H-01</v>
      </c>
      <c r="C442" s="5">
        <v>2693806.1570000001</v>
      </c>
      <c r="D442" s="5">
        <v>3251962.3</v>
      </c>
      <c r="E442" s="5">
        <v>4338084.1210000003</v>
      </c>
      <c r="F442" s="5">
        <v>2660086.1690000002</v>
      </c>
      <c r="G442" s="6">
        <v>12492975.607000001</v>
      </c>
      <c r="H442" s="5">
        <v>0</v>
      </c>
      <c r="I442" s="5">
        <v>3724075.0129999998</v>
      </c>
      <c r="J442" s="5">
        <v>3595583.3489999999</v>
      </c>
      <c r="K442" s="5">
        <v>474626.41800000001</v>
      </c>
      <c r="L442" s="5">
        <v>2707692.7889999999</v>
      </c>
      <c r="M442" s="5">
        <v>3706690.773</v>
      </c>
      <c r="N442" s="5">
        <v>2711387.7850000001</v>
      </c>
    </row>
    <row r="443" spans="1:14" x14ac:dyDescent="0.25">
      <c r="A443" t="s">
        <v>281</v>
      </c>
      <c r="B443" t="str">
        <f>A443&amp;TEXT(COUNTIF(A$3:A443,A443),"-00")</f>
        <v>SM(d39:7)+H-01</v>
      </c>
      <c r="C443" s="5">
        <v>1356765.996</v>
      </c>
      <c r="D443" s="5">
        <v>1895473.925</v>
      </c>
      <c r="E443" s="5">
        <v>1483969.382</v>
      </c>
      <c r="F443" s="5">
        <v>2445676.0010000002</v>
      </c>
      <c r="G443" s="5">
        <v>0.69699999999999995</v>
      </c>
      <c r="H443" s="5">
        <v>698028.35</v>
      </c>
      <c r="I443" s="5">
        <v>1614714.91</v>
      </c>
      <c r="J443" s="5">
        <v>1544775.8230000001</v>
      </c>
      <c r="K443" s="5">
        <v>1597775.507</v>
      </c>
      <c r="L443" s="5">
        <v>309011.32400000002</v>
      </c>
      <c r="M443" s="5">
        <v>102251.80100000001</v>
      </c>
      <c r="N443" s="5">
        <v>122343.152</v>
      </c>
    </row>
    <row r="444" spans="1:14" x14ac:dyDescent="0.25">
      <c r="A444" t="s">
        <v>278</v>
      </c>
      <c r="B444" t="str">
        <f>A444&amp;TEXT(COUNTIF(A$3:A444,A444),"-00")</f>
        <v>SM(d42:3)+H-02</v>
      </c>
      <c r="C444" s="5">
        <v>906447.94900000002</v>
      </c>
      <c r="D444" s="5">
        <v>882129.69499999995</v>
      </c>
      <c r="E444" s="5">
        <v>253318.84400000001</v>
      </c>
      <c r="F444" s="5">
        <v>522808.38199999998</v>
      </c>
      <c r="G444" s="5">
        <v>439254.23700000002</v>
      </c>
      <c r="H444" s="6">
        <v>23797044.743000001</v>
      </c>
      <c r="I444" s="5">
        <v>853046.48600000003</v>
      </c>
      <c r="J444" s="5">
        <v>1034857.557</v>
      </c>
      <c r="K444" s="5">
        <v>1357169.6529999999</v>
      </c>
      <c r="L444" s="5">
        <v>86538.304000000004</v>
      </c>
      <c r="M444" s="5">
        <v>23007.978999999999</v>
      </c>
      <c r="N444" s="5">
        <v>54225.264999999999</v>
      </c>
    </row>
    <row r="445" spans="1:14" x14ac:dyDescent="0.25">
      <c r="A445" t="s">
        <v>282</v>
      </c>
      <c r="B445" t="str">
        <f>A445&amp;TEXT(COUNTIF(A$3:A445,A445),"-00")</f>
        <v>SM(d42:8)+H-01</v>
      </c>
      <c r="C445" s="5">
        <v>885766.66619999497</v>
      </c>
      <c r="D445" s="5">
        <v>0</v>
      </c>
      <c r="E445" s="5">
        <v>0</v>
      </c>
      <c r="F445" s="5">
        <v>284561.61389999499</v>
      </c>
      <c r="G445" s="5">
        <v>509986.334999991</v>
      </c>
      <c r="H445" s="5">
        <v>520151.44890000101</v>
      </c>
      <c r="I445" s="5">
        <v>0</v>
      </c>
      <c r="J445" s="5">
        <v>215326.360499995</v>
      </c>
      <c r="K445" s="5">
        <v>0.38100000000000001</v>
      </c>
      <c r="L445" s="5">
        <v>0</v>
      </c>
      <c r="M445" s="5">
        <v>0</v>
      </c>
      <c r="N445" s="5">
        <v>0</v>
      </c>
    </row>
    <row r="446" spans="1:14" x14ac:dyDescent="0.25">
      <c r="A446" t="s">
        <v>279</v>
      </c>
      <c r="B446" t="str">
        <f>A446&amp;TEXT(COUNTIF(A$3:A446,A446),"-00")</f>
        <v>SM(t36:2)+H-02</v>
      </c>
      <c r="C446" s="5">
        <v>1.2310000000000001</v>
      </c>
      <c r="D446" s="5">
        <v>446585.387099999</v>
      </c>
      <c r="E446" s="5">
        <v>107612.4051</v>
      </c>
      <c r="F446" s="5">
        <v>357668.294700003</v>
      </c>
      <c r="G446" s="5">
        <v>1211065.213</v>
      </c>
      <c r="H446" s="5">
        <v>8341482.1840000004</v>
      </c>
      <c r="I446" s="5">
        <v>129811.00599999999</v>
      </c>
      <c r="J446" s="5">
        <v>164104.67159999799</v>
      </c>
      <c r="K446" s="5">
        <v>141273.82799999599</v>
      </c>
      <c r="L446" s="5">
        <v>137212.01699999999</v>
      </c>
      <c r="M446" s="5">
        <v>584092.34939999098</v>
      </c>
      <c r="N446" s="5">
        <v>1.879</v>
      </c>
    </row>
    <row r="447" spans="1:14" x14ac:dyDescent="0.25">
      <c r="A447" t="s">
        <v>277</v>
      </c>
      <c r="B447" t="str">
        <f>A447&amp;TEXT(COUNTIF(A$3:A447,A447),"-00")</f>
        <v>SM(t40:7)+H-02</v>
      </c>
      <c r="C447" s="5">
        <v>0</v>
      </c>
      <c r="D447" s="5">
        <v>0</v>
      </c>
      <c r="E447" s="5">
        <v>0</v>
      </c>
      <c r="F447" s="5">
        <v>0</v>
      </c>
      <c r="G447" s="5">
        <v>190113.76589999601</v>
      </c>
      <c r="H447" s="6">
        <v>131032232.11499999</v>
      </c>
      <c r="I447" s="5">
        <v>0</v>
      </c>
      <c r="J447" s="5">
        <v>0</v>
      </c>
      <c r="K447" s="5">
        <v>0</v>
      </c>
      <c r="L447" s="5">
        <v>0</v>
      </c>
      <c r="M447" s="5">
        <v>0</v>
      </c>
      <c r="N447" s="5">
        <v>0</v>
      </c>
    </row>
    <row r="448" spans="1:14" x14ac:dyDescent="0.25">
      <c r="A448" t="s">
        <v>283</v>
      </c>
      <c r="B448" t="str">
        <f>A448&amp;TEXT(COUNTIF(A$3:A448,A448),"-00")</f>
        <v>SPH(t17:0)+H-01</v>
      </c>
      <c r="C448" s="5">
        <v>0</v>
      </c>
      <c r="D448" s="5">
        <v>1233151.084</v>
      </c>
      <c r="E448" s="5">
        <v>694663.87300000002</v>
      </c>
      <c r="F448" s="5">
        <v>728528.76199999999</v>
      </c>
      <c r="G448" s="5">
        <v>615240.48400000005</v>
      </c>
      <c r="H448" s="5">
        <v>1359853.7313000001</v>
      </c>
      <c r="I448" s="5">
        <v>348463.19500000001</v>
      </c>
      <c r="J448" s="5">
        <v>255006.86399999799</v>
      </c>
      <c r="K448" s="5">
        <v>866504.45799999998</v>
      </c>
      <c r="L448" s="5">
        <v>5538305.176</v>
      </c>
      <c r="M448" s="5">
        <v>7104513.4220000003</v>
      </c>
      <c r="N448" s="6">
        <v>11646528.437999999</v>
      </c>
    </row>
    <row r="449" spans="1:14" x14ac:dyDescent="0.25">
      <c r="A449" t="s">
        <v>284</v>
      </c>
      <c r="B449" t="str">
        <f>A449&amp;TEXT(COUNTIF(A$3:A449,A449),"-00")</f>
        <v>ST(m17:0_22:3)+H-01</v>
      </c>
      <c r="C449" s="5">
        <v>2958541.6940000001</v>
      </c>
      <c r="D449" s="5">
        <v>2015856.8640000001</v>
      </c>
      <c r="E449" s="5">
        <v>1881434.162</v>
      </c>
      <c r="F449" s="5">
        <v>1579623.182</v>
      </c>
      <c r="G449" s="5">
        <v>2460303.7319999998</v>
      </c>
      <c r="H449" s="5">
        <v>245446.875</v>
      </c>
      <c r="I449" s="5">
        <v>3595485.8530000001</v>
      </c>
      <c r="J449" s="5">
        <v>1857559.1140000001</v>
      </c>
      <c r="K449" s="5">
        <v>2296750.3730000001</v>
      </c>
      <c r="L449" s="5">
        <v>0</v>
      </c>
      <c r="M449" s="5">
        <v>0</v>
      </c>
      <c r="N449" s="5">
        <v>0</v>
      </c>
    </row>
    <row r="450" spans="1:14" x14ac:dyDescent="0.25">
      <c r="A450" t="s">
        <v>284</v>
      </c>
      <c r="B450" t="str">
        <f>A450&amp;TEXT(COUNTIF(A$3:A450,A450),"-00")</f>
        <v>ST(m17:0_22:3)+H-02</v>
      </c>
      <c r="C450" s="5">
        <v>0</v>
      </c>
      <c r="D450" s="5">
        <v>0</v>
      </c>
      <c r="E450" s="5">
        <v>0</v>
      </c>
      <c r="F450" s="5">
        <v>0</v>
      </c>
      <c r="G450" s="5">
        <v>0</v>
      </c>
      <c r="H450" s="5">
        <v>4621116.5060000001</v>
      </c>
      <c r="I450" s="5">
        <v>0</v>
      </c>
      <c r="J450" s="5">
        <v>0</v>
      </c>
      <c r="K450" s="5">
        <v>0</v>
      </c>
      <c r="L450" s="5">
        <v>0</v>
      </c>
      <c r="M450" s="5">
        <v>0</v>
      </c>
      <c r="N450" s="5">
        <v>0</v>
      </c>
    </row>
    <row r="451" spans="1:14" x14ac:dyDescent="0.25">
      <c r="A451" t="s">
        <v>285</v>
      </c>
      <c r="B451" t="str">
        <f>A451&amp;TEXT(COUNTIF(A$3:A451,A451),"-00")</f>
        <v>SiE(22:6)+NH4-01</v>
      </c>
      <c r="C451" s="5">
        <v>1733031.4790000001</v>
      </c>
      <c r="D451" s="5">
        <v>1477604.169</v>
      </c>
      <c r="E451" s="5">
        <v>2011721.5649999999</v>
      </c>
      <c r="F451" s="5">
        <v>2433868.8620000002</v>
      </c>
      <c r="G451" s="5">
        <v>1535364.2919999999</v>
      </c>
      <c r="H451" s="5">
        <v>4850122.8569999998</v>
      </c>
      <c r="I451" s="5">
        <v>2386528.7680000002</v>
      </c>
      <c r="J451" s="5">
        <v>2089283.7609999999</v>
      </c>
      <c r="K451" s="5">
        <v>2434225.7540000002</v>
      </c>
      <c r="L451" s="5">
        <v>0</v>
      </c>
      <c r="M451" s="5">
        <v>0</v>
      </c>
      <c r="N451" s="5">
        <v>0</v>
      </c>
    </row>
    <row r="452" spans="1:14" x14ac:dyDescent="0.25">
      <c r="A452" t="s">
        <v>286</v>
      </c>
      <c r="B452" t="str">
        <f>A452&amp;TEXT(COUNTIF(A$3:A452,A452),"-00")</f>
        <v>SiE(18:2)+NH4-01</v>
      </c>
      <c r="C452" s="5">
        <v>0</v>
      </c>
      <c r="D452" s="5">
        <v>0</v>
      </c>
      <c r="E452" s="5">
        <v>0</v>
      </c>
      <c r="F452" s="5">
        <v>0</v>
      </c>
      <c r="G452" s="5">
        <v>0</v>
      </c>
      <c r="H452" s="5">
        <v>0</v>
      </c>
      <c r="I452" s="5">
        <v>0</v>
      </c>
      <c r="J452" s="5">
        <v>0</v>
      </c>
      <c r="K452" s="5">
        <v>0</v>
      </c>
      <c r="L452" s="5">
        <v>2992006.5950000002</v>
      </c>
      <c r="M452" s="5">
        <v>2674116.7220000001</v>
      </c>
      <c r="N452" s="5">
        <v>2022014.311</v>
      </c>
    </row>
    <row r="453" spans="1:14" x14ac:dyDescent="0.25">
      <c r="A453" t="s">
        <v>287</v>
      </c>
      <c r="B453" t="str">
        <f>A453&amp;TEXT(COUNTIF(A$3:A453,A453),"-00")</f>
        <v>SiE(20:3)+H-01</v>
      </c>
      <c r="C453" s="5">
        <v>0</v>
      </c>
      <c r="D453" s="5">
        <v>0</v>
      </c>
      <c r="E453" s="5">
        <v>0</v>
      </c>
      <c r="F453" s="5">
        <v>0</v>
      </c>
      <c r="G453" s="5">
        <v>0</v>
      </c>
      <c r="H453" s="5">
        <v>0</v>
      </c>
      <c r="I453" s="5">
        <v>0</v>
      </c>
      <c r="J453" s="5">
        <v>0</v>
      </c>
      <c r="K453" s="5">
        <v>0</v>
      </c>
      <c r="L453" s="5">
        <v>4982447.2769999998</v>
      </c>
      <c r="M453" s="5">
        <v>5200236.7170000002</v>
      </c>
      <c r="N453" s="5">
        <v>4553038.5880000005</v>
      </c>
    </row>
    <row r="454" spans="1:14" x14ac:dyDescent="0.25">
      <c r="A454" t="s">
        <v>288</v>
      </c>
      <c r="B454" t="str">
        <f>A454&amp;TEXT(COUNTIF(A$3:A454,A454),"-00")</f>
        <v>StE(22:6)+NH4-01</v>
      </c>
      <c r="C454" s="6">
        <v>19589908.798999999</v>
      </c>
      <c r="D454" s="5">
        <v>3253288.2059999998</v>
      </c>
      <c r="E454" s="5">
        <v>2263708.5971999899</v>
      </c>
      <c r="F454" s="5">
        <v>3466118.33130001</v>
      </c>
      <c r="G454" s="5">
        <v>619831.005</v>
      </c>
      <c r="H454" s="5">
        <v>0</v>
      </c>
      <c r="I454" s="5">
        <v>964742.45969999896</v>
      </c>
      <c r="J454" s="5">
        <v>952963.58130000101</v>
      </c>
      <c r="K454" s="5">
        <v>1466606.8652999899</v>
      </c>
      <c r="L454" s="5">
        <v>100416.323699999</v>
      </c>
      <c r="M454" s="5">
        <v>6.423</v>
      </c>
      <c r="N454" s="5">
        <v>268947.864</v>
      </c>
    </row>
    <row r="455" spans="1:14" x14ac:dyDescent="0.25">
      <c r="A455" t="s">
        <v>289</v>
      </c>
      <c r="B455" t="str">
        <f>A455&amp;TEXT(COUNTIF(A$3:A455,A455),"-00")</f>
        <v>StE(22:5)+NH4-01</v>
      </c>
      <c r="C455" s="5">
        <v>1731969.6029999999</v>
      </c>
      <c r="D455" s="5">
        <v>1478180.3570000001</v>
      </c>
      <c r="E455" s="5">
        <v>2013307.621</v>
      </c>
      <c r="F455" s="5">
        <v>2433737.6669999999</v>
      </c>
      <c r="G455" s="5">
        <v>1594550.628</v>
      </c>
      <c r="H455" s="5">
        <v>4849078.9759999998</v>
      </c>
      <c r="I455" s="5">
        <v>2385731.2420000001</v>
      </c>
      <c r="J455" s="5">
        <v>2089974.202</v>
      </c>
      <c r="K455" s="5">
        <v>2434029.3810000001</v>
      </c>
      <c r="L455" s="5">
        <v>0</v>
      </c>
      <c r="M455" s="5">
        <v>0</v>
      </c>
      <c r="N455" s="5">
        <v>0</v>
      </c>
    </row>
    <row r="456" spans="1:14" x14ac:dyDescent="0.25">
      <c r="A456" t="s">
        <v>288</v>
      </c>
      <c r="B456" t="str">
        <f>A456&amp;TEXT(COUNTIF(A$3:A456,A456),"-00")</f>
        <v>StE(22:6)+NH4-02</v>
      </c>
      <c r="C456" s="5">
        <v>822972.56250000198</v>
      </c>
      <c r="D456" s="5">
        <v>1108474.9398000001</v>
      </c>
      <c r="E456" s="5">
        <v>2355589.8308999902</v>
      </c>
      <c r="F456" s="5">
        <v>2826938.2533</v>
      </c>
      <c r="G456" s="6">
        <v>28774975.739399999</v>
      </c>
      <c r="H456" s="5">
        <v>595422.68819999497</v>
      </c>
      <c r="I456" s="5">
        <v>1016762.3447999801</v>
      </c>
      <c r="J456" s="5">
        <v>1886659.19669999</v>
      </c>
      <c r="K456" s="5">
        <v>1126292.5284</v>
      </c>
      <c r="L456" s="5">
        <v>499006.77749999799</v>
      </c>
      <c r="M456" s="5">
        <v>238183.19730000099</v>
      </c>
      <c r="N456" s="5">
        <v>201504.65340000499</v>
      </c>
    </row>
    <row r="457" spans="1:14" x14ac:dyDescent="0.25">
      <c r="A457" t="s">
        <v>290</v>
      </c>
      <c r="B457" t="str">
        <f>A457&amp;TEXT(COUNTIF(A$3:A457,A457),"-00")</f>
        <v>StE()+H-H2O-01</v>
      </c>
      <c r="C457" s="5">
        <v>0</v>
      </c>
      <c r="D457" s="5">
        <v>0</v>
      </c>
      <c r="E457" s="5">
        <v>0</v>
      </c>
      <c r="F457" s="5">
        <v>0</v>
      </c>
      <c r="G457" s="5">
        <v>0</v>
      </c>
      <c r="H457" s="5">
        <v>0</v>
      </c>
      <c r="I457" s="5">
        <v>583403.696</v>
      </c>
      <c r="J457" s="5">
        <v>0</v>
      </c>
      <c r="K457" s="5">
        <v>0</v>
      </c>
      <c r="L457" s="5">
        <v>2550066.2459999998</v>
      </c>
      <c r="M457" s="5">
        <v>3315612.0729999999</v>
      </c>
      <c r="N457" s="5">
        <v>2251147.2659999998</v>
      </c>
    </row>
    <row r="458" spans="1:14" x14ac:dyDescent="0.25">
      <c r="A458" t="s">
        <v>291</v>
      </c>
      <c r="B458" t="str">
        <f>A458&amp;TEXT(COUNTIF(A$3:A458,A458),"-00")</f>
        <v>StE(18:2)+NH4-01</v>
      </c>
      <c r="C458" s="5">
        <v>0</v>
      </c>
      <c r="D458" s="5">
        <v>0</v>
      </c>
      <c r="E458" s="5">
        <v>0</v>
      </c>
      <c r="F458" s="5">
        <v>0</v>
      </c>
      <c r="G458" s="5">
        <v>0</v>
      </c>
      <c r="H458" s="5">
        <v>0</v>
      </c>
      <c r="I458" s="5">
        <v>0</v>
      </c>
      <c r="J458" s="5">
        <v>2.012</v>
      </c>
      <c r="K458" s="5">
        <v>0</v>
      </c>
      <c r="L458" s="5">
        <v>3753247.04</v>
      </c>
      <c r="M458" s="5">
        <v>4088885.6850000001</v>
      </c>
      <c r="N458" s="5">
        <v>2957480.5589999999</v>
      </c>
    </row>
    <row r="459" spans="1:14" x14ac:dyDescent="0.25">
      <c r="A459" t="s">
        <v>289</v>
      </c>
      <c r="B459" t="str">
        <f>A459&amp;TEXT(COUNTIF(A$3:A459,A459),"-00")</f>
        <v>StE(22:5)+NH4-02</v>
      </c>
      <c r="C459" s="5">
        <v>0</v>
      </c>
      <c r="D459" s="5">
        <v>0</v>
      </c>
      <c r="E459" s="5">
        <v>0</v>
      </c>
      <c r="F459" s="5">
        <v>0</v>
      </c>
      <c r="G459" s="5">
        <v>0</v>
      </c>
      <c r="H459" s="5">
        <v>3295437.156</v>
      </c>
      <c r="I459" s="5">
        <v>0</v>
      </c>
      <c r="J459" s="5">
        <v>184534.054</v>
      </c>
      <c r="K459" s="5">
        <v>202764.14600000001</v>
      </c>
      <c r="L459" s="5">
        <v>212338.234</v>
      </c>
      <c r="M459" s="5">
        <v>0</v>
      </c>
      <c r="N459" s="5">
        <v>0</v>
      </c>
    </row>
    <row r="460" spans="1:14" x14ac:dyDescent="0.25">
      <c r="A460" t="s">
        <v>292</v>
      </c>
      <c r="B460" t="str">
        <f>A460&amp;TEXT(COUNTIF(A$3:A460,A460),"-00")</f>
        <v>TG(18:3+7O_19:1_19:1)+(CH3CH2)3NH-01</v>
      </c>
      <c r="C460" s="6">
        <v>254799104.139</v>
      </c>
      <c r="D460" s="6">
        <v>257049505.949</v>
      </c>
      <c r="E460" s="6">
        <v>222493410.00299999</v>
      </c>
      <c r="F460" s="6">
        <v>236789392.89199999</v>
      </c>
      <c r="G460" s="6">
        <v>220817221.55579999</v>
      </c>
      <c r="H460" s="5">
        <v>8685743.6843999997</v>
      </c>
      <c r="I460" s="6">
        <v>261128329.06400001</v>
      </c>
      <c r="J460" s="6">
        <v>278062176.81400001</v>
      </c>
      <c r="K460" s="6">
        <v>257780089.63499999</v>
      </c>
      <c r="L460" s="6">
        <v>33352182.829999998</v>
      </c>
      <c r="M460" s="6">
        <v>34472868.402999997</v>
      </c>
      <c r="N460" s="6">
        <v>34624825.191</v>
      </c>
    </row>
    <row r="461" spans="1:14" x14ac:dyDescent="0.25">
      <c r="A461" t="s">
        <v>293</v>
      </c>
      <c r="B461" t="str">
        <f>A461&amp;TEXT(COUNTIF(A$3:A461,A461),"-00")</f>
        <v>TG(6:0_10:3_12:4)+NH4-01</v>
      </c>
      <c r="C461" s="6">
        <v>171222565.26199999</v>
      </c>
      <c r="D461" s="6">
        <v>367707328.46600002</v>
      </c>
      <c r="E461" s="6">
        <v>364873537.96399999</v>
      </c>
      <c r="F461" s="6">
        <v>188764273.95300001</v>
      </c>
      <c r="G461" s="5">
        <v>409632.49859999999</v>
      </c>
      <c r="H461" s="5">
        <v>0</v>
      </c>
      <c r="I461" s="6">
        <v>161832167.88999999</v>
      </c>
      <c r="J461" s="6">
        <v>167441347.52399999</v>
      </c>
      <c r="K461" s="6">
        <v>153072923.68599999</v>
      </c>
      <c r="L461" s="6">
        <v>1772865663.641</v>
      </c>
      <c r="M461" s="6">
        <v>396346949.454</v>
      </c>
      <c r="N461" s="6">
        <v>578575411.84899998</v>
      </c>
    </row>
    <row r="462" spans="1:14" x14ac:dyDescent="0.25">
      <c r="A462" t="s">
        <v>294</v>
      </c>
      <c r="B462" t="str">
        <f>A462&amp;TEXT(COUNTIF(A$3:A462,A462),"-00")</f>
        <v>TG(20:5+OO_20:3_20:3)+NH4-01</v>
      </c>
      <c r="C462" s="6">
        <v>130940443.71799999</v>
      </c>
      <c r="D462" s="6">
        <v>142291395.162</v>
      </c>
      <c r="E462" s="6">
        <v>112162803.477</v>
      </c>
      <c r="F462" s="6">
        <v>126116266.149</v>
      </c>
      <c r="G462" s="5">
        <v>525583.35</v>
      </c>
      <c r="H462" s="5">
        <v>143.24199999999999</v>
      </c>
      <c r="I462" s="6">
        <v>136570317.03999999</v>
      </c>
      <c r="J462" s="6">
        <v>159217637.73199999</v>
      </c>
      <c r="K462" s="6">
        <v>153096217.47</v>
      </c>
      <c r="L462" s="6">
        <v>18088331.375999998</v>
      </c>
      <c r="M462" s="6">
        <v>18577173.829</v>
      </c>
      <c r="N462" s="6">
        <v>17537468.004999999</v>
      </c>
    </row>
    <row r="463" spans="1:14" x14ac:dyDescent="0.25">
      <c r="A463" t="s">
        <v>295</v>
      </c>
      <c r="B463" t="str">
        <f>A463&amp;TEXT(COUNTIF(A$3:A463,A463),"-00")</f>
        <v>TG(22:5+3O_20:3_20:3)+NH4-01</v>
      </c>
      <c r="C463" s="6">
        <v>119963157.575</v>
      </c>
      <c r="D463" s="6">
        <v>130234137.618</v>
      </c>
      <c r="E463" s="6">
        <v>100904579.388</v>
      </c>
      <c r="F463" s="6">
        <v>112337127.45900001</v>
      </c>
      <c r="G463" s="5">
        <v>198740.53200000001</v>
      </c>
      <c r="H463" s="5">
        <v>868339.53799999994</v>
      </c>
      <c r="I463" s="6">
        <v>135085357.99700001</v>
      </c>
      <c r="J463" s="6">
        <v>124293997.70100001</v>
      </c>
      <c r="K463" s="6">
        <v>138390778.141</v>
      </c>
      <c r="L463" s="6">
        <v>16245393.75</v>
      </c>
      <c r="M463" s="6">
        <v>16050366.819</v>
      </c>
      <c r="N463" s="6">
        <v>16237241.669</v>
      </c>
    </row>
    <row r="464" spans="1:14" x14ac:dyDescent="0.25">
      <c r="A464" t="s">
        <v>296</v>
      </c>
      <c r="B464" t="str">
        <f>A464&amp;TEXT(COUNTIF(A$3:A464,A464),"-00")</f>
        <v>TG(14:0e_10:1_10:1)+NH4-01</v>
      </c>
      <c r="C464" s="6">
        <v>105907633.148</v>
      </c>
      <c r="D464" s="6">
        <v>107307980.539</v>
      </c>
      <c r="E464" s="6">
        <v>102107268.43099999</v>
      </c>
      <c r="F464" s="6">
        <v>108183009.734</v>
      </c>
      <c r="G464" s="5">
        <v>182402.278499999</v>
      </c>
      <c r="H464" s="5">
        <v>176096.19030000101</v>
      </c>
      <c r="I464" s="6">
        <v>102518331.29700001</v>
      </c>
      <c r="J464" s="6">
        <v>85368857.834999993</v>
      </c>
      <c r="K464" s="6">
        <v>93654473.650499701</v>
      </c>
      <c r="L464" s="5">
        <v>195116.56</v>
      </c>
      <c r="M464" s="5">
        <v>285069.95069999498</v>
      </c>
      <c r="N464" s="5">
        <v>357722.56980000099</v>
      </c>
    </row>
    <row r="465" spans="1:14" x14ac:dyDescent="0.25">
      <c r="A465" t="s">
        <v>297</v>
      </c>
      <c r="B465" t="str">
        <f>A465&amp;TEXT(COUNTIF(A$3:A465,A465),"-00")</f>
        <v>TG(16:0_6:0_6:0)+NH4-01</v>
      </c>
      <c r="C465" s="6">
        <v>81924802.269999996</v>
      </c>
      <c r="D465" s="6">
        <v>36842615.844999999</v>
      </c>
      <c r="E465" s="6">
        <v>33751879.273999996</v>
      </c>
      <c r="F465" s="5">
        <v>1527471.0970000001</v>
      </c>
      <c r="G465" s="5">
        <v>480680.00199999998</v>
      </c>
      <c r="H465" s="5">
        <v>292569.77790000202</v>
      </c>
      <c r="I465" s="5">
        <v>6725099.148</v>
      </c>
      <c r="J465" s="5">
        <v>7392698.3360000001</v>
      </c>
      <c r="K465" s="5">
        <v>3391352.7259999998</v>
      </c>
      <c r="L465" s="5">
        <v>4538382.33</v>
      </c>
      <c r="M465" s="6">
        <v>136870517.27399999</v>
      </c>
      <c r="N465" s="5">
        <v>3024073.196</v>
      </c>
    </row>
    <row r="466" spans="1:14" x14ac:dyDescent="0.25">
      <c r="A466" t="s">
        <v>298</v>
      </c>
      <c r="B466" t="str">
        <f>A466&amp;TEXT(COUNTIF(A$3:A466,A466),"-00")</f>
        <v>TG(6:0_10:3_10:4)+NH4-01</v>
      </c>
      <c r="C466" s="6">
        <v>81005817.084999993</v>
      </c>
      <c r="D466" s="6">
        <v>215184087.22</v>
      </c>
      <c r="E466" s="6">
        <v>187747656.56900001</v>
      </c>
      <c r="F466" s="6">
        <v>115625936.388</v>
      </c>
      <c r="G466" s="5">
        <v>166946.78399999801</v>
      </c>
      <c r="H466" s="5">
        <v>34.317999999999998</v>
      </c>
      <c r="I466" s="6">
        <v>95761482.824000001</v>
      </c>
      <c r="J466" s="6">
        <v>92822790.547000006</v>
      </c>
      <c r="K466" s="6">
        <v>64444792.858999997</v>
      </c>
      <c r="L466" s="6">
        <v>988189635.60399997</v>
      </c>
      <c r="M466" s="6">
        <v>191894275.85699999</v>
      </c>
      <c r="N466" s="6">
        <v>257923566.75</v>
      </c>
    </row>
    <row r="467" spans="1:14" x14ac:dyDescent="0.25">
      <c r="A467" t="s">
        <v>299</v>
      </c>
      <c r="B467" t="str">
        <f>A467&amp;TEXT(COUNTIF(A$3:A467,A467),"-00")</f>
        <v>TG(15:0_16:1_18:1)+NH4-01</v>
      </c>
      <c r="C467" s="6">
        <v>70547291.504999995</v>
      </c>
      <c r="D467" s="6">
        <v>59717534.586999997</v>
      </c>
      <c r="E467" s="6">
        <v>60702537.925999999</v>
      </c>
      <c r="F467" s="6">
        <v>57857716.858000003</v>
      </c>
      <c r="G467" s="6">
        <v>68673491.084000006</v>
      </c>
      <c r="H467" s="5">
        <v>820807.91730000195</v>
      </c>
      <c r="I467" s="6">
        <v>61209368.829000004</v>
      </c>
      <c r="J467" s="6">
        <v>21902871.784199599</v>
      </c>
      <c r="K467" s="6">
        <v>47053006.575999998</v>
      </c>
      <c r="L467" s="5">
        <v>8414064.9969999995</v>
      </c>
      <c r="M467" s="5">
        <v>4960763.5949999997</v>
      </c>
      <c r="N467" s="5">
        <v>5862840.0020000003</v>
      </c>
    </row>
    <row r="468" spans="1:14" x14ac:dyDescent="0.25">
      <c r="A468" t="s">
        <v>300</v>
      </c>
      <c r="B468" t="str">
        <f>A468&amp;TEXT(COUNTIF(A$3:A468,A468),"-00")</f>
        <v>TG(6:0_10:1_11:3)+(CH3CH2)3NH-01</v>
      </c>
      <c r="C468" s="6">
        <v>68508989.461999997</v>
      </c>
      <c r="D468" s="6">
        <v>81248998.556999996</v>
      </c>
      <c r="E468" s="6">
        <v>61081008.733000003</v>
      </c>
      <c r="F468" s="6">
        <v>64633346.461000003</v>
      </c>
      <c r="G468" s="5">
        <v>403.84699999999998</v>
      </c>
      <c r="H468" s="5">
        <v>87619.324999999997</v>
      </c>
      <c r="I468" s="6">
        <v>71564231.163000003</v>
      </c>
      <c r="J468" s="6">
        <v>78813681.876000002</v>
      </c>
      <c r="K468" s="6">
        <v>79366183.180999994</v>
      </c>
      <c r="L468" s="5">
        <v>9669710.8780000005</v>
      </c>
      <c r="M468" s="5">
        <v>9351878.6329999994</v>
      </c>
      <c r="N468" s="5">
        <v>9685230.3829999994</v>
      </c>
    </row>
    <row r="469" spans="1:14" x14ac:dyDescent="0.25">
      <c r="A469" t="s">
        <v>301</v>
      </c>
      <c r="B469" t="str">
        <f>A469&amp;TEXT(COUNTIF(A$3:A469,A469),"-00")</f>
        <v>TG(16:0_18:1_18:1)+NH4-01</v>
      </c>
      <c r="C469" s="6">
        <v>63009345.273000002</v>
      </c>
      <c r="D469" s="6">
        <v>52885032.342</v>
      </c>
      <c r="E469" s="6">
        <v>73964211.797999993</v>
      </c>
      <c r="F469" s="6">
        <v>56169092.170000002</v>
      </c>
      <c r="G469" s="6">
        <v>37102500.072999999</v>
      </c>
      <c r="H469" s="5">
        <v>2530121.9300000002</v>
      </c>
      <c r="I469" s="6">
        <v>76190064.046000004</v>
      </c>
      <c r="J469" s="6">
        <v>59993918.942000002</v>
      </c>
      <c r="K469" s="6">
        <v>62036482.671999998</v>
      </c>
      <c r="L469" s="6">
        <v>21921544.754999999</v>
      </c>
      <c r="M469" s="6">
        <v>21838364.886</v>
      </c>
      <c r="N469" s="6">
        <v>14864061.314999999</v>
      </c>
    </row>
    <row r="470" spans="1:14" x14ac:dyDescent="0.25">
      <c r="A470" t="s">
        <v>302</v>
      </c>
      <c r="B470" t="str">
        <f>A470&amp;TEXT(COUNTIF(A$3:A470,A470),"-00")</f>
        <v>TG(6:0_10:0_10:0)+NH4-01</v>
      </c>
      <c r="C470" s="6">
        <v>59865510.097000003</v>
      </c>
      <c r="D470" s="6">
        <v>29133121.471000001</v>
      </c>
      <c r="E470" s="6">
        <v>31775435.151000001</v>
      </c>
      <c r="F470" s="5">
        <v>3803884.4219999998</v>
      </c>
      <c r="G470" s="5">
        <v>244521.829199998</v>
      </c>
      <c r="H470" s="5">
        <v>259983.90479999801</v>
      </c>
      <c r="I470" s="5">
        <v>8012963.7149999999</v>
      </c>
      <c r="J470" s="5">
        <v>7350237.0480000004</v>
      </c>
      <c r="K470" s="5">
        <v>4290320.0860000001</v>
      </c>
      <c r="L470" s="5">
        <v>2584838.281</v>
      </c>
      <c r="M470" s="6">
        <v>101420908.287</v>
      </c>
      <c r="N470" s="5">
        <v>3719013.2050000001</v>
      </c>
    </row>
    <row r="471" spans="1:14" x14ac:dyDescent="0.25">
      <c r="A471" t="s">
        <v>303</v>
      </c>
      <c r="B471" t="str">
        <f>A471&amp;TEXT(COUNTIF(A$3:A471,A471),"-00")</f>
        <v>TG(38:0e)+NH4-01</v>
      </c>
      <c r="C471" s="6">
        <v>56420990.783</v>
      </c>
      <c r="D471" s="6">
        <v>44088377.034999996</v>
      </c>
      <c r="E471" s="6">
        <v>50743795.101999998</v>
      </c>
      <c r="F471" s="6">
        <v>32806169.859999999</v>
      </c>
      <c r="G471" s="6">
        <v>34021731.561999999</v>
      </c>
      <c r="H471" s="5">
        <v>2137167.5120000001</v>
      </c>
      <c r="I471" s="6">
        <v>33693507.196999997</v>
      </c>
      <c r="J471" s="6">
        <v>36501209.413999997</v>
      </c>
      <c r="K471" s="6">
        <v>71592824.275999993</v>
      </c>
      <c r="L471" s="6">
        <v>52238911.130999997</v>
      </c>
      <c r="M471" s="6">
        <v>57722893.869000003</v>
      </c>
      <c r="N471" s="6">
        <v>52296768.317000002</v>
      </c>
    </row>
    <row r="472" spans="1:14" x14ac:dyDescent="0.25">
      <c r="A472" t="s">
        <v>304</v>
      </c>
      <c r="B472" t="str">
        <f>A472&amp;TEXT(COUNTIF(A$3:A472,A472),"-00")</f>
        <v>TG(36:0e)+NH4-01</v>
      </c>
      <c r="C472" s="6">
        <v>49344556.588</v>
      </c>
      <c r="D472" s="6">
        <v>129808783.384</v>
      </c>
      <c r="E472" s="6">
        <v>58619262.421999998</v>
      </c>
      <c r="F472" s="6">
        <v>59593388.446999997</v>
      </c>
      <c r="G472" s="6">
        <v>61719381.734999999</v>
      </c>
      <c r="H472" s="6">
        <v>37271490.303999998</v>
      </c>
      <c r="I472" s="6">
        <v>51851870.438000001</v>
      </c>
      <c r="J472" s="6">
        <v>51873902.652000003</v>
      </c>
      <c r="K472" s="6">
        <v>47492314.064999998</v>
      </c>
      <c r="L472" s="6">
        <v>43053161.383000001</v>
      </c>
      <c r="M472" s="6">
        <v>44825172.476000004</v>
      </c>
      <c r="N472" s="6">
        <v>46571609.023000002</v>
      </c>
    </row>
    <row r="473" spans="1:14" x14ac:dyDescent="0.25">
      <c r="A473" t="s">
        <v>305</v>
      </c>
      <c r="B473" t="str">
        <f>A473&amp;TEXT(COUNTIF(A$3:A473,A473),"-00")</f>
        <v>TG(8:0_10:1_11:3)+H-01</v>
      </c>
      <c r="C473" s="6">
        <v>47565632.615999997</v>
      </c>
      <c r="D473" s="6">
        <v>49797185.586000003</v>
      </c>
      <c r="E473" s="6">
        <v>44282063.523000002</v>
      </c>
      <c r="F473" s="6">
        <v>49469503.450999998</v>
      </c>
      <c r="G473" s="5">
        <v>121008.36500000001</v>
      </c>
      <c r="H473" s="5">
        <v>0</v>
      </c>
      <c r="I473" s="6">
        <v>50094657.167999998</v>
      </c>
      <c r="J473" s="6">
        <v>48732325.859999999</v>
      </c>
      <c r="K473" s="6">
        <v>48598395.759999998</v>
      </c>
      <c r="L473" s="5">
        <v>6858420.2120000003</v>
      </c>
      <c r="M473" s="5">
        <v>6288784.5410000002</v>
      </c>
      <c r="N473" s="5">
        <v>6166085.2860000003</v>
      </c>
    </row>
    <row r="474" spans="1:14" x14ac:dyDescent="0.25">
      <c r="A474" t="s">
        <v>306</v>
      </c>
      <c r="B474" t="str">
        <f>A474&amp;TEXT(COUNTIF(A$3:A474,A474),"-00")</f>
        <v>TG(18:1_18:1_18:1)+NH4-01</v>
      </c>
      <c r="C474" s="6">
        <v>45449235.207000002</v>
      </c>
      <c r="D474" s="6">
        <v>38016205.958999999</v>
      </c>
      <c r="E474" s="6">
        <v>49503194.57</v>
      </c>
      <c r="F474" s="6">
        <v>48899394.195</v>
      </c>
      <c r="G474" s="6">
        <v>26006880.316</v>
      </c>
      <c r="H474" s="5">
        <v>314750.54219999502</v>
      </c>
      <c r="I474" s="6">
        <v>37005734.560999997</v>
      </c>
      <c r="J474" s="6">
        <v>26071746.726</v>
      </c>
      <c r="K474" s="6">
        <v>32200828.234000001</v>
      </c>
      <c r="L474" s="6">
        <v>17990273.338</v>
      </c>
      <c r="M474" s="6">
        <v>20331367.861000001</v>
      </c>
      <c r="N474" s="6">
        <v>15348189.588</v>
      </c>
    </row>
    <row r="475" spans="1:14" x14ac:dyDescent="0.25">
      <c r="A475" t="s">
        <v>307</v>
      </c>
      <c r="B475" t="str">
        <f>A475&amp;TEXT(COUNTIF(A$3:A475,A475),"-00")</f>
        <v>TG(20:4+8O_19:1_19:1)+(CH3CH2)3NH-01</v>
      </c>
      <c r="C475" s="6">
        <v>44868024.542999998</v>
      </c>
      <c r="D475" s="6">
        <v>47478487.196000002</v>
      </c>
      <c r="E475" s="6">
        <v>43982977.336999997</v>
      </c>
      <c r="F475" s="6">
        <v>45454554.693000004</v>
      </c>
      <c r="G475" s="6">
        <v>41336749.5</v>
      </c>
      <c r="H475" s="5">
        <v>556910.79099999997</v>
      </c>
      <c r="I475" s="6">
        <v>46381035.011</v>
      </c>
      <c r="J475" s="6">
        <v>48150680.824000001</v>
      </c>
      <c r="K475" s="6">
        <v>55838745.740000002</v>
      </c>
      <c r="L475" s="5">
        <v>6303912.1390000004</v>
      </c>
      <c r="M475" s="5">
        <v>6646546.6699999999</v>
      </c>
      <c r="N475" s="5">
        <v>6345955.5559999999</v>
      </c>
    </row>
    <row r="476" spans="1:14" x14ac:dyDescent="0.25">
      <c r="A476" t="s">
        <v>304</v>
      </c>
      <c r="B476" t="str">
        <f>A476&amp;TEXT(COUNTIF(A$3:A476,A476),"-00")</f>
        <v>TG(36:0e)+NH4-02</v>
      </c>
      <c r="C476" s="6">
        <v>44325355.177000001</v>
      </c>
      <c r="D476" s="6">
        <v>42667651.211000003</v>
      </c>
      <c r="E476" s="6">
        <v>41952247.171999998</v>
      </c>
      <c r="F476" s="6">
        <v>21627417.388</v>
      </c>
      <c r="G476" s="6">
        <v>12865217.8019998</v>
      </c>
      <c r="H476" s="5">
        <v>0</v>
      </c>
      <c r="I476" s="6">
        <v>31060195.407000002</v>
      </c>
      <c r="J476" s="6">
        <v>31413945.984999999</v>
      </c>
      <c r="K476" s="6">
        <v>51267399.156999998</v>
      </c>
      <c r="L476" s="6">
        <v>44829915.277999997</v>
      </c>
      <c r="M476" s="6">
        <v>41023641.586999997</v>
      </c>
      <c r="N476" s="6">
        <v>36521496.947999999</v>
      </c>
    </row>
    <row r="477" spans="1:14" x14ac:dyDescent="0.25">
      <c r="A477" t="s">
        <v>308</v>
      </c>
      <c r="B477" t="str">
        <f>A477&amp;TEXT(COUNTIF(A$3:A477,A477),"-00")</f>
        <v>TG(6:0_10:2_10:4)+NH4-01</v>
      </c>
      <c r="C477" s="6">
        <v>42992120.973999999</v>
      </c>
      <c r="D477" s="6">
        <v>28913144.375</v>
      </c>
      <c r="E477" s="6">
        <v>35174163.604000002</v>
      </c>
      <c r="F477" s="6">
        <v>46463090.093999997</v>
      </c>
      <c r="G477" s="6">
        <v>25530861.75</v>
      </c>
      <c r="H477" s="6">
        <v>28924831.443</v>
      </c>
      <c r="I477" s="6">
        <v>11615098.588</v>
      </c>
      <c r="J477" s="5">
        <v>9609348.7909999993</v>
      </c>
      <c r="K477" s="5">
        <v>8932690.3379999995</v>
      </c>
      <c r="L477" s="5">
        <v>980794.33199999901</v>
      </c>
      <c r="M477" s="5">
        <v>452491.87499999901</v>
      </c>
      <c r="N477" s="5">
        <v>0</v>
      </c>
    </row>
    <row r="478" spans="1:14" x14ac:dyDescent="0.25">
      <c r="A478" t="s">
        <v>309</v>
      </c>
      <c r="B478" t="str">
        <f>A478&amp;TEXT(COUNTIF(A$3:A478,A478),"-00")</f>
        <v>TG(8:0_8:0_10:0)+NH4-01</v>
      </c>
      <c r="C478" s="6">
        <v>41097994.468000002</v>
      </c>
      <c r="D478" s="6">
        <v>17441832.153000001</v>
      </c>
      <c r="E478" s="6">
        <v>22528511.636999998</v>
      </c>
      <c r="F478" s="5">
        <v>1582384.692</v>
      </c>
      <c r="G478" s="5">
        <v>583408.97520000394</v>
      </c>
      <c r="H478" s="5">
        <v>308459.77830000198</v>
      </c>
      <c r="I478" s="5">
        <v>4921718.8030000003</v>
      </c>
      <c r="J478" s="5">
        <v>4307739.6129999999</v>
      </c>
      <c r="K478" s="5">
        <v>1525396.5104999901</v>
      </c>
      <c r="L478" s="5">
        <v>3705549.2230000002</v>
      </c>
      <c r="M478" s="6">
        <v>80284994.368000001</v>
      </c>
      <c r="N478" s="5">
        <v>2289246.8480000002</v>
      </c>
    </row>
    <row r="479" spans="1:14" x14ac:dyDescent="0.25">
      <c r="A479" t="s">
        <v>310</v>
      </c>
      <c r="B479" t="str">
        <f>A479&amp;TEXT(COUNTIF(A$3:A479,A479),"-00")</f>
        <v>TG(13:0COOCH3_16:1_18:1)+NH4-01</v>
      </c>
      <c r="C479" s="6">
        <v>33964316.266000003</v>
      </c>
      <c r="D479" s="6">
        <v>36729829.222999997</v>
      </c>
      <c r="E479" s="6">
        <v>33317841.945999999</v>
      </c>
      <c r="F479" s="6">
        <v>34147642.991999999</v>
      </c>
      <c r="G479" s="6">
        <v>39341805.636</v>
      </c>
      <c r="H479" s="5">
        <v>0</v>
      </c>
      <c r="I479" s="6">
        <v>40003911.123000003</v>
      </c>
      <c r="J479" s="6">
        <v>40470438.854999997</v>
      </c>
      <c r="K479" s="6">
        <v>29583119.18</v>
      </c>
      <c r="L479" s="5">
        <v>0</v>
      </c>
      <c r="M479" s="5">
        <v>0</v>
      </c>
      <c r="N479" s="5">
        <v>488970.94</v>
      </c>
    </row>
    <row r="480" spans="1:14" x14ac:dyDescent="0.25">
      <c r="A480" t="s">
        <v>311</v>
      </c>
      <c r="B480" t="str">
        <f>A480&amp;TEXT(COUNTIF(A$3:A480,A480),"-00")</f>
        <v>TG(18:0_16:0_18:1)+NH4-01</v>
      </c>
      <c r="C480" s="6">
        <v>33768511.075000003</v>
      </c>
      <c r="D480" s="6">
        <v>19998678.316</v>
      </c>
      <c r="E480" s="6">
        <v>43882175.364</v>
      </c>
      <c r="F480" s="6">
        <v>18206728.252</v>
      </c>
      <c r="G480" s="6">
        <v>13708246.365</v>
      </c>
      <c r="H480" s="6">
        <v>12377194.015799901</v>
      </c>
      <c r="I480" s="6">
        <v>22978808.02</v>
      </c>
      <c r="J480" s="6">
        <v>19418285.973999999</v>
      </c>
      <c r="K480" s="6">
        <v>24208553.035</v>
      </c>
      <c r="L480" s="5">
        <v>8506121.2280000001</v>
      </c>
      <c r="M480" s="6">
        <v>16568057.637</v>
      </c>
      <c r="N480" s="5">
        <v>8513733.7740000002</v>
      </c>
    </row>
    <row r="481" spans="1:14" x14ac:dyDescent="0.25">
      <c r="A481" t="s">
        <v>312</v>
      </c>
      <c r="B481" t="str">
        <f>A481&amp;TEXT(COUNTIF(A$3:A481,A481),"-00")</f>
        <v>TG(10:0_10:0_10:0)+NH4-01</v>
      </c>
      <c r="C481" s="6">
        <v>33369881.134</v>
      </c>
      <c r="D481" s="6">
        <v>11978117.6</v>
      </c>
      <c r="E481" s="6">
        <v>14483829.078</v>
      </c>
      <c r="F481" s="5">
        <v>1244347.42</v>
      </c>
      <c r="G481" s="5">
        <v>342259.77100000001</v>
      </c>
      <c r="H481" s="5">
        <v>321412.316100005</v>
      </c>
      <c r="I481" s="5">
        <v>2826585.07</v>
      </c>
      <c r="J481" s="5">
        <v>2118760.628</v>
      </c>
      <c r="K481" s="5">
        <v>1552821.9979999999</v>
      </c>
      <c r="L481" s="5">
        <v>2522590.5890000002</v>
      </c>
      <c r="M481" s="6">
        <v>57771397.596000001</v>
      </c>
      <c r="N481" s="5">
        <v>991690.26</v>
      </c>
    </row>
    <row r="482" spans="1:14" x14ac:dyDescent="0.25">
      <c r="A482" t="s">
        <v>313</v>
      </c>
      <c r="B482" t="str">
        <f>A482&amp;TEXT(COUNTIF(A$3:A482,A482),"-00")</f>
        <v>TG(18:2_11:4_12:3)+NH4-01</v>
      </c>
      <c r="C482" s="6">
        <v>33262492.447000001</v>
      </c>
      <c r="D482" s="6">
        <v>40710655.818000004</v>
      </c>
      <c r="E482" s="6">
        <v>34834442.806999996</v>
      </c>
      <c r="F482" s="6">
        <v>34791847.321000002</v>
      </c>
      <c r="G482" s="5">
        <v>213861.38759999801</v>
      </c>
      <c r="H482" s="5">
        <v>105094.7349</v>
      </c>
      <c r="I482" s="6">
        <v>39453143.972999997</v>
      </c>
      <c r="J482" s="6">
        <v>40183170.329999998</v>
      </c>
      <c r="K482" s="6">
        <v>39344743.563000001</v>
      </c>
      <c r="L482" s="5">
        <v>4509017.8159999996</v>
      </c>
      <c r="M482" s="5">
        <v>4386375.0719999997</v>
      </c>
      <c r="N482" s="5">
        <v>4856409.8540000003</v>
      </c>
    </row>
    <row r="483" spans="1:14" x14ac:dyDescent="0.25">
      <c r="A483" t="s">
        <v>314</v>
      </c>
      <c r="B483" t="str">
        <f>A483&amp;TEXT(COUNTIF(A$3:A483,A483),"-00")</f>
        <v>TG(6:0_6:0_14:3)+(CH3CH2)3NH-01</v>
      </c>
      <c r="C483" s="6">
        <v>30026442.329999998</v>
      </c>
      <c r="D483" s="6">
        <v>33078915.602000002</v>
      </c>
      <c r="E483" s="6">
        <v>27833275.379999999</v>
      </c>
      <c r="F483" s="6">
        <v>28435616.07</v>
      </c>
      <c r="G483" s="5">
        <v>4825086.63869996</v>
      </c>
      <c r="H483" s="5">
        <v>493994.53620000498</v>
      </c>
      <c r="I483" s="6">
        <v>31347407.096000001</v>
      </c>
      <c r="J483" s="6">
        <v>31294872.563999999</v>
      </c>
      <c r="K483" s="6">
        <v>32643266.739999998</v>
      </c>
      <c r="L483" s="5">
        <v>3323564.0860000001</v>
      </c>
      <c r="M483" s="5">
        <v>4384696.3890000004</v>
      </c>
      <c r="N483" s="5">
        <v>4572514.01</v>
      </c>
    </row>
    <row r="484" spans="1:14" x14ac:dyDescent="0.25">
      <c r="A484" t="s">
        <v>315</v>
      </c>
      <c r="B484" t="str">
        <f>A484&amp;TEXT(COUNTIF(A$3:A484,A484),"-00")</f>
        <v>TG(16:0_16:0_18:1)+NH4-01</v>
      </c>
      <c r="C484" s="6">
        <v>29505821.761</v>
      </c>
      <c r="D484" s="6">
        <v>29024798.975000001</v>
      </c>
      <c r="E484" s="6">
        <v>41778826.809</v>
      </c>
      <c r="F484" s="6">
        <v>25733579.320999999</v>
      </c>
      <c r="G484" s="6">
        <v>19549445.828000002</v>
      </c>
      <c r="H484" s="5">
        <v>1269186.781</v>
      </c>
      <c r="I484" s="6">
        <v>20908671.173999999</v>
      </c>
      <c r="J484" s="6">
        <v>20190319.212000001</v>
      </c>
      <c r="K484" s="6">
        <v>21781659.134</v>
      </c>
      <c r="L484" s="6">
        <v>12799289.142999999</v>
      </c>
      <c r="M484" s="6">
        <v>17141597.59</v>
      </c>
      <c r="N484" s="6">
        <v>10377297.876</v>
      </c>
    </row>
    <row r="485" spans="1:14" x14ac:dyDescent="0.25">
      <c r="A485" t="s">
        <v>303</v>
      </c>
      <c r="B485" t="str">
        <f>A485&amp;TEXT(COUNTIF(A$3:A485,A485),"-00")</f>
        <v>TG(38:0e)+NH4-02</v>
      </c>
      <c r="C485" s="6">
        <v>29022293.313999999</v>
      </c>
      <c r="D485" s="6">
        <v>24968865.594999999</v>
      </c>
      <c r="E485" s="5">
        <v>1501818.9332999899</v>
      </c>
      <c r="F485" s="6">
        <v>17764306.760000002</v>
      </c>
      <c r="G485" s="5">
        <v>8543486.4289999995</v>
      </c>
      <c r="H485" s="6">
        <v>29950426.993000001</v>
      </c>
      <c r="I485" s="5">
        <v>2045218.65750002</v>
      </c>
      <c r="J485" s="6">
        <v>20123867.429000001</v>
      </c>
      <c r="K485" s="6">
        <v>35518102.273999996</v>
      </c>
      <c r="L485" s="6">
        <v>23661754.138999999</v>
      </c>
      <c r="M485" s="5">
        <v>256672.57679999201</v>
      </c>
      <c r="N485" s="5">
        <v>6999427.6069999998</v>
      </c>
    </row>
    <row r="486" spans="1:14" x14ac:dyDescent="0.25">
      <c r="A486" t="s">
        <v>316</v>
      </c>
      <c r="B486" t="str">
        <f>A486&amp;TEXT(COUNTIF(A$3:A486,A486),"-00")</f>
        <v>TG(18:1_18:2_18:2)+NH4-01</v>
      </c>
      <c r="C486" s="6">
        <v>28937485.605</v>
      </c>
      <c r="D486" s="6">
        <v>29333954.583999999</v>
      </c>
      <c r="E486" s="6">
        <v>25234300.366999999</v>
      </c>
      <c r="F486" s="6">
        <v>31998814.947000001</v>
      </c>
      <c r="G486" s="6">
        <v>20971012.425999999</v>
      </c>
      <c r="H486" s="5">
        <v>1276870.6854000201</v>
      </c>
      <c r="I486" s="6">
        <v>24901383.579999998</v>
      </c>
      <c r="J486" s="6">
        <v>23217522.403999999</v>
      </c>
      <c r="K486" s="6">
        <v>26003823.081</v>
      </c>
      <c r="L486" s="6">
        <v>22917307.039000001</v>
      </c>
      <c r="M486" s="6">
        <v>18311362.655999999</v>
      </c>
      <c r="N486" s="5">
        <v>9877381.3775999807</v>
      </c>
    </row>
    <row r="487" spans="1:14" x14ac:dyDescent="0.25">
      <c r="A487" t="s">
        <v>317</v>
      </c>
      <c r="B487" t="str">
        <f>A487&amp;TEXT(COUNTIF(A$3:A487,A487),"-00")</f>
        <v>TG(18:0_18:1_18:1)+NH4-01</v>
      </c>
      <c r="C487" s="6">
        <v>28148571.84</v>
      </c>
      <c r="D487" s="6">
        <v>23011168.77</v>
      </c>
      <c r="E487" s="6">
        <v>31081178.502</v>
      </c>
      <c r="F487" s="6">
        <v>14669095.881999999</v>
      </c>
      <c r="G487" s="6">
        <v>11882268.823000001</v>
      </c>
      <c r="H487" s="5">
        <v>226710.930599994</v>
      </c>
      <c r="I487" s="6">
        <v>17353059.653000001</v>
      </c>
      <c r="J487" s="6">
        <v>19589072.410999998</v>
      </c>
      <c r="K487" s="6">
        <v>33156404.037999999</v>
      </c>
      <c r="L487" s="6">
        <v>12865979.708000001</v>
      </c>
      <c r="M487" s="5">
        <v>6738772.6189999999</v>
      </c>
      <c r="N487" s="5">
        <v>8184903.8499999996</v>
      </c>
    </row>
    <row r="488" spans="1:14" x14ac:dyDescent="0.25">
      <c r="A488" t="s">
        <v>318</v>
      </c>
      <c r="B488" t="str">
        <f>A488&amp;TEXT(COUNTIF(A$3:A488,A488),"-00")</f>
        <v>TG(16:0_18:1_18:2)+NH4-01</v>
      </c>
      <c r="C488" s="6">
        <v>26113900.669</v>
      </c>
      <c r="D488" s="6">
        <v>37928268.049999997</v>
      </c>
      <c r="E488" s="6">
        <v>32978350.234000001</v>
      </c>
      <c r="F488" s="6">
        <v>53012568.859999999</v>
      </c>
      <c r="G488" s="6">
        <v>25885049.517000001</v>
      </c>
      <c r="H488" s="5">
        <v>6247485.9809999997</v>
      </c>
      <c r="I488" s="6">
        <v>36665150.18</v>
      </c>
      <c r="J488" s="6">
        <v>31717596.048999999</v>
      </c>
      <c r="K488" s="6">
        <v>37485957.409000002</v>
      </c>
      <c r="L488" s="6">
        <v>14408907.725099999</v>
      </c>
      <c r="M488" s="6">
        <v>19543167.129000001</v>
      </c>
      <c r="N488" s="6">
        <v>17620895.557</v>
      </c>
    </row>
    <row r="489" spans="1:14" x14ac:dyDescent="0.25">
      <c r="A489" t="s">
        <v>319</v>
      </c>
      <c r="B489" t="str">
        <f>A489&amp;TEXT(COUNTIF(A$3:A489,A489),"-00")</f>
        <v>TG(16:0_18:2_18:2)+NH4-01</v>
      </c>
      <c r="C489" s="6">
        <v>26090599.27</v>
      </c>
      <c r="D489" s="6">
        <v>35716453.151000001</v>
      </c>
      <c r="E489" s="6">
        <v>28293831.379000001</v>
      </c>
      <c r="F489" s="6">
        <v>38927188.042000003</v>
      </c>
      <c r="G489" s="6">
        <v>27197423.504000001</v>
      </c>
      <c r="H489" s="5">
        <v>312823.57139999798</v>
      </c>
      <c r="I489" s="6">
        <v>26437016.258000001</v>
      </c>
      <c r="J489" s="6">
        <v>28836191.886</v>
      </c>
      <c r="K489" s="6">
        <v>27761693.015999999</v>
      </c>
      <c r="L489" s="6">
        <v>15465252.302999999</v>
      </c>
      <c r="M489" s="6">
        <v>13371471.227</v>
      </c>
      <c r="N489" s="6">
        <v>14990574.171</v>
      </c>
    </row>
    <row r="490" spans="1:14" x14ac:dyDescent="0.25">
      <c r="A490" t="s">
        <v>320</v>
      </c>
      <c r="B490" t="str">
        <f>A490&amp;TEXT(COUNTIF(A$3:A490,A490),"-00")</f>
        <v>TG(8:0_8:0_8:0)+NH4-01</v>
      </c>
      <c r="C490" s="6">
        <v>25876242.614</v>
      </c>
      <c r="D490" s="6">
        <v>17485743.943</v>
      </c>
      <c r="E490" s="6">
        <v>18437501.989</v>
      </c>
      <c r="F490" s="5">
        <v>2148906.9049999998</v>
      </c>
      <c r="G490" s="5">
        <v>1810449.5279999999</v>
      </c>
      <c r="H490" s="5">
        <v>371213.91800000001</v>
      </c>
      <c r="I490" s="5">
        <v>4476508.3890000004</v>
      </c>
      <c r="J490" s="5">
        <v>3867890.7450000001</v>
      </c>
      <c r="K490" s="5">
        <v>2031487.7379999999</v>
      </c>
      <c r="L490" s="5">
        <v>1872044.5819999999</v>
      </c>
      <c r="M490" s="6">
        <v>70910654.019999996</v>
      </c>
      <c r="N490" s="5">
        <v>1935679.713</v>
      </c>
    </row>
    <row r="491" spans="1:14" x14ac:dyDescent="0.25">
      <c r="A491" t="s">
        <v>321</v>
      </c>
      <c r="B491" t="str">
        <f>A491&amp;TEXT(COUNTIF(A$3:A491,A491),"-00")</f>
        <v>TG(11:0_16:0_18:1)+(CH3CH2)3NH-01</v>
      </c>
      <c r="C491" s="6">
        <v>24009734.011</v>
      </c>
      <c r="D491" s="6">
        <v>15666333.622</v>
      </c>
      <c r="E491" s="6">
        <v>26257312.138999999</v>
      </c>
      <c r="F491" s="6">
        <v>17065663.144000001</v>
      </c>
      <c r="G491" s="6">
        <v>12268840.596999999</v>
      </c>
      <c r="H491" s="5">
        <v>682799.29599999997</v>
      </c>
      <c r="I491" s="6">
        <v>18335586.818</v>
      </c>
      <c r="J491" s="6">
        <v>17553841.989999998</v>
      </c>
      <c r="K491" s="6">
        <v>18231535.754999999</v>
      </c>
      <c r="L491" s="5">
        <v>8144809.4060000004</v>
      </c>
      <c r="M491" s="5">
        <v>7285602.0209999997</v>
      </c>
      <c r="N491" s="5">
        <v>6171318.6639999999</v>
      </c>
    </row>
    <row r="492" spans="1:14" x14ac:dyDescent="0.25">
      <c r="A492" t="s">
        <v>322</v>
      </c>
      <c r="B492" t="str">
        <f>A492&amp;TEXT(COUNTIF(A$3:A492,A492),"-00")</f>
        <v>TG(6:0_10:4_11:2)+NH4-01</v>
      </c>
      <c r="C492" s="6">
        <v>23858286.011999998</v>
      </c>
      <c r="D492" s="6">
        <v>21636535.522999998</v>
      </c>
      <c r="E492" s="6">
        <v>19971948.368999999</v>
      </c>
      <c r="F492" s="6">
        <v>25878095.835000001</v>
      </c>
      <c r="G492" s="6">
        <v>14921390.329</v>
      </c>
      <c r="H492" s="5">
        <v>2679237.6381000001</v>
      </c>
      <c r="I492" s="6">
        <v>11085014.282</v>
      </c>
      <c r="J492" s="6">
        <v>16950907.098000001</v>
      </c>
      <c r="K492" s="6">
        <v>17925279.078000002</v>
      </c>
      <c r="L492" s="5">
        <v>229896.269999999</v>
      </c>
      <c r="M492" s="5">
        <v>128469.8628</v>
      </c>
      <c r="N492" s="5">
        <v>0</v>
      </c>
    </row>
    <row r="493" spans="1:14" x14ac:dyDescent="0.25">
      <c r="A493" t="s">
        <v>323</v>
      </c>
      <c r="B493" t="str">
        <f>A493&amp;TEXT(COUNTIF(A$3:A493,A493),"-00")</f>
        <v>TG(20:1_18:1_18:1)+NH4-01</v>
      </c>
      <c r="C493" s="6">
        <v>22918782.965</v>
      </c>
      <c r="D493" s="6">
        <v>13056931.254000001</v>
      </c>
      <c r="E493" s="6">
        <v>22436698.66</v>
      </c>
      <c r="F493" s="6">
        <v>11718179.308</v>
      </c>
      <c r="G493" s="5">
        <v>6515431.5520000001</v>
      </c>
      <c r="H493" s="5">
        <v>1744448.4111000299</v>
      </c>
      <c r="I493" s="5">
        <v>9829817.5830000006</v>
      </c>
      <c r="J493" s="5">
        <v>8267103.9050000003</v>
      </c>
      <c r="K493" s="6">
        <v>10051542.072000001</v>
      </c>
      <c r="L493" s="5">
        <v>8447182.1549999993</v>
      </c>
      <c r="M493" s="5">
        <v>6501939.0619999999</v>
      </c>
      <c r="N493" s="5">
        <v>4351880.5029999996</v>
      </c>
    </row>
    <row r="494" spans="1:14" x14ac:dyDescent="0.25">
      <c r="A494" t="s">
        <v>324</v>
      </c>
      <c r="B494" t="str">
        <f>A494&amp;TEXT(COUNTIF(A$3:A494,A494),"-00")</f>
        <v>TG(18:3_11:3_11:3)+NH4-01</v>
      </c>
      <c r="C494" s="6">
        <v>22507919.210999999</v>
      </c>
      <c r="D494" s="6">
        <v>24337579.124000002</v>
      </c>
      <c r="E494" s="6">
        <v>21304679.022999998</v>
      </c>
      <c r="F494" s="6">
        <v>24864695.204</v>
      </c>
      <c r="G494" s="5">
        <v>3061056.0227999999</v>
      </c>
      <c r="H494" s="5">
        <v>0</v>
      </c>
      <c r="I494" s="6">
        <v>24880072.381000001</v>
      </c>
      <c r="J494" s="6">
        <v>23431816.601</v>
      </c>
      <c r="K494" s="6">
        <v>28377967.102000002</v>
      </c>
      <c r="L494" s="5">
        <v>2675418.5729999999</v>
      </c>
      <c r="M494" s="5">
        <v>3029563.5189999999</v>
      </c>
      <c r="N494" s="5">
        <v>2920312.0320000001</v>
      </c>
    </row>
    <row r="495" spans="1:14" x14ac:dyDescent="0.25">
      <c r="A495" t="s">
        <v>325</v>
      </c>
      <c r="B495" t="str">
        <f>A495&amp;TEXT(COUNTIF(A$3:A495,A495),"-00")</f>
        <v>TG(18:1_18:1_18:2)+NH4-01</v>
      </c>
      <c r="C495" s="6">
        <v>22092390.103999998</v>
      </c>
      <c r="D495" s="6">
        <v>19506921.289999999</v>
      </c>
      <c r="E495" s="6">
        <v>19751721.164000001</v>
      </c>
      <c r="F495" s="6">
        <v>16062448.017999999</v>
      </c>
      <c r="G495" s="6">
        <v>12505569.164000001</v>
      </c>
      <c r="H495" s="5">
        <v>337552.05099999998</v>
      </c>
      <c r="I495" s="6">
        <v>12997196.693</v>
      </c>
      <c r="J495" s="6">
        <v>14019108.204</v>
      </c>
      <c r="K495" s="6">
        <v>24507346.333999999</v>
      </c>
      <c r="L495" s="5">
        <v>8670702.2978999298</v>
      </c>
      <c r="M495" s="5">
        <v>9779446.3739999998</v>
      </c>
      <c r="N495" s="5">
        <v>8554729.6400000006</v>
      </c>
    </row>
    <row r="496" spans="1:14" x14ac:dyDescent="0.25">
      <c r="A496" t="s">
        <v>326</v>
      </c>
      <c r="B496" t="str">
        <f>A496&amp;TEXT(COUNTIF(A$3:A496,A496),"-00")</f>
        <v>TG(8:0_10:0_10:0)+NH4-01</v>
      </c>
      <c r="C496" s="6">
        <v>19465337.785999998</v>
      </c>
      <c r="D496" s="5">
        <v>7972674.9280000003</v>
      </c>
      <c r="E496" s="5">
        <v>8810550.227</v>
      </c>
      <c r="F496" s="5">
        <v>187216.277700001</v>
      </c>
      <c r="G496" s="5">
        <v>397945.00099999999</v>
      </c>
      <c r="H496" s="6">
        <v>14257525.7169</v>
      </c>
      <c r="I496" s="5">
        <v>2141684.6340000001</v>
      </c>
      <c r="J496" s="5">
        <v>1745016.5830000001</v>
      </c>
      <c r="K496" s="5">
        <v>284312.29079999501</v>
      </c>
      <c r="L496" s="5">
        <v>1412932.4040000001</v>
      </c>
      <c r="M496" s="6">
        <v>30636587.011</v>
      </c>
      <c r="N496" s="5">
        <v>1054428.615</v>
      </c>
    </row>
    <row r="497" spans="1:14" x14ac:dyDescent="0.25">
      <c r="A497" t="s">
        <v>327</v>
      </c>
      <c r="B497" t="str">
        <f>A497&amp;TEXT(COUNTIF(A$3:A497,A497),"-00")</f>
        <v>TG(20:0_11:2_18:1)+(CH3CH2)3NH-01</v>
      </c>
      <c r="C497" s="6">
        <v>19441406.493000001</v>
      </c>
      <c r="D497" s="6">
        <v>12932716.494000001</v>
      </c>
      <c r="E497" s="6">
        <v>18438050.057</v>
      </c>
      <c r="F497" s="6">
        <v>10906132.555</v>
      </c>
      <c r="G497" s="5">
        <v>7078123.5970000001</v>
      </c>
      <c r="H497" s="5">
        <v>1734012.8304000299</v>
      </c>
      <c r="I497" s="5">
        <v>9085390.5749999993</v>
      </c>
      <c r="J497" s="5">
        <v>8014448.9280000003</v>
      </c>
      <c r="K497" s="6">
        <v>15953078.257999999</v>
      </c>
      <c r="L497" s="5">
        <v>6071935.3530000402</v>
      </c>
      <c r="M497" s="6">
        <v>10759015.876</v>
      </c>
      <c r="N497" s="5">
        <v>4613988.1519999998</v>
      </c>
    </row>
    <row r="498" spans="1:14" x14ac:dyDescent="0.25">
      <c r="A498" t="s">
        <v>328</v>
      </c>
      <c r="B498" t="str">
        <f>A498&amp;TEXT(COUNTIF(A$3:A498,A498),"-00")</f>
        <v>TG(6:0_6:0_14:4)+(CH3CH2)3NH-01</v>
      </c>
      <c r="C498" s="6">
        <v>19312125.256000001</v>
      </c>
      <c r="D498" s="6">
        <v>20044608.925000001</v>
      </c>
      <c r="E498" s="6">
        <v>18078363.861000001</v>
      </c>
      <c r="F498" s="6">
        <v>21284523.704999998</v>
      </c>
      <c r="G498" s="5">
        <v>99727.715999997003</v>
      </c>
      <c r="H498" s="5">
        <v>0</v>
      </c>
      <c r="I498" s="6">
        <v>20790515.927999999</v>
      </c>
      <c r="J498" s="6">
        <v>21813775.710000001</v>
      </c>
      <c r="K498" s="6">
        <v>21171620.640000001</v>
      </c>
      <c r="L498" s="5">
        <v>2112426.6460000002</v>
      </c>
      <c r="M498" s="5">
        <v>2399489.4550000001</v>
      </c>
      <c r="N498" s="5">
        <v>2031025.7890000001</v>
      </c>
    </row>
    <row r="499" spans="1:14" x14ac:dyDescent="0.25">
      <c r="A499" t="s">
        <v>329</v>
      </c>
      <c r="B499" t="str">
        <f>A499&amp;TEXT(COUNTIF(A$3:A499,A499),"-00")</f>
        <v>TG(18:2e_11:3_11:3)+NH4-01</v>
      </c>
      <c r="C499" s="6">
        <v>18876934.022999998</v>
      </c>
      <c r="D499" s="6">
        <v>20127009.741999999</v>
      </c>
      <c r="E499" s="6">
        <v>15100525.187000001</v>
      </c>
      <c r="F499" s="6">
        <v>21734214.614</v>
      </c>
      <c r="G499" s="5">
        <v>0</v>
      </c>
      <c r="H499" s="5">
        <v>159818.3952</v>
      </c>
      <c r="I499" s="6">
        <v>15880393.192</v>
      </c>
      <c r="J499" s="6">
        <v>13888099.846999999</v>
      </c>
      <c r="K499" s="6">
        <v>15821852.668</v>
      </c>
      <c r="L499" s="6">
        <v>39546154.706</v>
      </c>
      <c r="M499" s="6">
        <v>37323480.189000003</v>
      </c>
      <c r="N499" s="6">
        <v>38120715.967</v>
      </c>
    </row>
    <row r="500" spans="1:14" x14ac:dyDescent="0.25">
      <c r="A500" t="s">
        <v>330</v>
      </c>
      <c r="B500" t="str">
        <f>A500&amp;TEXT(COUNTIF(A$3:A500,A500),"-00")</f>
        <v>TG(5:0CHO_18:1_18:3)+H-01</v>
      </c>
      <c r="C500" s="6">
        <v>18416775.374000002</v>
      </c>
      <c r="D500" s="5">
        <v>6847196.1392999701</v>
      </c>
      <c r="E500" s="5">
        <v>7977854.4216000102</v>
      </c>
      <c r="F500" s="6">
        <v>16610483.505999999</v>
      </c>
      <c r="G500" s="5">
        <v>392784.34199999401</v>
      </c>
      <c r="H500" s="5">
        <v>0</v>
      </c>
      <c r="I500" s="6">
        <v>18714929.765999999</v>
      </c>
      <c r="J500" s="6">
        <v>19505656.259</v>
      </c>
      <c r="K500" s="6">
        <v>18604613.855</v>
      </c>
      <c r="L500" s="5">
        <v>229557.77799999999</v>
      </c>
      <c r="M500" s="5">
        <v>1108598.5707</v>
      </c>
      <c r="N500" s="5">
        <v>1680747.061</v>
      </c>
    </row>
    <row r="501" spans="1:14" x14ac:dyDescent="0.25">
      <c r="A501" t="s">
        <v>331</v>
      </c>
      <c r="B501" t="str">
        <f>A501&amp;TEXT(COUNTIF(A$3:A501,A501),"-00")</f>
        <v>TG(18:1_11:2_18:2)+(CH3CH2)3NH-01</v>
      </c>
      <c r="C501" s="6">
        <v>18362074.484999999</v>
      </c>
      <c r="D501" s="6">
        <v>24744945.758000001</v>
      </c>
      <c r="E501" s="6">
        <v>17134744.559999999</v>
      </c>
      <c r="F501" s="6">
        <v>25035388.750999998</v>
      </c>
      <c r="G501" s="6">
        <v>17953526.811999999</v>
      </c>
      <c r="H501" s="5">
        <v>1977276.11970003</v>
      </c>
      <c r="I501" s="6">
        <v>19672767.833000001</v>
      </c>
      <c r="J501" s="6">
        <v>15784393.244000001</v>
      </c>
      <c r="K501" s="6">
        <v>21294977.923999999</v>
      </c>
      <c r="L501" s="6">
        <v>18152747.441</v>
      </c>
      <c r="M501" s="6">
        <v>14162277.083000001</v>
      </c>
      <c r="N501" s="5">
        <v>8007080.4089999897</v>
      </c>
    </row>
    <row r="502" spans="1:14" x14ac:dyDescent="0.25">
      <c r="A502" t="s">
        <v>332</v>
      </c>
      <c r="B502" t="str">
        <f>A502&amp;TEXT(COUNTIF(A$3:A502,A502),"-00")</f>
        <v>TG(16:0_16:0_18:2)+NH4-01</v>
      </c>
      <c r="C502" s="6">
        <v>17915305.083999999</v>
      </c>
      <c r="D502" s="6">
        <v>18064909.598999999</v>
      </c>
      <c r="E502" s="6">
        <v>23073118.446300201</v>
      </c>
      <c r="F502" s="6">
        <v>19568063.480999999</v>
      </c>
      <c r="G502" s="6">
        <v>11922661.924000001</v>
      </c>
      <c r="H502" s="5">
        <v>1489411.9802999699</v>
      </c>
      <c r="I502" s="6">
        <v>16035192.075999999</v>
      </c>
      <c r="J502" s="6">
        <v>12538011.347699899</v>
      </c>
      <c r="K502" s="6">
        <v>15505154.489</v>
      </c>
      <c r="L502" s="6">
        <v>16096584.3407999</v>
      </c>
      <c r="M502" s="5">
        <v>9707906.3882999904</v>
      </c>
      <c r="N502" s="6">
        <v>12757197.436799901</v>
      </c>
    </row>
    <row r="503" spans="1:14" x14ac:dyDescent="0.25">
      <c r="A503" t="s">
        <v>333</v>
      </c>
      <c r="B503" t="str">
        <f>A503&amp;TEXT(COUNTIF(A$3:A503,A503),"-00")</f>
        <v>TG(22:4_10:1_10:1)+H-01</v>
      </c>
      <c r="C503" s="6">
        <v>16466059.802999999</v>
      </c>
      <c r="D503" s="6">
        <v>24646907.135000002</v>
      </c>
      <c r="E503" s="6">
        <v>16655661.128</v>
      </c>
      <c r="F503" s="6">
        <v>21649687.640000001</v>
      </c>
      <c r="G503" s="6">
        <v>20528916.268199898</v>
      </c>
      <c r="H503" s="5">
        <v>293941.4007</v>
      </c>
      <c r="I503" s="6">
        <v>22491834.655000001</v>
      </c>
      <c r="J503" s="6">
        <v>21644867.589000002</v>
      </c>
      <c r="K503" s="6">
        <v>18574731.669</v>
      </c>
      <c r="L503" s="5">
        <v>0</v>
      </c>
      <c r="M503" s="5">
        <v>0.441</v>
      </c>
      <c r="N503" s="5">
        <v>0</v>
      </c>
    </row>
    <row r="504" spans="1:14" x14ac:dyDescent="0.25">
      <c r="A504" t="s">
        <v>334</v>
      </c>
      <c r="B504" t="str">
        <f>A504&amp;TEXT(COUNTIF(A$3:A504,A504),"-00")</f>
        <v>TG(56:3COOCH3)+NH4-01</v>
      </c>
      <c r="C504" s="6">
        <v>16158770.65</v>
      </c>
      <c r="D504" s="5">
        <v>7924639.5362999504</v>
      </c>
      <c r="E504" s="6">
        <v>13756680.418</v>
      </c>
      <c r="F504" s="6">
        <v>15086994.817</v>
      </c>
      <c r="G504" s="6">
        <v>17117893.035999998</v>
      </c>
      <c r="H504" s="5">
        <v>409011.53909999097</v>
      </c>
      <c r="I504" s="6">
        <v>16760498.335999999</v>
      </c>
      <c r="J504" s="6">
        <v>19425375.952</v>
      </c>
      <c r="K504" s="6">
        <v>22504151.077</v>
      </c>
      <c r="L504" s="5">
        <v>1408505.544</v>
      </c>
      <c r="M504" s="5">
        <v>2121833.3489999999</v>
      </c>
      <c r="N504" s="5">
        <v>1032302.388</v>
      </c>
    </row>
    <row r="505" spans="1:14" x14ac:dyDescent="0.25">
      <c r="A505" t="s">
        <v>335</v>
      </c>
      <c r="B505" t="str">
        <f>A505&amp;TEXT(COUNTIF(A$3:A505,A505),"-00")</f>
        <v>TG(8:2COOH_18:3_18:3)+NH4-01</v>
      </c>
      <c r="C505" s="6">
        <v>15885890.060000001</v>
      </c>
      <c r="D505" s="6">
        <v>18940498.009</v>
      </c>
      <c r="E505" s="6">
        <v>14338387.675000001</v>
      </c>
      <c r="F505" s="6">
        <v>18763182.190000001</v>
      </c>
      <c r="G505" s="5">
        <v>1073837.9406000001</v>
      </c>
      <c r="H505" s="5">
        <v>0</v>
      </c>
      <c r="I505" s="6">
        <v>16795584.361000001</v>
      </c>
      <c r="J505" s="6">
        <v>18815419.359000001</v>
      </c>
      <c r="K505" s="6">
        <v>15624154.654999999</v>
      </c>
      <c r="L505" s="5">
        <v>1509178.375</v>
      </c>
      <c r="M505" s="5">
        <v>1983609.621</v>
      </c>
      <c r="N505" s="5">
        <v>2022035.85</v>
      </c>
    </row>
    <row r="506" spans="1:14" x14ac:dyDescent="0.25">
      <c r="A506" t="s">
        <v>336</v>
      </c>
      <c r="B506" t="str">
        <f>A506&amp;TEXT(COUNTIF(A$3:A506,A506),"-00")</f>
        <v>TG(12:0e_6:0_20:3)+H-01</v>
      </c>
      <c r="C506" s="6">
        <v>15760253.075999999</v>
      </c>
      <c r="D506" s="6">
        <v>21844789.614</v>
      </c>
      <c r="E506" s="6">
        <v>17521039.035</v>
      </c>
      <c r="F506" s="6">
        <v>16802355.526999999</v>
      </c>
      <c r="G506" s="6">
        <v>16928938.793000001</v>
      </c>
      <c r="H506" s="5">
        <v>161060.422500001</v>
      </c>
      <c r="I506" s="6">
        <v>14237903.767999999</v>
      </c>
      <c r="J506" s="6">
        <v>15577520.687000001</v>
      </c>
      <c r="K506" s="6">
        <v>11444569.658399999</v>
      </c>
      <c r="L506" s="6">
        <v>16687689.967</v>
      </c>
      <c r="M506" s="6">
        <v>17022892.030999999</v>
      </c>
      <c r="N506" s="6">
        <v>14732249.403999999</v>
      </c>
    </row>
    <row r="507" spans="1:14" x14ac:dyDescent="0.25">
      <c r="A507" t="s">
        <v>337</v>
      </c>
      <c r="B507" t="str">
        <f>A507&amp;TEXT(COUNTIF(A$3:A507,A507),"-00")</f>
        <v>TG(13:0COOCH3_18:1_18:2)+(CH3CH2)3NH-01</v>
      </c>
      <c r="C507" s="6">
        <v>15106549.870999999</v>
      </c>
      <c r="D507" s="6">
        <v>15208654.919</v>
      </c>
      <c r="E507" s="6">
        <v>13433049.694</v>
      </c>
      <c r="F507" s="6">
        <v>12474109.369000001</v>
      </c>
      <c r="G507" s="6">
        <v>14887077.427999999</v>
      </c>
      <c r="H507" s="5">
        <v>713823.78449998505</v>
      </c>
      <c r="I507" s="6">
        <v>16177929.027000001</v>
      </c>
      <c r="J507" s="6">
        <v>19021386.300000001</v>
      </c>
      <c r="K507" s="6">
        <v>18572097.116999999</v>
      </c>
      <c r="L507" s="5">
        <v>630764.45609999401</v>
      </c>
      <c r="M507" s="5">
        <v>1656268.7309999799</v>
      </c>
      <c r="N507" s="5">
        <v>664204.87100000004</v>
      </c>
    </row>
    <row r="508" spans="1:14" x14ac:dyDescent="0.25">
      <c r="A508" t="s">
        <v>338</v>
      </c>
      <c r="B508" t="str">
        <f>A508&amp;TEXT(COUNTIF(A$3:A508,A508),"-00")</f>
        <v>TG(12:0e_6:0_18:3)+H-01</v>
      </c>
      <c r="C508" s="6">
        <v>14937174.191</v>
      </c>
      <c r="D508" s="6">
        <v>16304824.65</v>
      </c>
      <c r="E508" s="6">
        <v>17553501.155999999</v>
      </c>
      <c r="F508" s="6">
        <v>10722163.750499999</v>
      </c>
      <c r="G508" s="6">
        <v>12360338.656799899</v>
      </c>
      <c r="H508" s="5">
        <v>0</v>
      </c>
      <c r="I508" s="6">
        <v>20154005.346000001</v>
      </c>
      <c r="J508" s="6">
        <v>17140683.118000001</v>
      </c>
      <c r="K508" s="6">
        <v>17166039.456</v>
      </c>
      <c r="L508" s="6">
        <v>13717321.601</v>
      </c>
      <c r="M508" s="6">
        <v>13457478.214</v>
      </c>
      <c r="N508" s="6">
        <v>15022091.672</v>
      </c>
    </row>
    <row r="509" spans="1:14" x14ac:dyDescent="0.25">
      <c r="A509" t="s">
        <v>339</v>
      </c>
      <c r="B509" t="str">
        <f>A509&amp;TEXT(COUNTIF(A$3:A509,A509),"-00")</f>
        <v>TG(24:1_12:2_20:2)+NH4-01</v>
      </c>
      <c r="C509" s="6">
        <v>13793041.688999999</v>
      </c>
      <c r="D509" s="6">
        <v>12102860.446</v>
      </c>
      <c r="E509" s="6">
        <v>12667701.554</v>
      </c>
      <c r="F509" s="6">
        <v>10676150.914999999</v>
      </c>
      <c r="G509" s="5">
        <v>6222463.6809999999</v>
      </c>
      <c r="H509" s="5">
        <v>0</v>
      </c>
      <c r="I509" s="5">
        <v>8278044.2000000002</v>
      </c>
      <c r="J509" s="6">
        <v>12868321.664999999</v>
      </c>
      <c r="K509" s="6">
        <v>18275713.620999999</v>
      </c>
      <c r="L509" s="6">
        <v>10069841.82</v>
      </c>
      <c r="M509" s="6">
        <v>13186195.284</v>
      </c>
      <c r="N509" s="5">
        <v>4750899.1390000004</v>
      </c>
    </row>
    <row r="510" spans="1:14" x14ac:dyDescent="0.25">
      <c r="A510" t="s">
        <v>340</v>
      </c>
      <c r="B510" t="str">
        <f>A510&amp;TEXT(COUNTIF(A$3:A510,A510),"-00")</f>
        <v>TG(18:2+7O_19:1_19:1)+(CH3CH2)3NH-01</v>
      </c>
      <c r="C510" s="6">
        <v>13504733.679</v>
      </c>
      <c r="D510" s="6">
        <v>14133022.028000001</v>
      </c>
      <c r="E510" s="6">
        <v>10547148.095000001</v>
      </c>
      <c r="F510" s="6">
        <v>12658028.148</v>
      </c>
      <c r="G510" s="5">
        <v>0</v>
      </c>
      <c r="H510" s="6">
        <v>35164900.770000003</v>
      </c>
      <c r="I510" s="6">
        <v>14377583.037</v>
      </c>
      <c r="J510" s="6">
        <v>12291366.198999999</v>
      </c>
      <c r="K510" s="6">
        <v>14470404.164000001</v>
      </c>
      <c r="L510" s="5">
        <v>990379.09199999995</v>
      </c>
      <c r="M510" s="5">
        <v>1134301.395</v>
      </c>
      <c r="N510" s="5">
        <v>1697505.7180000001</v>
      </c>
    </row>
    <row r="511" spans="1:14" x14ac:dyDescent="0.25">
      <c r="A511" t="s">
        <v>341</v>
      </c>
      <c r="B511" t="str">
        <f>A511&amp;TEXT(COUNTIF(A$3:A511,A511),"-00")</f>
        <v>TG(15:4COOH_15:0_15:0)+H-01</v>
      </c>
      <c r="C511" s="6">
        <v>12985582.767999999</v>
      </c>
      <c r="D511" s="6">
        <v>20556738.645</v>
      </c>
      <c r="E511" s="6">
        <v>21727801.824999999</v>
      </c>
      <c r="F511" s="6">
        <v>12993202.106000001</v>
      </c>
      <c r="G511" s="5">
        <v>1.357</v>
      </c>
      <c r="H511" s="6">
        <v>14276447.677999999</v>
      </c>
      <c r="I511" s="5">
        <v>7130789.7549999999</v>
      </c>
      <c r="J511" s="5">
        <v>5189857.3810000001</v>
      </c>
      <c r="K511" s="5">
        <v>2890117.78109997</v>
      </c>
      <c r="L511" s="5">
        <v>6836210.6299999999</v>
      </c>
      <c r="M511" s="5">
        <v>5970270.6629999997</v>
      </c>
      <c r="N511" s="5">
        <v>6341783.9749999996</v>
      </c>
    </row>
    <row r="512" spans="1:14" x14ac:dyDescent="0.25">
      <c r="A512" t="s">
        <v>342</v>
      </c>
      <c r="B512" t="str">
        <f>A512&amp;TEXT(COUNTIF(A$3:A512,A512),"-00")</f>
        <v>TG(16:0_10:3_10:3)+NH4-01</v>
      </c>
      <c r="C512" s="6">
        <v>12689243.164999999</v>
      </c>
      <c r="D512" s="6">
        <v>13858923.968</v>
      </c>
      <c r="E512" s="6">
        <v>11916291.74</v>
      </c>
      <c r="F512" s="6">
        <v>12253260.205</v>
      </c>
      <c r="G512" s="5">
        <v>5186975.8421999998</v>
      </c>
      <c r="H512" s="5">
        <v>523358.14829999802</v>
      </c>
      <c r="I512" s="6">
        <v>12853476.282</v>
      </c>
      <c r="J512" s="6">
        <v>13041416.692</v>
      </c>
      <c r="K512" s="6">
        <v>12368932.892999999</v>
      </c>
      <c r="L512" s="5">
        <v>1850920.36</v>
      </c>
      <c r="M512" s="5">
        <v>2303095.108</v>
      </c>
      <c r="N512" s="5">
        <v>1148710.49669999</v>
      </c>
    </row>
    <row r="513" spans="1:14" x14ac:dyDescent="0.25">
      <c r="A513" t="s">
        <v>343</v>
      </c>
      <c r="B513" t="str">
        <f>A513&amp;TEXT(COUNTIF(A$3:A513,A513),"-00")</f>
        <v>TG(4:0_6:0_11:0)+NH4-01</v>
      </c>
      <c r="C513" s="6">
        <v>12675977.468</v>
      </c>
      <c r="D513" s="6">
        <v>11032762.989</v>
      </c>
      <c r="E513" s="5">
        <v>168765.7836</v>
      </c>
      <c r="F513" s="6">
        <v>11396017.960999999</v>
      </c>
      <c r="G513" s="5">
        <v>531955.70600000001</v>
      </c>
      <c r="H513" s="5">
        <v>173414.57550000001</v>
      </c>
      <c r="I513" s="6">
        <v>14527743</v>
      </c>
      <c r="J513" s="6">
        <v>14653154.675000001</v>
      </c>
      <c r="K513" s="6">
        <v>10547894.306</v>
      </c>
      <c r="L513" s="5">
        <v>73322.853000000207</v>
      </c>
      <c r="M513" s="5">
        <v>674135.98169999605</v>
      </c>
      <c r="N513" s="5">
        <v>2480818.1800000002</v>
      </c>
    </row>
    <row r="514" spans="1:14" x14ac:dyDescent="0.25">
      <c r="A514" t="s">
        <v>344</v>
      </c>
      <c r="B514" t="str">
        <f>A514&amp;TEXT(COUNTIF(A$3:A514,A514),"-00")</f>
        <v>TG(25:5)+(CH3CH2)3NH-01</v>
      </c>
      <c r="C514" s="6">
        <v>12094040.954</v>
      </c>
      <c r="D514" s="6">
        <v>14747034.186000001</v>
      </c>
      <c r="E514" s="6">
        <v>10691480.169</v>
      </c>
      <c r="F514" s="6">
        <v>14778430.385</v>
      </c>
      <c r="G514" s="5">
        <v>7485288.9753000103</v>
      </c>
      <c r="H514" s="6">
        <v>11424741.7847999</v>
      </c>
      <c r="I514" s="5">
        <v>8541106.6140000001</v>
      </c>
      <c r="J514" s="6">
        <v>10489089.436000001</v>
      </c>
      <c r="K514" s="5">
        <v>8281853.6909999996</v>
      </c>
      <c r="L514" s="6">
        <v>10563882.25</v>
      </c>
      <c r="M514" s="5">
        <v>9838214.6030000001</v>
      </c>
      <c r="N514" s="5">
        <v>7463645.8399999999</v>
      </c>
    </row>
    <row r="515" spans="1:14" x14ac:dyDescent="0.25">
      <c r="A515" t="s">
        <v>345</v>
      </c>
      <c r="B515" t="str">
        <f>A515&amp;TEXT(COUNTIF(A$3:A515,A515),"-00")</f>
        <v>TG(16:0_16:0_17:0)+NH4-01</v>
      </c>
      <c r="C515" s="6">
        <v>11624124.555</v>
      </c>
      <c r="D515" s="5">
        <v>7559326.7199999997</v>
      </c>
      <c r="E515" s="6">
        <v>10885086.452</v>
      </c>
      <c r="F515" s="5">
        <v>7541201.9050000003</v>
      </c>
      <c r="G515" s="5">
        <v>6203803.7390000001</v>
      </c>
      <c r="H515" s="5">
        <v>196075.51300000001</v>
      </c>
      <c r="I515" s="5">
        <v>6166845.3449999997</v>
      </c>
      <c r="J515" s="5">
        <v>6386995.54</v>
      </c>
      <c r="K515" s="5">
        <v>7582252.5889999997</v>
      </c>
      <c r="L515" s="5">
        <v>8469863.4389999993</v>
      </c>
      <c r="M515" s="6">
        <v>11277092.348999999</v>
      </c>
      <c r="N515" s="5">
        <v>5986242.2759999996</v>
      </c>
    </row>
    <row r="516" spans="1:14" x14ac:dyDescent="0.25">
      <c r="A516" t="s">
        <v>346</v>
      </c>
      <c r="B516" t="str">
        <f>A516&amp;TEXT(COUNTIF(A$3:A516,A516),"-00")</f>
        <v>TG(6:0_6:0_18:3)+H-01</v>
      </c>
      <c r="C516" s="6">
        <v>11555141.714</v>
      </c>
      <c r="D516" s="6">
        <v>10792252.297</v>
      </c>
      <c r="E516" s="6">
        <v>10721352.256999999</v>
      </c>
      <c r="F516" s="6">
        <v>11428790.414000001</v>
      </c>
      <c r="G516" s="5">
        <v>5901615.9989999998</v>
      </c>
      <c r="H516" s="5">
        <v>0</v>
      </c>
      <c r="I516" s="6">
        <v>10471298.643999999</v>
      </c>
      <c r="J516" s="6">
        <v>11404453.547</v>
      </c>
      <c r="K516" s="6">
        <v>11450047.223999999</v>
      </c>
      <c r="L516" s="5">
        <v>1074880.3319999999</v>
      </c>
      <c r="M516" s="5">
        <v>1214120.453</v>
      </c>
      <c r="N516" s="5">
        <v>794355.58900000004</v>
      </c>
    </row>
    <row r="517" spans="1:14" x14ac:dyDescent="0.25">
      <c r="A517" t="s">
        <v>347</v>
      </c>
      <c r="B517" t="str">
        <f>A517&amp;TEXT(COUNTIF(A$3:A517,A517),"-00")</f>
        <v>TG(5:0COOCH3_20:3_20:3)+(CH3CH2)3NH-01</v>
      </c>
      <c r="C517" s="6">
        <v>11253823.441</v>
      </c>
      <c r="D517" s="5">
        <v>8968986.0800000001</v>
      </c>
      <c r="E517" s="6">
        <v>10016331.294</v>
      </c>
      <c r="F517" s="5">
        <v>9786694.4370000008</v>
      </c>
      <c r="G517" s="5">
        <v>6573548.8218000298</v>
      </c>
      <c r="H517" s="5">
        <v>0</v>
      </c>
      <c r="I517" s="5">
        <v>9563098.4289999995</v>
      </c>
      <c r="J517" s="5">
        <v>9785639.0989999995</v>
      </c>
      <c r="K517" s="6">
        <v>12111008.461999999</v>
      </c>
      <c r="L517" s="5">
        <v>1071512.3540000001</v>
      </c>
      <c r="M517" s="5">
        <v>1142269.7949999999</v>
      </c>
      <c r="N517" s="5">
        <v>1046002.16</v>
      </c>
    </row>
    <row r="518" spans="1:14" x14ac:dyDescent="0.25">
      <c r="A518" t="s">
        <v>348</v>
      </c>
      <c r="B518" t="str">
        <f>A518&amp;TEXT(COUNTIF(A$3:A518,A518),"-00")</f>
        <v>TG(29:1_10:2_10:2)+(CH3CH2)3NH-01</v>
      </c>
      <c r="C518" s="6">
        <v>11241089.165999999</v>
      </c>
      <c r="D518" s="6">
        <v>10171374.68</v>
      </c>
      <c r="E518" s="5">
        <v>9651485.2860000003</v>
      </c>
      <c r="F518" s="5">
        <v>8561505.9529999997</v>
      </c>
      <c r="G518" s="5">
        <v>5511005.6030000001</v>
      </c>
      <c r="H518" s="5">
        <v>3781300.7127</v>
      </c>
      <c r="I518" s="5">
        <v>7622567.4890000001</v>
      </c>
      <c r="J518" s="6">
        <v>11499529.063999999</v>
      </c>
      <c r="K518" s="6">
        <v>14914342.421</v>
      </c>
      <c r="L518" s="5">
        <v>7615636.1770000001</v>
      </c>
      <c r="M518" s="6">
        <v>14610151.543</v>
      </c>
      <c r="N518" s="5">
        <v>4454726.4939999999</v>
      </c>
    </row>
    <row r="519" spans="1:14" x14ac:dyDescent="0.25">
      <c r="A519" t="s">
        <v>349</v>
      </c>
      <c r="B519" t="str">
        <f>A519&amp;TEXT(COUNTIF(A$3:A519,A519),"-00")</f>
        <v>TG(18:2_18:2_18:2)+NH4-01</v>
      </c>
      <c r="C519" s="6">
        <v>11099786.511</v>
      </c>
      <c r="D519" s="6">
        <v>15108581.506999999</v>
      </c>
      <c r="E519" s="6">
        <v>13134401.982000001</v>
      </c>
      <c r="F519" s="6">
        <v>18003941.206</v>
      </c>
      <c r="G519" s="6">
        <v>10857507.17</v>
      </c>
      <c r="H519" s="5">
        <v>20.315999999999999</v>
      </c>
      <c r="I519" s="6">
        <v>13437920.465</v>
      </c>
      <c r="J519" s="6">
        <v>12786835.013</v>
      </c>
      <c r="K519" s="6">
        <v>12904961.556</v>
      </c>
      <c r="L519" s="6">
        <v>17776308.355</v>
      </c>
      <c r="M519" s="6">
        <v>10498891.635</v>
      </c>
      <c r="N519" s="6">
        <v>12186297.457</v>
      </c>
    </row>
    <row r="520" spans="1:14" x14ac:dyDescent="0.25">
      <c r="A520" t="s">
        <v>350</v>
      </c>
      <c r="B520" t="str">
        <f>A520&amp;TEXT(COUNTIF(A$3:A520,A520),"-00")</f>
        <v>TG(18:5CHO_20:3_20:3)+NH4-01</v>
      </c>
      <c r="C520" s="6">
        <v>10884255.017000001</v>
      </c>
      <c r="D520" s="5">
        <v>9445347.9759999998</v>
      </c>
      <c r="E520" s="6">
        <v>12804039.346999999</v>
      </c>
      <c r="F520" s="5">
        <v>9486634.8599999994</v>
      </c>
      <c r="G520" s="5">
        <v>24.893999999999998</v>
      </c>
      <c r="H520" s="5">
        <v>0</v>
      </c>
      <c r="I520" s="6">
        <v>13284137.522</v>
      </c>
      <c r="J520" s="6">
        <v>12018559.838</v>
      </c>
      <c r="K520" s="6">
        <v>15310061.329</v>
      </c>
      <c r="L520" s="5">
        <v>1234183.3459999999</v>
      </c>
      <c r="M520" s="5">
        <v>1092684.3840000001</v>
      </c>
      <c r="N520" s="5">
        <v>1320642.5619999999</v>
      </c>
    </row>
    <row r="521" spans="1:14" x14ac:dyDescent="0.25">
      <c r="A521" t="s">
        <v>351</v>
      </c>
      <c r="B521" t="str">
        <f>A521&amp;TEXT(COUNTIF(A$3:A521,A521),"-00")</f>
        <v>TG(20:5+Ox_18:2_18:2)+NH4-01</v>
      </c>
      <c r="C521" s="6">
        <v>10504352.854</v>
      </c>
      <c r="D521" s="5">
        <v>9439293.6129999999</v>
      </c>
      <c r="E521" s="5">
        <v>9632549.3530000001</v>
      </c>
      <c r="F521" s="6">
        <v>10558182.607000001</v>
      </c>
      <c r="G521" s="5">
        <v>1284712.7450000001</v>
      </c>
      <c r="H521" s="5">
        <v>2666052.648</v>
      </c>
      <c r="I521" s="6">
        <v>11759004.401000001</v>
      </c>
      <c r="J521" s="6">
        <v>13089148.575999999</v>
      </c>
      <c r="K521" s="6">
        <v>13099088.507999999</v>
      </c>
      <c r="L521" s="5">
        <v>0</v>
      </c>
      <c r="M521" s="5">
        <v>441106.359</v>
      </c>
      <c r="N521" s="5">
        <v>0</v>
      </c>
    </row>
    <row r="522" spans="1:14" x14ac:dyDescent="0.25">
      <c r="A522" t="s">
        <v>352</v>
      </c>
      <c r="B522" t="str">
        <f>A522&amp;TEXT(COUNTIF(A$3:A522,A522),"-00")</f>
        <v>TG(4:0_6:0_17:0)+H-01</v>
      </c>
      <c r="C522" s="6">
        <v>10322165.169299999</v>
      </c>
      <c r="D522" s="6">
        <v>11286349.299000001</v>
      </c>
      <c r="E522" s="6">
        <v>10591210.829</v>
      </c>
      <c r="F522" s="5">
        <v>2497618.9721999899</v>
      </c>
      <c r="G522" s="5">
        <v>1926248.32589999</v>
      </c>
      <c r="H522" s="5">
        <v>88100.869000000006</v>
      </c>
      <c r="I522" s="6">
        <v>11325288.754000001</v>
      </c>
      <c r="J522" s="6">
        <v>11411435.870999999</v>
      </c>
      <c r="K522" s="5">
        <v>8667543.5816999897</v>
      </c>
      <c r="L522" s="5">
        <v>1731840.977</v>
      </c>
      <c r="M522" s="5">
        <v>2354022.2719999999</v>
      </c>
      <c r="N522" s="5">
        <v>1948966.3230000001</v>
      </c>
    </row>
    <row r="523" spans="1:14" x14ac:dyDescent="0.25">
      <c r="A523" t="s">
        <v>353</v>
      </c>
      <c r="B523" t="str">
        <f>A523&amp;TEXT(COUNTIF(A$3:A523,A523),"-00")</f>
        <v>TG(18:0_18:0_18:1)+NH4-01</v>
      </c>
      <c r="C523" s="5">
        <v>9939825.7459999993</v>
      </c>
      <c r="D523" s="5">
        <v>5395977.7560000001</v>
      </c>
      <c r="E523" s="6">
        <v>12004613.416999999</v>
      </c>
      <c r="F523" s="5">
        <v>6022982.0209999997</v>
      </c>
      <c r="G523" s="5">
        <v>3686671.6889999998</v>
      </c>
      <c r="H523" s="5">
        <v>4381398.5199999996</v>
      </c>
      <c r="I523" s="5">
        <v>3790373.6510000001</v>
      </c>
      <c r="J523" s="5">
        <v>2706013.0389999999</v>
      </c>
      <c r="K523" s="5">
        <v>4037492.2170000002</v>
      </c>
      <c r="L523" s="5">
        <v>1675946.9029999999</v>
      </c>
      <c r="M523" s="5">
        <v>259535.92319999699</v>
      </c>
      <c r="N523" s="5">
        <v>1724096.548</v>
      </c>
    </row>
    <row r="524" spans="1:14" x14ac:dyDescent="0.25">
      <c r="A524" t="s">
        <v>354</v>
      </c>
      <c r="B524" t="str">
        <f>A524&amp;TEXT(COUNTIF(A$3:A524,A524),"-00")</f>
        <v>TG(22:6+3O_20:3_20:3)+NH4-01</v>
      </c>
      <c r="C524" s="5">
        <v>9853431.0429999996</v>
      </c>
      <c r="D524" s="6">
        <v>12599744.426000001</v>
      </c>
      <c r="E524" s="5">
        <v>7636745.7479999997</v>
      </c>
      <c r="F524" s="6">
        <v>11995204.062999999</v>
      </c>
      <c r="G524" s="5">
        <v>18.84</v>
      </c>
      <c r="H524" s="5">
        <v>0</v>
      </c>
      <c r="I524" s="6">
        <v>11609667.460999999</v>
      </c>
      <c r="J524" s="6">
        <v>12683012.484999999</v>
      </c>
      <c r="K524" s="6">
        <v>15037620.085999999</v>
      </c>
      <c r="L524" s="5">
        <v>827185.92700000003</v>
      </c>
      <c r="M524" s="5">
        <v>889096.652</v>
      </c>
      <c r="N524" s="5">
        <v>1020695.877</v>
      </c>
    </row>
    <row r="525" spans="1:14" x14ac:dyDescent="0.25">
      <c r="A525" t="s">
        <v>355</v>
      </c>
      <c r="B525" t="str">
        <f>A525&amp;TEXT(COUNTIF(A$3:A525,A525),"-00")</f>
        <v>TG(18:0_16:0_18:0)+NH4-01</v>
      </c>
      <c r="C525" s="5">
        <v>9487036.5350000001</v>
      </c>
      <c r="D525" s="5">
        <v>6807106.8509999998</v>
      </c>
      <c r="E525" s="6">
        <v>10351901.27</v>
      </c>
      <c r="F525" s="5">
        <v>9402446.8849999998</v>
      </c>
      <c r="G525" s="5">
        <v>5346270.0881999498</v>
      </c>
      <c r="H525" s="5">
        <v>2490658.875</v>
      </c>
      <c r="I525" s="5">
        <v>6646090.7470000004</v>
      </c>
      <c r="J525" s="5">
        <v>5992451.625</v>
      </c>
      <c r="K525" s="5">
        <v>6816376.4589999998</v>
      </c>
      <c r="L525" s="5">
        <v>7368385.5259999996</v>
      </c>
      <c r="M525" s="5">
        <v>9693311.7740000002</v>
      </c>
      <c r="N525" s="5">
        <v>6251995.5580000002</v>
      </c>
    </row>
    <row r="526" spans="1:14" x14ac:dyDescent="0.25">
      <c r="A526" t="s">
        <v>356</v>
      </c>
      <c r="B526" t="str">
        <f>A526&amp;TEXT(COUNTIF(A$3:A526,A526),"-00")</f>
        <v>TG(18:2+3O_17:1_20:1)+H-01</v>
      </c>
      <c r="C526" s="5">
        <v>9219929.2569999993</v>
      </c>
      <c r="D526" s="5">
        <v>6500756.7690000003</v>
      </c>
      <c r="E526" s="5">
        <v>3004394.1407999899</v>
      </c>
      <c r="F526" s="5">
        <v>5212242.38610001</v>
      </c>
      <c r="G526" s="5">
        <v>1978552.21049995</v>
      </c>
      <c r="H526" s="5">
        <v>0</v>
      </c>
      <c r="I526" s="5">
        <v>7720330.0159999998</v>
      </c>
      <c r="J526" s="5">
        <v>7780847.4510000004</v>
      </c>
      <c r="K526" s="6">
        <v>12300590.282999899</v>
      </c>
      <c r="L526" s="5">
        <v>171985.30900000001</v>
      </c>
      <c r="M526" s="5">
        <v>1108665.4539999999</v>
      </c>
      <c r="N526" s="5">
        <v>961881.80299999996</v>
      </c>
    </row>
    <row r="527" spans="1:14" x14ac:dyDescent="0.25">
      <c r="A527" t="s">
        <v>357</v>
      </c>
      <c r="B527" t="str">
        <f>A527&amp;TEXT(COUNTIF(A$3:A527,A527),"-00")</f>
        <v>TG(22:5+2O_18:3_22:4)+H-01</v>
      </c>
      <c r="C527" s="5">
        <v>9129097.9230000004</v>
      </c>
      <c r="D527" s="6">
        <v>10369598.942</v>
      </c>
      <c r="E527" s="5">
        <v>7672486.1569999997</v>
      </c>
      <c r="F527" s="5">
        <v>9183750.5940000005</v>
      </c>
      <c r="G527" s="5">
        <v>94405.422999999995</v>
      </c>
      <c r="H527" s="5">
        <v>0</v>
      </c>
      <c r="I527" s="5">
        <v>9605842.6520000007</v>
      </c>
      <c r="J527" s="5">
        <v>8889649.6510000005</v>
      </c>
      <c r="K527" s="6">
        <v>10578118.339</v>
      </c>
      <c r="L527" s="5">
        <v>987140.32</v>
      </c>
      <c r="M527" s="5">
        <v>1025797.361</v>
      </c>
      <c r="N527" s="5">
        <v>1185853.2579999999</v>
      </c>
    </row>
    <row r="528" spans="1:14" x14ac:dyDescent="0.25">
      <c r="A528" t="s">
        <v>358</v>
      </c>
      <c r="B528" t="str">
        <f>A528&amp;TEXT(COUNTIF(A$3:A528,A528),"-00")</f>
        <v>TG(18:3_10:4_11:3)+NH4-01</v>
      </c>
      <c r="C528" s="5">
        <v>9127715.7579999994</v>
      </c>
      <c r="D528" s="6">
        <v>13326765.280999999</v>
      </c>
      <c r="E528" s="5">
        <v>8022685.0870000003</v>
      </c>
      <c r="F528" s="5">
        <v>9250357.4529999997</v>
      </c>
      <c r="G528" s="6">
        <v>12742171.655999999</v>
      </c>
      <c r="H528" s="5">
        <v>214739.980799999</v>
      </c>
      <c r="I528" s="5">
        <v>7899948.2709999997</v>
      </c>
      <c r="J528" s="5">
        <v>7731182.7649999997</v>
      </c>
      <c r="K528" s="5">
        <v>7774749.1299999999</v>
      </c>
      <c r="L528" s="5">
        <v>5897741.983</v>
      </c>
      <c r="M528" s="5">
        <v>6992043.3499999996</v>
      </c>
      <c r="N528" s="5">
        <v>5986167.858</v>
      </c>
    </row>
    <row r="529" spans="1:14" x14ac:dyDescent="0.25">
      <c r="A529" t="s">
        <v>359</v>
      </c>
      <c r="B529" t="str">
        <f>A529&amp;TEXT(COUNTIF(A$3:A529,A529),"-00")</f>
        <v>TG(28:3)+(CH3CH2)3NH-01</v>
      </c>
      <c r="C529" s="5">
        <v>9056247.2420000006</v>
      </c>
      <c r="D529" s="6">
        <v>10245348.301000001</v>
      </c>
      <c r="E529" s="5">
        <v>7633497.5109999999</v>
      </c>
      <c r="F529" s="5">
        <v>6976595.1710000001</v>
      </c>
      <c r="G529" s="5">
        <v>2287789.7804999901</v>
      </c>
      <c r="H529" s="5">
        <v>0</v>
      </c>
      <c r="I529" s="5">
        <v>8223608.3729999997</v>
      </c>
      <c r="J529" s="6">
        <v>10655108.811000001</v>
      </c>
      <c r="K529" s="6">
        <v>10516934.999</v>
      </c>
      <c r="L529" s="5">
        <v>2928429.7069999999</v>
      </c>
      <c r="M529" s="5">
        <v>3008690.872</v>
      </c>
      <c r="N529" s="5">
        <v>2272402.452</v>
      </c>
    </row>
    <row r="530" spans="1:14" x14ac:dyDescent="0.25">
      <c r="A530" t="s">
        <v>360</v>
      </c>
      <c r="B530" t="str">
        <f>A530&amp;TEXT(COUNTIF(A$3:A530,A530),"-00")</f>
        <v>TG(16:0_16:1_18:2)+NH4-01</v>
      </c>
      <c r="C530" s="5">
        <v>8993580.2919999994</v>
      </c>
      <c r="D530" s="6">
        <v>11809374.378</v>
      </c>
      <c r="E530" s="6">
        <v>14290223.529999999</v>
      </c>
      <c r="F530" s="5">
        <v>9945438.2219999991</v>
      </c>
      <c r="G530" s="5">
        <v>7769381.2529999996</v>
      </c>
      <c r="H530" s="5">
        <v>354658.859</v>
      </c>
      <c r="I530" s="6">
        <v>11320307.179</v>
      </c>
      <c r="J530" s="5">
        <v>3059096.3346000002</v>
      </c>
      <c r="K530" s="5">
        <v>1604785.1573999701</v>
      </c>
      <c r="L530" s="6">
        <v>11247228.132999999</v>
      </c>
      <c r="M530" s="5">
        <v>7154538.0949999997</v>
      </c>
      <c r="N530" s="5">
        <v>8049450.0199999996</v>
      </c>
    </row>
    <row r="531" spans="1:14" x14ac:dyDescent="0.25">
      <c r="A531" t="s">
        <v>361</v>
      </c>
      <c r="B531" t="str">
        <f>A531&amp;TEXT(COUNTIF(A$3:A531,A531),"-00")</f>
        <v>TG(20:0e_6:0_8:0)+NH4-01</v>
      </c>
      <c r="C531" s="5">
        <v>8952579.9289999995</v>
      </c>
      <c r="D531" s="5">
        <v>8428445.2919999994</v>
      </c>
      <c r="E531" s="5">
        <v>4791152.6960000005</v>
      </c>
      <c r="F531" s="5">
        <v>5736295.2230000002</v>
      </c>
      <c r="G531" s="5">
        <v>86.082999999999998</v>
      </c>
      <c r="H531" s="5">
        <v>0</v>
      </c>
      <c r="I531" s="5">
        <v>6776378.46</v>
      </c>
      <c r="J531" s="5">
        <v>4242476.8909999998</v>
      </c>
      <c r="K531" s="5">
        <v>4610377.165</v>
      </c>
      <c r="L531" s="5">
        <v>9996803.3589999992</v>
      </c>
      <c r="M531" s="5">
        <v>8701729.7420000006</v>
      </c>
      <c r="N531" s="5">
        <v>3387211.0079999999</v>
      </c>
    </row>
    <row r="532" spans="1:14" x14ac:dyDescent="0.25">
      <c r="A532" t="s">
        <v>362</v>
      </c>
      <c r="B532" t="str">
        <f>A532&amp;TEXT(COUNTIF(A$3:A532,A532),"-00")</f>
        <v>TG(6:0_8:0_24:0)+NH4-01</v>
      </c>
      <c r="C532" s="5">
        <v>8253673.0120000001</v>
      </c>
      <c r="D532" s="5">
        <v>6249982.1050000004</v>
      </c>
      <c r="E532" s="5">
        <v>8506155.8110000007</v>
      </c>
      <c r="F532" s="5">
        <v>5337788.3260000004</v>
      </c>
      <c r="G532" s="5">
        <v>1152318.2634000201</v>
      </c>
      <c r="H532" s="5">
        <v>187897.258</v>
      </c>
      <c r="I532" s="5">
        <v>5827217.8839999996</v>
      </c>
      <c r="J532" s="5">
        <v>6548758.0549999997</v>
      </c>
      <c r="K532" s="5">
        <v>9996817.6420000009</v>
      </c>
      <c r="L532" s="5">
        <v>3951053.9950000001</v>
      </c>
      <c r="M532" s="5">
        <v>8073133.0760000004</v>
      </c>
      <c r="N532" s="5">
        <v>3460519.2459999998</v>
      </c>
    </row>
    <row r="533" spans="1:14" x14ac:dyDescent="0.25">
      <c r="A533" t="s">
        <v>363</v>
      </c>
      <c r="B533" t="str">
        <f>A533&amp;TEXT(COUNTIF(A$3:A533,A533),"-00")</f>
        <v>TG(14:0e_11:1_11:1)+NH4-01</v>
      </c>
      <c r="C533" s="5">
        <v>8226481.4639999997</v>
      </c>
      <c r="D533" s="5">
        <v>7780195.1540000001</v>
      </c>
      <c r="E533" s="5">
        <v>4448238.2369999997</v>
      </c>
      <c r="F533" s="5">
        <v>6434560.5310000004</v>
      </c>
      <c r="G533" s="5">
        <v>602652.57300000801</v>
      </c>
      <c r="H533" s="5">
        <v>0</v>
      </c>
      <c r="I533" s="5">
        <v>5568520.3789999997</v>
      </c>
      <c r="J533" s="5">
        <v>5276421.4780000001</v>
      </c>
      <c r="K533" s="5">
        <v>9257004.0329999998</v>
      </c>
      <c r="L533" s="5">
        <v>356573</v>
      </c>
      <c r="M533" s="5">
        <v>867170.71380000201</v>
      </c>
      <c r="N533" s="5">
        <v>441296.91659998999</v>
      </c>
    </row>
    <row r="534" spans="1:14" x14ac:dyDescent="0.25">
      <c r="A534" t="s">
        <v>364</v>
      </c>
      <c r="B534" t="str">
        <f>A534&amp;TEXT(COUNTIF(A$3:A534,A534),"-00")</f>
        <v>TG(16:0_11:1_18:1)+(CH3CH2)3NH-01</v>
      </c>
      <c r="C534" s="5">
        <v>7829212.4301000303</v>
      </c>
      <c r="D534" s="6">
        <v>10784022.6171</v>
      </c>
      <c r="E534" s="5">
        <v>6203796.20370006</v>
      </c>
      <c r="F534" s="5">
        <v>5964535.7189998496</v>
      </c>
      <c r="G534" s="5">
        <v>6148179.3499999996</v>
      </c>
      <c r="H534" s="5">
        <v>1008484.50299999</v>
      </c>
      <c r="I534" s="6">
        <v>11099562.793</v>
      </c>
      <c r="J534" s="5">
        <v>9122282.4665999394</v>
      </c>
      <c r="K534" s="6">
        <v>12958983.166999999</v>
      </c>
      <c r="L534" s="6">
        <v>11294027.898</v>
      </c>
      <c r="M534" s="5">
        <v>6558279.7980000004</v>
      </c>
      <c r="N534" s="6">
        <v>10053857.362</v>
      </c>
    </row>
    <row r="535" spans="1:14" x14ac:dyDescent="0.25">
      <c r="A535" t="s">
        <v>365</v>
      </c>
      <c r="B535" t="str">
        <f>A535&amp;TEXT(COUNTIF(A$3:A535,A535),"-00")</f>
        <v>TG(29:1_6:0_6:0)+NH4-01</v>
      </c>
      <c r="C535" s="5">
        <v>7643506.1030000001</v>
      </c>
      <c r="D535" s="5">
        <v>5826913.2560000001</v>
      </c>
      <c r="E535" s="5">
        <v>7302356.71</v>
      </c>
      <c r="F535" s="5">
        <v>4349535.9639999997</v>
      </c>
      <c r="G535" s="5">
        <v>3105380.4026999702</v>
      </c>
      <c r="H535" s="5">
        <v>149461.30380000299</v>
      </c>
      <c r="I535" s="5">
        <v>6169111.2750000004</v>
      </c>
      <c r="J535" s="5">
        <v>7077058.3020000001</v>
      </c>
      <c r="K535" s="6">
        <v>12097329.926000001</v>
      </c>
      <c r="L535" s="5">
        <v>1661125.084</v>
      </c>
      <c r="M535" s="5">
        <v>2042424.5149999999</v>
      </c>
      <c r="N535" s="5">
        <v>1752234.32</v>
      </c>
    </row>
    <row r="536" spans="1:14" x14ac:dyDescent="0.25">
      <c r="A536" t="s">
        <v>366</v>
      </c>
      <c r="B536" t="str">
        <f>A536&amp;TEXT(COUNTIF(A$3:A536,A536),"-00")</f>
        <v>TG(28:1_6:0_22:5)+NH4-01</v>
      </c>
      <c r="C536" s="5">
        <v>7511579.0970000001</v>
      </c>
      <c r="D536" s="5">
        <v>9799411.75</v>
      </c>
      <c r="E536" s="5">
        <v>8411096.0669999998</v>
      </c>
      <c r="F536" s="5">
        <v>5792774.0140000004</v>
      </c>
      <c r="G536" s="5">
        <v>3845028.773</v>
      </c>
      <c r="H536" s="5">
        <v>0</v>
      </c>
      <c r="I536" s="5">
        <v>7018907.9869999997</v>
      </c>
      <c r="J536" s="5">
        <v>6586102.1370000001</v>
      </c>
      <c r="K536" s="6">
        <v>14269053.612</v>
      </c>
      <c r="L536" s="5">
        <v>8424140.159</v>
      </c>
      <c r="M536" s="6">
        <v>10876169.208000001</v>
      </c>
      <c r="N536" s="5">
        <v>9302718.6079999991</v>
      </c>
    </row>
    <row r="537" spans="1:14" x14ac:dyDescent="0.25">
      <c r="A537" t="s">
        <v>367</v>
      </c>
      <c r="B537" t="str">
        <f>A537&amp;TEXT(COUNTIF(A$3:A537,A537),"-00")</f>
        <v>TG(16:0_14:0_16:1)+NH4-01</v>
      </c>
      <c r="C537" s="5">
        <v>7477875.8109999998</v>
      </c>
      <c r="D537" s="5">
        <v>4360452.8260000004</v>
      </c>
      <c r="E537" s="5">
        <v>8949297.1970000006</v>
      </c>
      <c r="F537" s="5">
        <v>4611911.0049999999</v>
      </c>
      <c r="G537" s="5">
        <v>5414295.6459999997</v>
      </c>
      <c r="H537" s="5">
        <v>212010.59369999301</v>
      </c>
      <c r="I537" s="5">
        <v>3166242.8509999998</v>
      </c>
      <c r="J537" s="5">
        <v>2298640.6359999999</v>
      </c>
      <c r="K537" s="5">
        <v>4323832.1490000002</v>
      </c>
      <c r="L537" s="5">
        <v>7843662.3789999997</v>
      </c>
      <c r="M537" s="5">
        <v>7090343.5480000004</v>
      </c>
      <c r="N537" s="5">
        <v>5471391.2889999999</v>
      </c>
    </row>
    <row r="538" spans="1:14" x14ac:dyDescent="0.25">
      <c r="A538" t="s">
        <v>368</v>
      </c>
      <c r="B538" t="str">
        <f>A538&amp;TEXT(COUNTIF(A$3:A538,A538),"-00")</f>
        <v>TG(6:0_6:0_12:1)+(CH3CH2)3NH-01</v>
      </c>
      <c r="C538" s="5">
        <v>7449205.1849999996</v>
      </c>
      <c r="D538" s="5">
        <v>5913937.1509999996</v>
      </c>
      <c r="E538" s="5">
        <v>1268718.3624</v>
      </c>
      <c r="F538" s="5">
        <v>3101175.7629</v>
      </c>
      <c r="G538" s="5">
        <v>565592.46699999995</v>
      </c>
      <c r="H538" s="5">
        <v>100704.326099999</v>
      </c>
      <c r="I538" s="5">
        <v>6214216.9270000001</v>
      </c>
      <c r="J538" s="5">
        <v>6434029.392</v>
      </c>
      <c r="K538" s="5">
        <v>1514919.4310999999</v>
      </c>
      <c r="L538" s="5">
        <v>437586.32969999901</v>
      </c>
      <c r="M538" s="5">
        <v>439018.78500000801</v>
      </c>
      <c r="N538" s="5">
        <v>4724618.01</v>
      </c>
    </row>
    <row r="539" spans="1:14" x14ac:dyDescent="0.25">
      <c r="A539" t="s">
        <v>369</v>
      </c>
      <c r="B539" t="str">
        <f>A539&amp;TEXT(COUNTIF(A$3:A539,A539),"-00")</f>
        <v>TG(18:0_16:0_16:0)+NH4-01</v>
      </c>
      <c r="C539" s="5">
        <v>7352516.5149999997</v>
      </c>
      <c r="D539" s="5">
        <v>9442632.8029999994</v>
      </c>
      <c r="E539" s="6">
        <v>11454853.684</v>
      </c>
      <c r="F539" s="5">
        <v>8472043.1659999993</v>
      </c>
      <c r="G539" s="5">
        <v>9274283.3650000002</v>
      </c>
      <c r="H539" s="5">
        <v>8543161.8990000002</v>
      </c>
      <c r="I539" s="5">
        <v>6835633.0089999996</v>
      </c>
      <c r="J539" s="5">
        <v>4257298.7879999997</v>
      </c>
      <c r="K539" s="5">
        <v>6463637.7130000005</v>
      </c>
      <c r="L539" s="5">
        <v>5366961.301</v>
      </c>
      <c r="M539" s="6">
        <v>10766705.540999999</v>
      </c>
      <c r="N539" s="5">
        <v>6570184.9349999996</v>
      </c>
    </row>
    <row r="540" spans="1:14" x14ac:dyDescent="0.25">
      <c r="A540" t="s">
        <v>370</v>
      </c>
      <c r="B540" t="str">
        <f>A540&amp;TEXT(COUNTIF(A$3:A540,A540),"-00")</f>
        <v>TG(8:0_10:0_10:3)+H-01</v>
      </c>
      <c r="C540" s="5">
        <v>7310591.6059999997</v>
      </c>
      <c r="D540" s="5">
        <v>2365689.443</v>
      </c>
      <c r="E540" s="5">
        <v>3391667.9819999998</v>
      </c>
      <c r="F540" s="5">
        <v>0</v>
      </c>
      <c r="G540" s="5">
        <v>0</v>
      </c>
      <c r="H540" s="5">
        <v>0</v>
      </c>
      <c r="I540" s="5">
        <v>1026553.361</v>
      </c>
      <c r="J540" s="5">
        <v>422899.55300000001</v>
      </c>
      <c r="K540" s="5">
        <v>112109.781</v>
      </c>
      <c r="L540" s="5">
        <v>0</v>
      </c>
      <c r="M540" s="5">
        <v>9019249.6380000003</v>
      </c>
      <c r="N540" s="5">
        <v>136857.31700000001</v>
      </c>
    </row>
    <row r="541" spans="1:14" x14ac:dyDescent="0.25">
      <c r="A541" t="s">
        <v>371</v>
      </c>
      <c r="B541" t="str">
        <f>A541&amp;TEXT(COUNTIF(A$3:A541,A541),"-00")</f>
        <v>TG(20:3+2O+Ox_20:3_20:3)+NH4-01</v>
      </c>
      <c r="C541" s="5">
        <v>7069357.5630000001</v>
      </c>
      <c r="D541" s="5">
        <v>5699085.8310000002</v>
      </c>
      <c r="E541" s="5">
        <v>9514578.7819999997</v>
      </c>
      <c r="F541" s="5">
        <v>7718967.0460000001</v>
      </c>
      <c r="G541" s="5">
        <v>5590056.0014999798</v>
      </c>
      <c r="H541" s="5">
        <v>608320.81649999402</v>
      </c>
      <c r="I541" s="5">
        <v>6467425.79</v>
      </c>
      <c r="J541" s="5">
        <v>5100064.2970000003</v>
      </c>
      <c r="K541" s="5">
        <v>8774910.3430000003</v>
      </c>
      <c r="L541" s="5">
        <v>741189.36600000004</v>
      </c>
      <c r="M541" s="5">
        <v>915176.36100000003</v>
      </c>
      <c r="N541" s="5">
        <v>688524.00199999998</v>
      </c>
    </row>
    <row r="542" spans="1:14" x14ac:dyDescent="0.25">
      <c r="A542" t="s">
        <v>372</v>
      </c>
      <c r="B542" t="str">
        <f>A542&amp;TEXT(COUNTIF(A$3:A542,A542),"-00")</f>
        <v>TG(6:0_6:0_11:1)+(CH3CH2)3NH-01</v>
      </c>
      <c r="C542" s="5">
        <v>6981945.2470000004</v>
      </c>
      <c r="D542" s="5">
        <v>95840.110199999195</v>
      </c>
      <c r="E542" s="5">
        <v>7132548.0089999996</v>
      </c>
      <c r="F542" s="5">
        <v>8209352.3049999997</v>
      </c>
      <c r="G542" s="5">
        <v>1129266.9686999901</v>
      </c>
      <c r="H542" s="5">
        <v>243111.41099999999</v>
      </c>
      <c r="I542" s="5">
        <v>602566.22730000003</v>
      </c>
      <c r="J542" s="5">
        <v>5789173.2240000004</v>
      </c>
      <c r="K542" s="5">
        <v>7264151.6229999997</v>
      </c>
      <c r="L542" s="5">
        <v>1794878.074</v>
      </c>
      <c r="M542" s="5">
        <v>182033.37059999901</v>
      </c>
      <c r="N542" s="5">
        <v>1139061.03</v>
      </c>
    </row>
    <row r="543" spans="1:14" x14ac:dyDescent="0.25">
      <c r="A543" t="s">
        <v>373</v>
      </c>
      <c r="B543" t="str">
        <f>A543&amp;TEXT(COUNTIF(A$3:A543,A543),"-00")</f>
        <v>TG(16:0_16:1_17:0)+NH4-01</v>
      </c>
      <c r="C543" s="5">
        <v>6903052.7039999999</v>
      </c>
      <c r="D543" s="5">
        <v>4539461.5350000001</v>
      </c>
      <c r="E543" s="5">
        <v>7783259.7240000004</v>
      </c>
      <c r="F543" s="5">
        <v>4881300.5130000003</v>
      </c>
      <c r="G543" s="5">
        <v>5018544.591</v>
      </c>
      <c r="H543" s="5">
        <v>801343.92029998801</v>
      </c>
      <c r="I543" s="5">
        <v>1706919.6378000299</v>
      </c>
      <c r="J543" s="5">
        <v>5311681.4670000002</v>
      </c>
      <c r="K543" s="5">
        <v>2948456.3879999998</v>
      </c>
      <c r="L543" s="5">
        <v>4335674.1509999996</v>
      </c>
      <c r="M543" s="5">
        <v>4396047.977</v>
      </c>
      <c r="N543" s="5">
        <v>3749791.9130000002</v>
      </c>
    </row>
    <row r="544" spans="1:14" x14ac:dyDescent="0.25">
      <c r="A544" t="s">
        <v>374</v>
      </c>
      <c r="B544" t="str">
        <f>A544&amp;TEXT(COUNTIF(A$3:A544,A544),"-00")</f>
        <v>TG(36:5)+H-01</v>
      </c>
      <c r="C544" s="5">
        <v>6819999.7000000002</v>
      </c>
      <c r="D544" s="5">
        <v>6161023.6030000001</v>
      </c>
      <c r="E544" s="5">
        <v>5360237.9709999999</v>
      </c>
      <c r="F544" s="5">
        <v>6805111.3799999999</v>
      </c>
      <c r="G544" s="5">
        <v>3901880.8070999701</v>
      </c>
      <c r="H544" s="5">
        <v>3676301.463</v>
      </c>
      <c r="I544" s="5">
        <v>6209580.0590000004</v>
      </c>
      <c r="J544" s="5">
        <v>6588645.9699999997</v>
      </c>
      <c r="K544" s="5">
        <v>7320426.3600000003</v>
      </c>
      <c r="L544" s="5">
        <v>806333.01899999997</v>
      </c>
      <c r="M544" s="5">
        <v>930740.60499999998</v>
      </c>
      <c r="N544" s="5">
        <v>1076723.784</v>
      </c>
    </row>
    <row r="545" spans="1:14" x14ac:dyDescent="0.25">
      <c r="A545" t="s">
        <v>375</v>
      </c>
      <c r="B545" t="str">
        <f>A545&amp;TEXT(COUNTIF(A$3:A545,A545),"-00")</f>
        <v>TG(16:0_14:0_18:1)+NH4-01</v>
      </c>
      <c r="C545" s="5">
        <v>6603527.4510000004</v>
      </c>
      <c r="D545" s="5">
        <v>4345719.852</v>
      </c>
      <c r="E545" s="5">
        <v>8372837.8017000305</v>
      </c>
      <c r="F545" s="5">
        <v>7052359.6950000003</v>
      </c>
      <c r="G545" s="5">
        <v>2790434.6808000202</v>
      </c>
      <c r="H545" s="5">
        <v>4640687.53</v>
      </c>
      <c r="I545" s="5">
        <v>3569257.8739999998</v>
      </c>
      <c r="J545" s="5">
        <v>4684995.6739999996</v>
      </c>
      <c r="K545" s="5">
        <v>4539497.784</v>
      </c>
      <c r="L545" s="5">
        <v>8156266.2750000004</v>
      </c>
      <c r="M545" s="6">
        <v>10624769.933</v>
      </c>
      <c r="N545" s="5">
        <v>7253221.3049999997</v>
      </c>
    </row>
    <row r="546" spans="1:14" x14ac:dyDescent="0.25">
      <c r="A546" t="s">
        <v>376</v>
      </c>
      <c r="B546" t="str">
        <f>A546&amp;TEXT(COUNTIF(A$3:A546,A546),"-00")</f>
        <v>TG(6:0_11:3_20:3)+H-01</v>
      </c>
      <c r="C546" s="5">
        <v>6595507.2869999995</v>
      </c>
      <c r="D546" s="5">
        <v>9291823.3399999999</v>
      </c>
      <c r="E546" s="5">
        <v>6838024.5070000002</v>
      </c>
      <c r="F546" s="5">
        <v>7131711.6270000003</v>
      </c>
      <c r="G546" s="5">
        <v>6734551.0836000098</v>
      </c>
      <c r="H546" s="5">
        <v>0</v>
      </c>
      <c r="I546" s="5">
        <v>8509903.9839999992</v>
      </c>
      <c r="J546" s="5">
        <v>7077564.3669999996</v>
      </c>
      <c r="K546" s="5">
        <v>9517060.7819999997</v>
      </c>
      <c r="L546" s="5">
        <v>1004997.607</v>
      </c>
      <c r="M546" s="5">
        <v>1070421.7590000001</v>
      </c>
      <c r="N546" s="5">
        <v>987810.84199999995</v>
      </c>
    </row>
    <row r="547" spans="1:14" x14ac:dyDescent="0.25">
      <c r="A547" t="s">
        <v>377</v>
      </c>
      <c r="B547" t="str">
        <f>A547&amp;TEXT(COUNTIF(A$3:A547,A547),"-00")</f>
        <v>TG(25:0_12:3_12:3)+(CH3CH2)3NH-01</v>
      </c>
      <c r="C547" s="5">
        <v>6235768.4409999996</v>
      </c>
      <c r="D547" s="6">
        <v>10515231.284</v>
      </c>
      <c r="E547" s="5">
        <v>6126468.1299999999</v>
      </c>
      <c r="F547" s="5">
        <v>3924731.9950000001</v>
      </c>
      <c r="G547" s="5">
        <v>3261917.9440000001</v>
      </c>
      <c r="H547" s="5">
        <v>979574.12790001696</v>
      </c>
      <c r="I547" s="5">
        <v>5302187.3449999997</v>
      </c>
      <c r="J547" s="5">
        <v>5938653.4670000002</v>
      </c>
      <c r="K547" s="6">
        <v>10787511.933</v>
      </c>
      <c r="L547" s="5">
        <v>8106589.7319999998</v>
      </c>
      <c r="M547" s="5">
        <v>9415824.409</v>
      </c>
      <c r="N547" s="5">
        <v>7560119.0290000001</v>
      </c>
    </row>
    <row r="548" spans="1:14" x14ac:dyDescent="0.25">
      <c r="A548" t="s">
        <v>378</v>
      </c>
      <c r="B548" t="str">
        <f>A548&amp;TEXT(COUNTIF(A$3:A548,A548),"-00")</f>
        <v>TG(20:0_10:3_10:3)+NH4-01</v>
      </c>
      <c r="C548" s="5">
        <v>6157953.5269999998</v>
      </c>
      <c r="D548" s="5">
        <v>5650514.8969999999</v>
      </c>
      <c r="E548" s="5">
        <v>4493663.9179999996</v>
      </c>
      <c r="F548" s="5">
        <v>5766931.9730000002</v>
      </c>
      <c r="G548" s="5">
        <v>5560450.8439999996</v>
      </c>
      <c r="H548" s="5">
        <v>0</v>
      </c>
      <c r="I548" s="5">
        <v>5188348.0889999997</v>
      </c>
      <c r="J548" s="5">
        <v>5189263.2359999996</v>
      </c>
      <c r="K548" s="5">
        <v>4498729.8480000002</v>
      </c>
      <c r="L548" s="5">
        <v>4662052.7829999998</v>
      </c>
      <c r="M548" s="5">
        <v>4903287.1710000001</v>
      </c>
      <c r="N548" s="5">
        <v>4412015.2139999997</v>
      </c>
    </row>
    <row r="549" spans="1:14" x14ac:dyDescent="0.25">
      <c r="A549" t="s">
        <v>379</v>
      </c>
      <c r="B549" t="str">
        <f>A549&amp;TEXT(COUNTIF(A$3:A549,A549),"-00")</f>
        <v>TG(8:0_8:0_10:3)+H-01</v>
      </c>
      <c r="C549" s="5">
        <v>5997049.1830000002</v>
      </c>
      <c r="D549" s="5">
        <v>3807793.0550000002</v>
      </c>
      <c r="E549" s="5">
        <v>4105676.5419999999</v>
      </c>
      <c r="F549" s="5">
        <v>91294.214399998906</v>
      </c>
      <c r="G549" s="5">
        <v>0</v>
      </c>
      <c r="H549" s="5">
        <v>125133.130500001</v>
      </c>
      <c r="I549" s="5">
        <v>585530.049</v>
      </c>
      <c r="J549" s="5">
        <v>517374.81099999999</v>
      </c>
      <c r="K549" s="5">
        <v>11.91</v>
      </c>
      <c r="L549" s="5">
        <v>1.0720000000000001</v>
      </c>
      <c r="M549" s="6">
        <v>15177655.811000001</v>
      </c>
      <c r="N549" s="5">
        <v>0</v>
      </c>
    </row>
    <row r="550" spans="1:14" x14ac:dyDescent="0.25">
      <c r="A550" t="s">
        <v>380</v>
      </c>
      <c r="B550" t="str">
        <f>A550&amp;TEXT(COUNTIF(A$3:A550,A550),"-00")</f>
        <v>TG(15:0_16:0_16:1)+NH4-01</v>
      </c>
      <c r="C550" s="5">
        <v>5848482.3300000001</v>
      </c>
      <c r="D550" s="5">
        <v>2585431.1519999998</v>
      </c>
      <c r="E550" s="5">
        <v>5196343.3090000004</v>
      </c>
      <c r="F550" s="5">
        <v>2701885.5240000002</v>
      </c>
      <c r="G550" s="5">
        <v>1892305.38</v>
      </c>
      <c r="H550" s="5">
        <v>644821.67009998602</v>
      </c>
      <c r="I550" s="5">
        <v>1796920.547</v>
      </c>
      <c r="J550" s="5">
        <v>1816067.642</v>
      </c>
      <c r="K550" s="5">
        <v>2624286.37</v>
      </c>
      <c r="L550" s="5">
        <v>6255253.4179999996</v>
      </c>
      <c r="M550" s="5">
        <v>5408179.159</v>
      </c>
      <c r="N550" s="5">
        <v>4203885.5669999998</v>
      </c>
    </row>
    <row r="551" spans="1:14" x14ac:dyDescent="0.25">
      <c r="A551" t="s">
        <v>381</v>
      </c>
      <c r="B551" t="str">
        <f>A551&amp;TEXT(COUNTIF(A$3:A551,A551),"-00")</f>
        <v>TG(15:0_16:0_16:0)+NH4-01</v>
      </c>
      <c r="C551" s="5">
        <v>5561920.125</v>
      </c>
      <c r="D551" s="5">
        <v>322315.883400005</v>
      </c>
      <c r="E551" s="5">
        <v>5484182.7520000003</v>
      </c>
      <c r="F551" s="5">
        <v>4729618.0590000004</v>
      </c>
      <c r="G551" s="5">
        <v>3097846.7659999998</v>
      </c>
      <c r="H551" s="5">
        <v>1763996.74</v>
      </c>
      <c r="I551" s="5">
        <v>1314097.80509999</v>
      </c>
      <c r="J551" s="5">
        <v>2562529.12</v>
      </c>
      <c r="K551" s="5">
        <v>1871476.53210001</v>
      </c>
      <c r="L551" s="5">
        <v>5604758.9819999998</v>
      </c>
      <c r="M551" s="5">
        <v>6543077.1260000002</v>
      </c>
      <c r="N551" s="5">
        <v>5607282.5590000004</v>
      </c>
    </row>
    <row r="552" spans="1:14" x14ac:dyDescent="0.25">
      <c r="A552" t="s">
        <v>382</v>
      </c>
      <c r="B552" t="str">
        <f>A552&amp;TEXT(COUNTIF(A$3:A552,A552),"-00")</f>
        <v>TG(20:1e_9:0_9:0)+NH4-01</v>
      </c>
      <c r="C552" s="5">
        <v>5445809.6919999998</v>
      </c>
      <c r="D552" s="5">
        <v>2491322.2200000002</v>
      </c>
      <c r="E552" s="5">
        <v>1090631.1399999999</v>
      </c>
      <c r="F552" s="5">
        <v>6347472.1919999998</v>
      </c>
      <c r="G552" s="5">
        <v>700290.12779999396</v>
      </c>
      <c r="H552" s="5">
        <v>1.3460000000000001</v>
      </c>
      <c r="I552" s="5">
        <v>3079675.0109999999</v>
      </c>
      <c r="J552" s="5">
        <v>3797742.9479999999</v>
      </c>
      <c r="K552" s="5">
        <v>3007130.7919999999</v>
      </c>
      <c r="L552" s="5">
        <v>2270293.8689999999</v>
      </c>
      <c r="M552" s="5">
        <v>1798427.7239999999</v>
      </c>
      <c r="N552" s="5">
        <v>1398341.693</v>
      </c>
    </row>
    <row r="553" spans="1:14" x14ac:dyDescent="0.25">
      <c r="A553" t="s">
        <v>383</v>
      </c>
      <c r="B553" t="str">
        <f>A553&amp;TEXT(COUNTIF(A$3:A553,A553),"-00")</f>
        <v>TG(16:0_18:2_18:3)+NH4-01</v>
      </c>
      <c r="C553" s="5">
        <v>5138864.2309999997</v>
      </c>
      <c r="D553" s="5">
        <v>8798472.2149999999</v>
      </c>
      <c r="E553" s="5">
        <v>6669091.0539999995</v>
      </c>
      <c r="F553" s="5">
        <v>6980636.4929999998</v>
      </c>
      <c r="G553" s="5">
        <v>4157490.7990000001</v>
      </c>
      <c r="H553" s="5">
        <v>82494.050100001798</v>
      </c>
      <c r="I553" s="5">
        <v>9156724.4759999998</v>
      </c>
      <c r="J553" s="5">
        <v>7898281.3540000003</v>
      </c>
      <c r="K553" s="5">
        <v>9497921.5020000003</v>
      </c>
      <c r="L553" s="6">
        <v>11271544.793</v>
      </c>
      <c r="M553" s="5">
        <v>8832787.2229999993</v>
      </c>
      <c r="N553" s="5">
        <v>8033467.0729999999</v>
      </c>
    </row>
    <row r="554" spans="1:14" x14ac:dyDescent="0.25">
      <c r="A554" t="s">
        <v>384</v>
      </c>
      <c r="B554" t="str">
        <f>A554&amp;TEXT(COUNTIF(A$3:A554,A554),"-00")</f>
        <v>TG(50:5+OO)+(CH3CH2)3NH-01</v>
      </c>
      <c r="C554" s="5">
        <v>5134981.0329999998</v>
      </c>
      <c r="D554" s="5">
        <v>5522444.2779999999</v>
      </c>
      <c r="E554" s="5">
        <v>4628626.7949999999</v>
      </c>
      <c r="F554" s="5">
        <v>4285752.7589999996</v>
      </c>
      <c r="G554" s="5">
        <v>4137774.8670000001</v>
      </c>
      <c r="H554" s="5">
        <v>4806965.9890000001</v>
      </c>
      <c r="I554" s="5">
        <v>7556577.29</v>
      </c>
      <c r="J554" s="5">
        <v>7497798.8399999999</v>
      </c>
      <c r="K554" s="5">
        <v>7526568.852</v>
      </c>
      <c r="L554" s="5">
        <v>0</v>
      </c>
      <c r="M554" s="5">
        <v>0</v>
      </c>
      <c r="N554" s="5">
        <v>581022.973</v>
      </c>
    </row>
    <row r="555" spans="1:14" x14ac:dyDescent="0.25">
      <c r="A555" t="s">
        <v>385</v>
      </c>
      <c r="B555" t="str">
        <f>A555&amp;TEXT(COUNTIF(A$3:A555,A555),"-00")</f>
        <v>TG(13:0COOCH3_18:1_18:3)+(CH3CH2)3NH-01</v>
      </c>
      <c r="C555" s="5">
        <v>5134597.9550000001</v>
      </c>
      <c r="D555" s="5">
        <v>5524447.1529999999</v>
      </c>
      <c r="E555" s="5">
        <v>4625442.6689999998</v>
      </c>
      <c r="F555" s="5">
        <v>4285500.5120000001</v>
      </c>
      <c r="G555" s="5">
        <v>4136249.8480000002</v>
      </c>
      <c r="H555" s="5">
        <v>4622210.1040000003</v>
      </c>
      <c r="I555" s="5">
        <v>7557332.1239999998</v>
      </c>
      <c r="J555" s="5">
        <v>7494627.8320000004</v>
      </c>
      <c r="K555" s="5">
        <v>7524655.7400000002</v>
      </c>
      <c r="L555" s="5">
        <v>0</v>
      </c>
      <c r="M555" s="5">
        <v>0</v>
      </c>
      <c r="N555" s="5">
        <v>582895.00899999996</v>
      </c>
    </row>
    <row r="556" spans="1:14" x14ac:dyDescent="0.25">
      <c r="A556" t="s">
        <v>386</v>
      </c>
      <c r="B556" t="str">
        <f>A556&amp;TEXT(COUNTIF(A$3:A556,A556),"-00")</f>
        <v>TG(6:0_6:0_20:3)+(CH3CH2)3NH-01</v>
      </c>
      <c r="C556" s="5">
        <v>4983018.0949999997</v>
      </c>
      <c r="D556" s="5">
        <v>3985852.548</v>
      </c>
      <c r="E556" s="5">
        <v>4035925.7069999999</v>
      </c>
      <c r="F556" s="5">
        <v>4801831.0329999998</v>
      </c>
      <c r="G556" s="5">
        <v>3168427.4980000001</v>
      </c>
      <c r="H556" s="5">
        <v>0</v>
      </c>
      <c r="I556" s="5">
        <v>3859072.4939999999</v>
      </c>
      <c r="J556" s="5">
        <v>6499911.3779999996</v>
      </c>
      <c r="K556" s="5">
        <v>5585001.483</v>
      </c>
      <c r="L556" s="5">
        <v>0</v>
      </c>
      <c r="M556" s="5">
        <v>0</v>
      </c>
      <c r="N556" s="5">
        <v>0</v>
      </c>
    </row>
    <row r="557" spans="1:14" x14ac:dyDescent="0.25">
      <c r="A557" t="s">
        <v>387</v>
      </c>
      <c r="B557" t="str">
        <f>A557&amp;TEXT(COUNTIF(A$3:A557,A557),"-00")</f>
        <v>TG(22:2_12:3_12:3)+NH4-01</v>
      </c>
      <c r="C557" s="5">
        <v>4935021.3559999997</v>
      </c>
      <c r="D557" s="5">
        <v>3962751.6060000001</v>
      </c>
      <c r="E557" s="5">
        <v>3755304.6710000001</v>
      </c>
      <c r="F557" s="5">
        <v>4207487.8130000001</v>
      </c>
      <c r="G557" s="5">
        <v>2122224.1519999998</v>
      </c>
      <c r="H557" s="5">
        <v>0</v>
      </c>
      <c r="I557" s="5">
        <v>4219970.784</v>
      </c>
      <c r="J557" s="5">
        <v>5425445.2470000004</v>
      </c>
      <c r="K557" s="5">
        <v>5746967.5130000003</v>
      </c>
      <c r="L557" s="5">
        <v>0</v>
      </c>
      <c r="M557" s="5">
        <v>0</v>
      </c>
      <c r="N557" s="5">
        <v>187965.85200000001</v>
      </c>
    </row>
    <row r="558" spans="1:14" x14ac:dyDescent="0.25">
      <c r="A558" t="s">
        <v>388</v>
      </c>
      <c r="B558" t="str">
        <f>A558&amp;TEXT(COUNTIF(A$3:A558,A558),"-00")</f>
        <v>TG(12:1e_11:3_12:3)+H-01</v>
      </c>
      <c r="C558" s="5">
        <v>4863257.4069999997</v>
      </c>
      <c r="D558" s="5">
        <v>4450054.1270000003</v>
      </c>
      <c r="E558" s="5">
        <v>5122424.7479999997</v>
      </c>
      <c r="F558" s="5">
        <v>2846565.0090000001</v>
      </c>
      <c r="G558" s="5">
        <v>952724.70899997698</v>
      </c>
      <c r="H558" s="5">
        <v>0</v>
      </c>
      <c r="I558" s="5">
        <v>5747623.7089999998</v>
      </c>
      <c r="J558" s="5">
        <v>5124840.4850000003</v>
      </c>
      <c r="K558" s="5">
        <v>5322728.1370000001</v>
      </c>
      <c r="L558" s="5">
        <v>147210.19200000001</v>
      </c>
      <c r="M558" s="5">
        <v>307638.33899999998</v>
      </c>
      <c r="N558" s="5">
        <v>412203.03899999999</v>
      </c>
    </row>
    <row r="559" spans="1:14" x14ac:dyDescent="0.25">
      <c r="A559" t="s">
        <v>389</v>
      </c>
      <c r="B559" t="str">
        <f>A559&amp;TEXT(COUNTIF(A$3:A559,A559),"-00")</f>
        <v>TG(16:0_16:0_16:0)+NH4-01</v>
      </c>
      <c r="C559" s="5">
        <v>4818049.557</v>
      </c>
      <c r="D559" s="5">
        <v>3964709.0249999999</v>
      </c>
      <c r="E559" s="5">
        <v>4302129.432</v>
      </c>
      <c r="F559" s="5">
        <v>1826771.264</v>
      </c>
      <c r="G559" s="5">
        <v>747334.26900000905</v>
      </c>
      <c r="H559" s="5">
        <v>1478421.1706999801</v>
      </c>
      <c r="I559" s="5">
        <v>1873186.6910000001</v>
      </c>
      <c r="J559" s="5">
        <v>1458977.08649998</v>
      </c>
      <c r="K559" s="5">
        <v>3457413.4419999998</v>
      </c>
      <c r="L559" s="5">
        <v>6065222.9069999997</v>
      </c>
      <c r="M559" s="5">
        <v>6986576.6009999998</v>
      </c>
      <c r="N559" s="5">
        <v>4844275.8109999998</v>
      </c>
    </row>
    <row r="560" spans="1:14" x14ac:dyDescent="0.25">
      <c r="A560" t="s">
        <v>390</v>
      </c>
      <c r="B560" t="str">
        <f>A560&amp;TEXT(COUNTIF(A$3:A560,A560),"-00")</f>
        <v>TG(14:0e_6:0_10:4)+(CH3CH2)3NH-01</v>
      </c>
      <c r="C560" s="5">
        <v>4699250.5530000003</v>
      </c>
      <c r="D560" s="5">
        <v>5013340.3569999998</v>
      </c>
      <c r="E560" s="5">
        <v>4813944.8459999999</v>
      </c>
      <c r="F560" s="5">
        <v>5684496.8059999999</v>
      </c>
      <c r="G560" s="5">
        <v>2682460.2349999999</v>
      </c>
      <c r="H560" s="5">
        <v>0</v>
      </c>
      <c r="I560" s="5">
        <v>5180756.3820000002</v>
      </c>
      <c r="J560" s="5">
        <v>5955932.0710000005</v>
      </c>
      <c r="K560" s="5">
        <v>8283694.0120000001</v>
      </c>
      <c r="L560" s="5">
        <v>0</v>
      </c>
      <c r="M560" s="5">
        <v>356009.43199999997</v>
      </c>
      <c r="N560" s="5">
        <v>0</v>
      </c>
    </row>
    <row r="561" spans="1:14" x14ac:dyDescent="0.25">
      <c r="A561" t="s">
        <v>391</v>
      </c>
      <c r="B561" t="str">
        <f>A561&amp;TEXT(COUNTIF(A$3:A561,A561),"-00")</f>
        <v>TG(12:0e_11:3_11:3)+H-01</v>
      </c>
      <c r="C561" s="5">
        <v>4565337.5729999999</v>
      </c>
      <c r="D561" s="5">
        <v>3344313.4750000001</v>
      </c>
      <c r="E561" s="5">
        <v>2699785.3730000001</v>
      </c>
      <c r="F561" s="5">
        <v>2935921.2069999999</v>
      </c>
      <c r="G561" s="5">
        <v>3438675.79739998</v>
      </c>
      <c r="H561" s="5">
        <v>158563.89719999599</v>
      </c>
      <c r="I561" s="5">
        <v>4805504.7189999996</v>
      </c>
      <c r="J561" s="5">
        <v>3224449.0159999998</v>
      </c>
      <c r="K561" s="5">
        <v>4352618.3849999998</v>
      </c>
      <c r="L561" s="5">
        <v>263310.98599999998</v>
      </c>
      <c r="M561" s="5">
        <v>152662.649</v>
      </c>
      <c r="N561" s="5">
        <v>619563.375</v>
      </c>
    </row>
    <row r="562" spans="1:14" x14ac:dyDescent="0.25">
      <c r="A562" t="s">
        <v>392</v>
      </c>
      <c r="B562" t="str">
        <f>A562&amp;TEXT(COUNTIF(A$3:A562,A562),"-00")</f>
        <v>TG(18:0_18:2_20:2)+NH4-01</v>
      </c>
      <c r="C562" s="5">
        <v>4539320.6459999997</v>
      </c>
      <c r="D562" s="5">
        <v>6259390.8629999999</v>
      </c>
      <c r="E562" s="5">
        <v>1232427.76109998</v>
      </c>
      <c r="F562" s="5">
        <v>4378505.30250003</v>
      </c>
      <c r="G562" s="5">
        <v>2583033.49379999</v>
      </c>
      <c r="H562" s="5">
        <v>267438.23339999502</v>
      </c>
      <c r="I562" s="5">
        <v>3744299.0889000301</v>
      </c>
      <c r="J562" s="5">
        <v>878138.21460001101</v>
      </c>
      <c r="K562" s="5">
        <v>6205797.4406999499</v>
      </c>
      <c r="L562" s="6">
        <v>12358065.676200001</v>
      </c>
      <c r="M562" s="5">
        <v>9992999.5710000005</v>
      </c>
      <c r="N562" s="5">
        <v>7952534.9249999998</v>
      </c>
    </row>
    <row r="563" spans="1:14" x14ac:dyDescent="0.25">
      <c r="A563" t="s">
        <v>393</v>
      </c>
      <c r="B563" t="str">
        <f>A563&amp;TEXT(COUNTIF(A$3:A563,A563),"-00")</f>
        <v>TG(16:0_14:0_16:0)+NH4-01</v>
      </c>
      <c r="C563" s="5">
        <v>4508595.8679999998</v>
      </c>
      <c r="D563" s="5">
        <v>2103976.8990000002</v>
      </c>
      <c r="E563" s="5">
        <v>4648022.5839999998</v>
      </c>
      <c r="F563" s="5">
        <v>3271409.6981999399</v>
      </c>
      <c r="G563" s="5">
        <v>2680043.898</v>
      </c>
      <c r="H563" s="5">
        <v>681930.48659999901</v>
      </c>
      <c r="I563" s="5">
        <v>2050325.7239999999</v>
      </c>
      <c r="J563" s="5">
        <v>1413527.2320000001</v>
      </c>
      <c r="K563" s="5">
        <v>2151497.7656999901</v>
      </c>
      <c r="L563" s="5">
        <v>5568424.5659999996</v>
      </c>
      <c r="M563" s="5">
        <v>5914570.1629999997</v>
      </c>
      <c r="N563" s="5">
        <v>4059700.6260000002</v>
      </c>
    </row>
    <row r="564" spans="1:14" x14ac:dyDescent="0.25">
      <c r="A564" t="s">
        <v>394</v>
      </c>
      <c r="B564" t="str">
        <f>A564&amp;TEXT(COUNTIF(A$3:A564,A564),"-00")</f>
        <v>TG(57:5+OO)+NH4-01</v>
      </c>
      <c r="C564" s="5">
        <v>4505745.8609999996</v>
      </c>
      <c r="D564" s="5">
        <v>6097756.4970000004</v>
      </c>
      <c r="E564" s="5">
        <v>5281860.7290000003</v>
      </c>
      <c r="F564" s="5">
        <v>5236728.824</v>
      </c>
      <c r="G564" s="5">
        <v>5131534.12</v>
      </c>
      <c r="H564" s="5">
        <v>4703068.2139999997</v>
      </c>
      <c r="I564" s="5">
        <v>8300630.8439999996</v>
      </c>
      <c r="J564" s="5">
        <v>7035804.4890000001</v>
      </c>
      <c r="K564" s="5">
        <v>8693370.1889999993</v>
      </c>
      <c r="L564" s="5">
        <v>0</v>
      </c>
      <c r="M564" s="5">
        <v>0</v>
      </c>
      <c r="N564" s="5">
        <v>717789.451</v>
      </c>
    </row>
    <row r="565" spans="1:14" x14ac:dyDescent="0.25">
      <c r="A565" t="s">
        <v>395</v>
      </c>
      <c r="B565" t="str">
        <f>A565&amp;TEXT(COUNTIF(A$3:A565,A565),"-00")</f>
        <v>TG(16:0_18:1_20:4)+H-01</v>
      </c>
      <c r="C565" s="5">
        <v>4426748.6940000001</v>
      </c>
      <c r="D565" s="5">
        <v>3083391.1009999998</v>
      </c>
      <c r="E565" s="5">
        <v>4276582.5590000004</v>
      </c>
      <c r="F565" s="5">
        <v>4102504.1009999998</v>
      </c>
      <c r="G565" s="5">
        <v>2124890.9410000001</v>
      </c>
      <c r="H565" s="5">
        <v>4722746.7767999796</v>
      </c>
      <c r="I565" s="5">
        <v>4090012.625</v>
      </c>
      <c r="J565" s="5">
        <v>4184058.5440000002</v>
      </c>
      <c r="K565" s="5">
        <v>2689451.9539999999</v>
      </c>
      <c r="L565" s="5">
        <v>354278.86499999999</v>
      </c>
      <c r="M565" s="5">
        <v>532717.56400000001</v>
      </c>
      <c r="N565" s="5">
        <v>638058.39300000004</v>
      </c>
    </row>
    <row r="566" spans="1:14" x14ac:dyDescent="0.25">
      <c r="A566" t="s">
        <v>396</v>
      </c>
      <c r="B566" t="str">
        <f>A566&amp;TEXT(COUNTIF(A$3:A566,A566),"-00")</f>
        <v>TG(11:0_18:0_18:0)+(CH3CH2)3NH-01</v>
      </c>
      <c r="C566" s="5">
        <v>4394573.1670000004</v>
      </c>
      <c r="D566" s="5">
        <v>2802394.84</v>
      </c>
      <c r="E566" s="5">
        <v>1793290.8942</v>
      </c>
      <c r="F566" s="5">
        <v>2016652.33</v>
      </c>
      <c r="G566" s="5">
        <v>788771.15429999295</v>
      </c>
      <c r="H566" s="5">
        <v>870937.50300002599</v>
      </c>
      <c r="I566" s="5">
        <v>2492096.0469999998</v>
      </c>
      <c r="J566" s="5">
        <v>1183837.10609999</v>
      </c>
      <c r="K566" s="5">
        <v>2834460.057</v>
      </c>
      <c r="L566" s="5">
        <v>3214092.0860000001</v>
      </c>
      <c r="M566" s="5">
        <v>2694384.94</v>
      </c>
      <c r="N566" s="5">
        <v>1760790.3212999899</v>
      </c>
    </row>
    <row r="567" spans="1:14" x14ac:dyDescent="0.25">
      <c r="A567" t="s">
        <v>397</v>
      </c>
      <c r="B567" t="str">
        <f>A567&amp;TEXT(COUNTIF(A$3:A567,A567),"-00")</f>
        <v>TG(12:0_12:0_12:0)+NH4-01</v>
      </c>
      <c r="C567" s="5">
        <v>4383988.148</v>
      </c>
      <c r="D567" s="5">
        <v>3334019.2390000001</v>
      </c>
      <c r="E567" s="5">
        <v>4518829.6330000004</v>
      </c>
      <c r="F567" s="5">
        <v>4976199.71</v>
      </c>
      <c r="G567" s="5">
        <v>1382252.5929</v>
      </c>
      <c r="H567" s="5">
        <v>279713.42460000399</v>
      </c>
      <c r="I567" s="5">
        <v>4999827.3059999999</v>
      </c>
      <c r="J567" s="5">
        <v>4232309.17</v>
      </c>
      <c r="K567" s="5">
        <v>4488460.7060000002</v>
      </c>
      <c r="L567" s="5">
        <v>1773585.149</v>
      </c>
      <c r="M567" s="5">
        <v>2651063.41</v>
      </c>
      <c r="N567" s="5">
        <v>2343645.9619999998</v>
      </c>
    </row>
    <row r="568" spans="1:14" x14ac:dyDescent="0.25">
      <c r="A568" t="s">
        <v>398</v>
      </c>
      <c r="B568" t="str">
        <f>A568&amp;TEXT(COUNTIF(A$3:A568,A568),"-00")</f>
        <v>TG(4:0_18:2_19:1)+NH4-01</v>
      </c>
      <c r="C568" s="5">
        <v>4323901.6310000001</v>
      </c>
      <c r="D568" s="5">
        <v>811830.80700000003</v>
      </c>
      <c r="E568" s="5">
        <v>1384470.64</v>
      </c>
      <c r="F568" s="5">
        <v>2246206.4</v>
      </c>
      <c r="G568" s="5">
        <v>0</v>
      </c>
      <c r="H568" s="5">
        <v>589506.98199999996</v>
      </c>
      <c r="I568" s="5">
        <v>2478061.179</v>
      </c>
      <c r="J568" s="5">
        <v>3486311.818</v>
      </c>
      <c r="K568" s="5">
        <v>3995536.8829999999</v>
      </c>
      <c r="L568" s="5">
        <v>0</v>
      </c>
      <c r="M568" s="5">
        <v>409542.59600000002</v>
      </c>
      <c r="N568" s="5">
        <v>446553.11900000001</v>
      </c>
    </row>
    <row r="569" spans="1:14" x14ac:dyDescent="0.25">
      <c r="A569" t="s">
        <v>399</v>
      </c>
      <c r="B569" t="str">
        <f>A569&amp;TEXT(COUNTIF(A$3:A569,A569),"-00")</f>
        <v>TG(14:1_10:4_14:1)+NH4-01</v>
      </c>
      <c r="C569" s="5">
        <v>4287231.5199999996</v>
      </c>
      <c r="D569" s="5">
        <v>3863536.7050000001</v>
      </c>
      <c r="E569" s="5">
        <v>473773.00620000099</v>
      </c>
      <c r="F569" s="5">
        <v>152417.753399999</v>
      </c>
      <c r="G569" s="5">
        <v>90275.827999999994</v>
      </c>
      <c r="H569" s="5">
        <v>67147.135499999204</v>
      </c>
      <c r="I569" s="5">
        <v>3544889.9539999999</v>
      </c>
      <c r="J569" s="5">
        <v>1531473.42599999</v>
      </c>
      <c r="K569" s="5">
        <v>226319.09789999999</v>
      </c>
      <c r="L569" s="5">
        <v>1524454.844</v>
      </c>
      <c r="M569" s="5">
        <v>872121.47199999995</v>
      </c>
      <c r="N569" s="5">
        <v>497033.87939999701</v>
      </c>
    </row>
    <row r="570" spans="1:14" x14ac:dyDescent="0.25">
      <c r="A570" t="s">
        <v>400</v>
      </c>
      <c r="B570" t="str">
        <f>A570&amp;TEXT(COUNTIF(A$3:A570,A570),"-00")</f>
        <v>TG(16:1_14:0_16:1)+NH4-01</v>
      </c>
      <c r="C570" s="5">
        <v>4225879.4950000001</v>
      </c>
      <c r="D570" s="5">
        <v>2537617.7310000001</v>
      </c>
      <c r="E570" s="5">
        <v>4039176.8080000002</v>
      </c>
      <c r="F570" s="5">
        <v>2653939.3670000001</v>
      </c>
      <c r="G570" s="5">
        <v>1374806.72819999</v>
      </c>
      <c r="H570" s="5">
        <v>226447.47510000499</v>
      </c>
      <c r="I570" s="5">
        <v>4212198.6919999998</v>
      </c>
      <c r="J570" s="5">
        <v>3860975.1150000002</v>
      </c>
      <c r="K570" s="5">
        <v>4221097.4550000001</v>
      </c>
      <c r="L570" s="5">
        <v>5460279.6320000002</v>
      </c>
      <c r="M570" s="5">
        <v>3137082.3909999998</v>
      </c>
      <c r="N570" s="5">
        <v>1758336.9332999899</v>
      </c>
    </row>
    <row r="571" spans="1:14" x14ac:dyDescent="0.25">
      <c r="A571" t="s">
        <v>401</v>
      </c>
      <c r="B571" t="str">
        <f>A571&amp;TEXT(COUNTIF(A$3:A571,A571),"-00")</f>
        <v>TG(6:0_6:0_10:1)+NH4-01</v>
      </c>
      <c r="C571" s="5">
        <v>4093941.8637000001</v>
      </c>
      <c r="D571" s="6">
        <v>17475252.283</v>
      </c>
      <c r="E571" s="6">
        <v>12718060.877</v>
      </c>
      <c r="F571" s="6">
        <v>17510577.988000002</v>
      </c>
      <c r="G571" s="5">
        <v>6102729.7028999999</v>
      </c>
      <c r="H571" s="5">
        <v>772859.92320000299</v>
      </c>
      <c r="I571" s="6">
        <v>12685919.164999999</v>
      </c>
      <c r="J571" s="5">
        <v>2691869.3396999901</v>
      </c>
      <c r="K571" s="6">
        <v>12979359.865</v>
      </c>
      <c r="L571" s="5">
        <v>6170484.15389999</v>
      </c>
      <c r="M571" s="5">
        <v>1751942.0970000001</v>
      </c>
      <c r="N571" s="5">
        <v>1348298.9328000001</v>
      </c>
    </row>
    <row r="572" spans="1:14" x14ac:dyDescent="0.25">
      <c r="A572" t="s">
        <v>402</v>
      </c>
      <c r="B572" t="str">
        <f>A572&amp;TEXT(COUNTIF(A$3:A572,A572),"-00")</f>
        <v>TG(8:0_10:0_12:3)+H-01</v>
      </c>
      <c r="C572" s="5">
        <v>4051197.0490000001</v>
      </c>
      <c r="D572" s="5">
        <v>684596.00199999998</v>
      </c>
      <c r="E572" s="5">
        <v>1670948.331</v>
      </c>
      <c r="F572" s="5">
        <v>0</v>
      </c>
      <c r="G572" s="5">
        <v>0</v>
      </c>
      <c r="H572" s="5">
        <v>0</v>
      </c>
      <c r="I572" s="5">
        <v>0</v>
      </c>
      <c r="J572" s="5">
        <v>0</v>
      </c>
      <c r="K572" s="5">
        <v>0</v>
      </c>
      <c r="L572" s="5">
        <v>100222.7733</v>
      </c>
      <c r="M572" s="5">
        <v>4976243.0719999997</v>
      </c>
      <c r="N572" s="5">
        <v>0</v>
      </c>
    </row>
    <row r="573" spans="1:14" x14ac:dyDescent="0.25">
      <c r="A573" t="s">
        <v>403</v>
      </c>
      <c r="B573" t="str">
        <f>A573&amp;TEXT(COUNTIF(A$3:A573,A573),"-00")</f>
        <v>TG(4:0_10:2_10:3)+(CH3CH2)3NH-01</v>
      </c>
      <c r="C573" s="5">
        <v>3957422.926</v>
      </c>
      <c r="D573" s="5">
        <v>8140809.4419999998</v>
      </c>
      <c r="E573" s="6">
        <v>13704548.654999999</v>
      </c>
      <c r="F573" s="5">
        <v>7085638.3329999996</v>
      </c>
      <c r="G573" s="5">
        <v>114186.15300000001</v>
      </c>
      <c r="H573" s="5">
        <v>0</v>
      </c>
      <c r="I573" s="5">
        <v>4332543.9270000001</v>
      </c>
      <c r="J573" s="5">
        <v>3815456.0260000001</v>
      </c>
      <c r="K573" s="5">
        <v>2018644.8419999999</v>
      </c>
      <c r="L573" s="6">
        <v>40151352.107000001</v>
      </c>
      <c r="M573" s="6">
        <v>11467455.232999999</v>
      </c>
      <c r="N573" s="6">
        <v>22893260.248</v>
      </c>
    </row>
    <row r="574" spans="1:14" x14ac:dyDescent="0.25">
      <c r="A574" t="s">
        <v>404</v>
      </c>
      <c r="B574" t="str">
        <f>A574&amp;TEXT(COUNTIF(A$3:A574,A574),"-00")</f>
        <v>TG(28:0_6:0_6:0)+NH4-01</v>
      </c>
      <c r="C574" s="5">
        <v>3612556.1039999998</v>
      </c>
      <c r="D574" s="5">
        <v>947215.71900000004</v>
      </c>
      <c r="E574" s="5">
        <v>930865.97600000002</v>
      </c>
      <c r="F574" s="5">
        <v>608126.875</v>
      </c>
      <c r="G574" s="5">
        <v>2.1760000000000002</v>
      </c>
      <c r="H574" s="5">
        <v>0</v>
      </c>
      <c r="I574" s="5">
        <v>918459.09400000004</v>
      </c>
      <c r="J574" s="5">
        <v>945211.45400000003</v>
      </c>
      <c r="K574" s="5">
        <v>1054850.5249999999</v>
      </c>
      <c r="L574" s="5">
        <v>2274341.6120000002</v>
      </c>
      <c r="M574" s="5">
        <v>5629245.0880000005</v>
      </c>
      <c r="N574" s="5">
        <v>2347136.5120000001</v>
      </c>
    </row>
    <row r="575" spans="1:14" x14ac:dyDescent="0.25">
      <c r="A575" t="s">
        <v>405</v>
      </c>
      <c r="B575" t="str">
        <f>A575&amp;TEXT(COUNTIF(A$3:A575,A575),"-00")</f>
        <v>TG(4:0_6:0_18:3)+(CH3CH2)3NH-01</v>
      </c>
      <c r="C575" s="5">
        <v>3601626.6681000302</v>
      </c>
      <c r="D575" s="5">
        <v>277260.78239999799</v>
      </c>
      <c r="E575" s="5">
        <v>1455.913</v>
      </c>
      <c r="F575" s="5">
        <v>97468.437999999995</v>
      </c>
      <c r="G575" s="5">
        <v>7435493.0389999999</v>
      </c>
      <c r="H575" s="5">
        <v>5244378.7715999996</v>
      </c>
      <c r="I575" s="5">
        <v>1802078.142</v>
      </c>
      <c r="J575" s="5">
        <v>289365.28889999702</v>
      </c>
      <c r="K575" s="5">
        <v>180079.608300002</v>
      </c>
      <c r="L575" s="5">
        <v>492737.777399996</v>
      </c>
      <c r="M575" s="5">
        <v>1137114.7368000001</v>
      </c>
      <c r="N575" s="5">
        <v>522145.228800004</v>
      </c>
    </row>
    <row r="576" spans="1:14" x14ac:dyDescent="0.25">
      <c r="A576" t="s">
        <v>406</v>
      </c>
      <c r="B576" t="str">
        <f>A576&amp;TEXT(COUNTIF(A$3:A576,A576),"-00")</f>
        <v>TG(18:0_6:0_6:0)+NH4-01</v>
      </c>
      <c r="C576" s="5">
        <v>3597042.5860000001</v>
      </c>
      <c r="D576" s="5">
        <v>2178255.281</v>
      </c>
      <c r="E576" s="5">
        <v>2374662.682</v>
      </c>
      <c r="F576" s="5">
        <v>750428.429</v>
      </c>
      <c r="G576" s="5">
        <v>189979.8222</v>
      </c>
      <c r="H576" s="5">
        <v>167994.203100001</v>
      </c>
      <c r="I576" s="5">
        <v>488830.89449999802</v>
      </c>
      <c r="J576" s="5">
        <v>251735.95199999999</v>
      </c>
      <c r="K576" s="5">
        <v>223559.750399996</v>
      </c>
      <c r="L576" s="5">
        <v>0</v>
      </c>
      <c r="M576" s="5">
        <v>6004066.5460000001</v>
      </c>
      <c r="N576" s="5">
        <v>0</v>
      </c>
    </row>
    <row r="577" spans="1:14" x14ac:dyDescent="0.25">
      <c r="A577" t="s">
        <v>407</v>
      </c>
      <c r="B577" t="str">
        <f>A577&amp;TEXT(COUNTIF(A$3:A577,A577),"-00")</f>
        <v>TG(16:1_9:0_16:1)+(CH3CH2)3NH-01</v>
      </c>
      <c r="C577" s="5">
        <v>3505825.7779999999</v>
      </c>
      <c r="D577" s="5">
        <v>1407511.7220000001</v>
      </c>
      <c r="E577" s="5">
        <v>2243823.4500000002</v>
      </c>
      <c r="F577" s="5">
        <v>959498.34299999999</v>
      </c>
      <c r="G577" s="5">
        <v>1011663.2259</v>
      </c>
      <c r="H577" s="5">
        <v>10.304</v>
      </c>
      <c r="I577" s="5">
        <v>2446283.0389999999</v>
      </c>
      <c r="J577" s="5">
        <v>275881.634399998</v>
      </c>
      <c r="K577" s="5">
        <v>4379602.3380000005</v>
      </c>
      <c r="L577" s="5">
        <v>3708858.156</v>
      </c>
      <c r="M577" s="5">
        <v>2535501.4670000002</v>
      </c>
      <c r="N577" s="5">
        <v>1270336.5290000001</v>
      </c>
    </row>
    <row r="578" spans="1:14" x14ac:dyDescent="0.25">
      <c r="A578" t="s">
        <v>408</v>
      </c>
      <c r="B578" t="str">
        <f>A578&amp;TEXT(COUNTIF(A$3:A578,A578),"-00")</f>
        <v>TG(18:1_10:1_11:1)+NH4-01</v>
      </c>
      <c r="C578" s="5">
        <v>3419551.5279999999</v>
      </c>
      <c r="D578" s="5">
        <v>4251970.5489999996</v>
      </c>
      <c r="E578" s="5">
        <v>3528465.0060000001</v>
      </c>
      <c r="F578" s="5">
        <v>5639563.8279999997</v>
      </c>
      <c r="G578" s="5">
        <v>1443312.4909999999</v>
      </c>
      <c r="H578" s="5">
        <v>0</v>
      </c>
      <c r="I578" s="5">
        <v>4922649.875</v>
      </c>
      <c r="J578" s="5">
        <v>4201518.3770000003</v>
      </c>
      <c r="K578" s="5">
        <v>4789604.1189999999</v>
      </c>
      <c r="L578" s="5">
        <v>0</v>
      </c>
      <c r="M578" s="5">
        <v>0</v>
      </c>
      <c r="N578" s="5">
        <v>252200.07399999999</v>
      </c>
    </row>
    <row r="579" spans="1:14" x14ac:dyDescent="0.25">
      <c r="A579" t="s">
        <v>409</v>
      </c>
      <c r="B579" t="str">
        <f>A579&amp;TEXT(COUNTIF(A$3:A579,A579),"-00")</f>
        <v>TG(20:0e_6:0_10:3)+H-01</v>
      </c>
      <c r="C579" s="5">
        <v>3285744.5290000001</v>
      </c>
      <c r="D579" s="5">
        <v>325028.097900005</v>
      </c>
      <c r="E579" s="5">
        <v>8792728.0979999993</v>
      </c>
      <c r="F579" s="5">
        <v>463092.62819999701</v>
      </c>
      <c r="G579" s="5">
        <v>655978.16580000601</v>
      </c>
      <c r="H579" s="5">
        <v>334994.991000004</v>
      </c>
      <c r="I579" s="5">
        <v>318806.46299999999</v>
      </c>
      <c r="J579" s="5">
        <v>1950586.4475</v>
      </c>
      <c r="K579" s="5">
        <v>375048.593399996</v>
      </c>
      <c r="L579" s="5">
        <v>297077.75549999898</v>
      </c>
      <c r="M579" s="5">
        <v>259153.158600005</v>
      </c>
      <c r="N579" s="5">
        <v>3170366.892</v>
      </c>
    </row>
    <row r="580" spans="1:14" x14ac:dyDescent="0.25">
      <c r="A580" t="s">
        <v>410</v>
      </c>
      <c r="B580" t="str">
        <f>A580&amp;TEXT(COUNTIF(A$3:A580,A580),"-00")</f>
        <v>TG(16:0_12:0_16:0)+NH4-01</v>
      </c>
      <c r="C580" s="5">
        <v>3140225.9442000198</v>
      </c>
      <c r="D580" s="5">
        <v>2345821.6370999902</v>
      </c>
      <c r="E580" s="5">
        <v>3350720.0487000002</v>
      </c>
      <c r="F580" s="5">
        <v>714058.87079998897</v>
      </c>
      <c r="G580" s="5">
        <v>1959931.4080000001</v>
      </c>
      <c r="H580" s="5">
        <v>165755.52449999799</v>
      </c>
      <c r="I580" s="5">
        <v>235222.54740000499</v>
      </c>
      <c r="J580" s="5">
        <v>591804.43920001003</v>
      </c>
      <c r="K580" s="5">
        <v>1112319.0984</v>
      </c>
      <c r="L580" s="5">
        <v>2127133.2401999901</v>
      </c>
      <c r="M580" s="5">
        <v>3779631.7119</v>
      </c>
      <c r="N580" s="5">
        <v>238522.272000005</v>
      </c>
    </row>
    <row r="581" spans="1:14" x14ac:dyDescent="0.25">
      <c r="A581" t="s">
        <v>411</v>
      </c>
      <c r="B581" t="str">
        <f>A581&amp;TEXT(COUNTIF(A$3:A581,A581),"-00")</f>
        <v>TG(38:5)+H-01</v>
      </c>
      <c r="C581" s="5">
        <v>3117239.6570000001</v>
      </c>
      <c r="D581" s="5">
        <v>3373617.8160000001</v>
      </c>
      <c r="E581" s="5">
        <v>2169246.835</v>
      </c>
      <c r="F581" s="5">
        <v>3619798.2059999998</v>
      </c>
      <c r="G581" s="5">
        <v>778479.66749998904</v>
      </c>
      <c r="H581" s="5">
        <v>0</v>
      </c>
      <c r="I581" s="5">
        <v>3130113.929</v>
      </c>
      <c r="J581" s="5">
        <v>3657560.2590000001</v>
      </c>
      <c r="K581" s="5">
        <v>3470483.8960000002</v>
      </c>
      <c r="L581" s="5">
        <v>0</v>
      </c>
      <c r="M581" s="5">
        <v>278454.55099999998</v>
      </c>
      <c r="N581" s="5">
        <v>0</v>
      </c>
    </row>
    <row r="582" spans="1:14" x14ac:dyDescent="0.25">
      <c r="A582" t="s">
        <v>412</v>
      </c>
      <c r="B582" t="str">
        <f>A582&amp;TEXT(COUNTIF(A$3:A582,A582),"-00")</f>
        <v>TG(16:0_8:0_18:1)+NH4-01</v>
      </c>
      <c r="C582" s="5">
        <v>3103235.2820000001</v>
      </c>
      <c r="D582" s="5">
        <v>2100382.1529999999</v>
      </c>
      <c r="E582" s="5">
        <v>2752861.949</v>
      </c>
      <c r="F582" s="5">
        <v>2804728.983</v>
      </c>
      <c r="G582" s="5">
        <v>352693.30319999799</v>
      </c>
      <c r="H582" s="5">
        <v>377401.21799999999</v>
      </c>
      <c r="I582" s="5">
        <v>1469487.9069999999</v>
      </c>
      <c r="J582" s="5">
        <v>1924429.527</v>
      </c>
      <c r="K582" s="5">
        <v>1588704.997</v>
      </c>
      <c r="L582" s="5">
        <v>4049613.1239999998</v>
      </c>
      <c r="M582" s="5">
        <v>2444150.1809999999</v>
      </c>
      <c r="N582" s="5">
        <v>2058915.8060000001</v>
      </c>
    </row>
    <row r="583" spans="1:14" x14ac:dyDescent="0.25">
      <c r="A583" t="s">
        <v>413</v>
      </c>
      <c r="B583" t="str">
        <f>A583&amp;TEXT(COUNTIF(A$3:A583,A583),"-00")</f>
        <v>TG(5:0CHO_14:1_18:2)+H-01</v>
      </c>
      <c r="C583" s="5">
        <v>3095851.7280000001</v>
      </c>
      <c r="D583" s="5">
        <v>3222260.0819999999</v>
      </c>
      <c r="E583" s="5">
        <v>2493978.4040000001</v>
      </c>
      <c r="F583" s="5">
        <v>3889130.3110000002</v>
      </c>
      <c r="G583" s="5">
        <v>248170.003</v>
      </c>
      <c r="H583" s="5">
        <v>0</v>
      </c>
      <c r="I583" s="5">
        <v>3656640.673</v>
      </c>
      <c r="J583" s="5">
        <v>3682163.443</v>
      </c>
      <c r="K583" s="5">
        <v>3480769.58</v>
      </c>
      <c r="L583" s="5">
        <v>0</v>
      </c>
      <c r="M583" s="5">
        <v>0</v>
      </c>
      <c r="N583" s="5">
        <v>0</v>
      </c>
    </row>
    <row r="584" spans="1:14" x14ac:dyDescent="0.25">
      <c r="A584" t="s">
        <v>414</v>
      </c>
      <c r="B584" t="str">
        <f>A584&amp;TEXT(COUNTIF(A$3:A584,A584),"-00")</f>
        <v>TG(20:0_11:3_11:3)+NH4-01</v>
      </c>
      <c r="C584" s="5">
        <v>3051869.7450000001</v>
      </c>
      <c r="D584" s="5">
        <v>3647325.9980000001</v>
      </c>
      <c r="E584" s="5">
        <v>2866716.52</v>
      </c>
      <c r="F584" s="5">
        <v>2503210.5929999999</v>
      </c>
      <c r="G584" s="5">
        <v>2860527.753</v>
      </c>
      <c r="H584" s="5">
        <v>0</v>
      </c>
      <c r="I584" s="5">
        <v>2250231.1749999998</v>
      </c>
      <c r="J584" s="5">
        <v>2792780.9709999999</v>
      </c>
      <c r="K584" s="5">
        <v>2681246.1159999999</v>
      </c>
      <c r="L584" s="5">
        <v>2745914.676</v>
      </c>
      <c r="M584" s="5">
        <v>4036055.8769999999</v>
      </c>
      <c r="N584" s="5">
        <v>3079661.38</v>
      </c>
    </row>
    <row r="585" spans="1:14" x14ac:dyDescent="0.25">
      <c r="A585" t="s">
        <v>415</v>
      </c>
      <c r="B585" t="str">
        <f>A585&amp;TEXT(COUNTIF(A$3:A585,A585),"-00")</f>
        <v>TG(15:0_14:0_16:1)+NH4-01</v>
      </c>
      <c r="C585" s="5">
        <v>3049709.645</v>
      </c>
      <c r="D585" s="5">
        <v>2534723.824</v>
      </c>
      <c r="E585" s="5">
        <v>4393141.8210000005</v>
      </c>
      <c r="F585" s="5">
        <v>1936803.1769999999</v>
      </c>
      <c r="G585" s="5">
        <v>666196.14</v>
      </c>
      <c r="H585" s="5">
        <v>248319.31919999199</v>
      </c>
      <c r="I585" s="5">
        <v>1915093.2139999999</v>
      </c>
      <c r="J585" s="5">
        <v>1981580.8670000001</v>
      </c>
      <c r="K585" s="5">
        <v>1065107.4864000101</v>
      </c>
      <c r="L585" s="6">
        <v>11516763.0903001</v>
      </c>
      <c r="M585" s="5">
        <v>9902778.3102000691</v>
      </c>
      <c r="N585" s="5">
        <v>9180442.4490000103</v>
      </c>
    </row>
    <row r="586" spans="1:14" x14ac:dyDescent="0.25">
      <c r="A586" t="s">
        <v>416</v>
      </c>
      <c r="B586" t="str">
        <f>A586&amp;TEXT(COUNTIF(A$3:A586,A586),"-00")</f>
        <v>TG(16:1_14:0_14:0)+NH4-01</v>
      </c>
      <c r="C586" s="5">
        <v>3010769.3029999998</v>
      </c>
      <c r="D586" s="5">
        <v>1516106.4225000001</v>
      </c>
      <c r="E586" s="5">
        <v>4588126.0880000005</v>
      </c>
      <c r="F586" s="5">
        <v>1958520.031</v>
      </c>
      <c r="G586" s="5">
        <v>1993317.111</v>
      </c>
      <c r="H586" s="5">
        <v>951255.63479998696</v>
      </c>
      <c r="I586" s="5">
        <v>4255626.2829999998</v>
      </c>
      <c r="J586" s="5">
        <v>3593222.2960000001</v>
      </c>
      <c r="K586" s="5">
        <v>2849255.0180000002</v>
      </c>
      <c r="L586" s="5">
        <v>7308950.3669999996</v>
      </c>
      <c r="M586" s="5">
        <v>6509679.3619999997</v>
      </c>
      <c r="N586" s="5">
        <v>5790262.9809999997</v>
      </c>
    </row>
    <row r="587" spans="1:14" x14ac:dyDescent="0.25">
      <c r="A587" t="s">
        <v>417</v>
      </c>
      <c r="B587" t="str">
        <f>A587&amp;TEXT(COUNTIF(A$3:A587,A587),"-00")</f>
        <v>TG(35:4)+H-01</v>
      </c>
      <c r="C587" s="5">
        <v>2982957.7209999999</v>
      </c>
      <c r="D587" s="5">
        <v>3045144.9309999999</v>
      </c>
      <c r="E587" s="5">
        <v>2464871.378</v>
      </c>
      <c r="F587" s="5">
        <v>4301068.9680000003</v>
      </c>
      <c r="G587" s="5">
        <v>3157907.1521999901</v>
      </c>
      <c r="H587" s="5">
        <v>194867.49</v>
      </c>
      <c r="I587" s="5">
        <v>3443133.6290000002</v>
      </c>
      <c r="J587" s="5">
        <v>3450548.1630000002</v>
      </c>
      <c r="K587" s="5">
        <v>2163572.3769999999</v>
      </c>
      <c r="L587" s="5">
        <v>0</v>
      </c>
      <c r="M587" s="5">
        <v>0</v>
      </c>
      <c r="N587" s="5">
        <v>0</v>
      </c>
    </row>
    <row r="588" spans="1:14" x14ac:dyDescent="0.25">
      <c r="A588" t="s">
        <v>418</v>
      </c>
      <c r="B588" t="str">
        <f>A588&amp;TEXT(COUNTIF(A$3:A588,A588),"-00")</f>
        <v>TG(55:4+OO)+NH4-01</v>
      </c>
      <c r="C588" s="5">
        <v>2975728.42</v>
      </c>
      <c r="D588" s="5">
        <v>3440805.5290000001</v>
      </c>
      <c r="E588" s="5">
        <v>2761353.1529999999</v>
      </c>
      <c r="F588" s="5">
        <v>3606704.1630000002</v>
      </c>
      <c r="G588" s="5">
        <v>3049435.7930000001</v>
      </c>
      <c r="H588" s="5">
        <v>1440465.6089999999</v>
      </c>
      <c r="I588" s="5">
        <v>3903950.5920000002</v>
      </c>
      <c r="J588" s="5">
        <v>5319126.5619999999</v>
      </c>
      <c r="K588" s="5">
        <v>5885050.0420000004</v>
      </c>
      <c r="L588" s="5">
        <v>0</v>
      </c>
      <c r="M588" s="5">
        <v>0</v>
      </c>
      <c r="N588" s="5">
        <v>0</v>
      </c>
    </row>
    <row r="589" spans="1:14" x14ac:dyDescent="0.25">
      <c r="A589" t="s">
        <v>419</v>
      </c>
      <c r="B589" t="str">
        <f>A589&amp;TEXT(COUNTIF(A$3:A589,A589),"-00")</f>
        <v>TG(18:0e_6:0_10:3)+H-01</v>
      </c>
      <c r="C589" s="5">
        <v>2919059.63</v>
      </c>
      <c r="D589" s="5">
        <v>1186164.57659999</v>
      </c>
      <c r="E589" s="5">
        <v>5647000.5590000004</v>
      </c>
      <c r="F589" s="5">
        <v>3911407.656</v>
      </c>
      <c r="G589" s="5">
        <v>12.821</v>
      </c>
      <c r="H589" s="5">
        <v>0</v>
      </c>
      <c r="I589" s="5">
        <v>2460387.517</v>
      </c>
      <c r="J589" s="5">
        <v>4643703.37</v>
      </c>
      <c r="K589" s="5">
        <v>2309144.4534</v>
      </c>
      <c r="L589" s="5">
        <v>2172090.9509999999</v>
      </c>
      <c r="M589" s="5">
        <v>2703933.395</v>
      </c>
      <c r="N589" s="5">
        <v>4957659.1409999998</v>
      </c>
    </row>
    <row r="590" spans="1:14" x14ac:dyDescent="0.25">
      <c r="A590" t="s">
        <v>420</v>
      </c>
      <c r="B590" t="str">
        <f>A590&amp;TEXT(COUNTIF(A$3:A590,A590),"-00")</f>
        <v>TG(6:0_10:2_23:0)+NH4-01</v>
      </c>
      <c r="C590" s="5">
        <v>2845480.105</v>
      </c>
      <c r="D590" s="5">
        <v>2527921.7409999999</v>
      </c>
      <c r="E590" s="5">
        <v>3071551.682</v>
      </c>
      <c r="F590" s="5">
        <v>4169696.9019999998</v>
      </c>
      <c r="G590" s="5">
        <v>652944.07049998699</v>
      </c>
      <c r="H590" s="5">
        <v>0</v>
      </c>
      <c r="I590" s="5">
        <v>3864951.5449999999</v>
      </c>
      <c r="J590" s="5">
        <v>3602366.08</v>
      </c>
      <c r="K590" s="5">
        <v>3862674.74</v>
      </c>
      <c r="L590" s="5">
        <v>506606.03399999999</v>
      </c>
      <c r="M590" s="5">
        <v>457717.95199999999</v>
      </c>
      <c r="N590" s="5">
        <v>449933.43400000001</v>
      </c>
    </row>
    <row r="591" spans="1:14" x14ac:dyDescent="0.25">
      <c r="A591" t="s">
        <v>421</v>
      </c>
      <c r="B591" t="str">
        <f>A591&amp;TEXT(COUNTIF(A$3:A591,A591),"-00")</f>
        <v>TG(12:0e_16:0_24:2)+H-01</v>
      </c>
      <c r="C591" s="5">
        <v>2821444.1090000002</v>
      </c>
      <c r="D591" s="5">
        <v>3495672.3480000002</v>
      </c>
      <c r="E591" s="5">
        <v>7478602.085</v>
      </c>
      <c r="F591" s="6">
        <v>13263651.492000001</v>
      </c>
      <c r="G591" s="5">
        <v>9197769.9010000005</v>
      </c>
      <c r="H591" s="5">
        <v>1224394.57</v>
      </c>
      <c r="I591" s="5">
        <v>5387289.3669999996</v>
      </c>
      <c r="J591" s="5">
        <v>6035931.9440000001</v>
      </c>
      <c r="K591" s="5">
        <v>1318305.3970000001</v>
      </c>
      <c r="L591" s="5">
        <v>0</v>
      </c>
      <c r="M591" s="5">
        <v>0</v>
      </c>
      <c r="N591" s="5">
        <v>0</v>
      </c>
    </row>
    <row r="592" spans="1:14" x14ac:dyDescent="0.25">
      <c r="A592" t="s">
        <v>422</v>
      </c>
      <c r="B592" t="str">
        <f>A592&amp;TEXT(COUNTIF(A$3:A592,A592),"-00")</f>
        <v>TG(20:3_10:4_20:3)+NH4-01</v>
      </c>
      <c r="C592" s="5">
        <v>2777262.4909999999</v>
      </c>
      <c r="D592" s="5">
        <v>2548464.0950000002</v>
      </c>
      <c r="E592" s="5">
        <v>2078554.3030000001</v>
      </c>
      <c r="F592" s="5">
        <v>2937414.4780000001</v>
      </c>
      <c r="G592" s="5">
        <v>2472192.0828000102</v>
      </c>
      <c r="H592" s="5">
        <v>126818.20650000501</v>
      </c>
      <c r="I592" s="5">
        <v>3661902.6839999999</v>
      </c>
      <c r="J592" s="5">
        <v>2650999.6120000002</v>
      </c>
      <c r="K592" s="5">
        <v>3797947.5419999999</v>
      </c>
      <c r="L592" s="5">
        <v>0</v>
      </c>
      <c r="M592" s="5">
        <v>300328.61900000001</v>
      </c>
      <c r="N592" s="5">
        <v>423744.86700000003</v>
      </c>
    </row>
    <row r="593" spans="1:14" x14ac:dyDescent="0.25">
      <c r="A593" t="s">
        <v>423</v>
      </c>
      <c r="B593" t="str">
        <f>A593&amp;TEXT(COUNTIF(A$3:A593,A593),"-00")</f>
        <v>TG(12:3CHO_20:3_20:3)+NH4-01</v>
      </c>
      <c r="C593" s="5">
        <v>2665113.2089999998</v>
      </c>
      <c r="D593" s="5">
        <v>2888252.78</v>
      </c>
      <c r="E593" s="5">
        <v>2270386.5920000002</v>
      </c>
      <c r="F593" s="5">
        <v>2454076.7519999999</v>
      </c>
      <c r="G593" s="5">
        <v>1500756.16529998</v>
      </c>
      <c r="H593" s="5">
        <v>0</v>
      </c>
      <c r="I593" s="5">
        <v>2816412.699</v>
      </c>
      <c r="J593" s="5">
        <v>2901366.588</v>
      </c>
      <c r="K593" s="5">
        <v>3147640.2390000001</v>
      </c>
      <c r="L593" s="5">
        <v>168467.405</v>
      </c>
      <c r="M593" s="5">
        <v>249870.125</v>
      </c>
      <c r="N593" s="5">
        <v>0</v>
      </c>
    </row>
    <row r="594" spans="1:14" x14ac:dyDescent="0.25">
      <c r="A594" t="s">
        <v>424</v>
      </c>
      <c r="B594" t="str">
        <f>A594&amp;TEXT(COUNTIF(A$3:A594,A594),"-00")</f>
        <v>TG(22:6+4O_22:2_22:2)+NH4-01</v>
      </c>
      <c r="C594" s="5">
        <v>2664665.8190000001</v>
      </c>
      <c r="D594" s="5">
        <v>3016050.3330000001</v>
      </c>
      <c r="E594" s="5">
        <v>2546125.9619999998</v>
      </c>
      <c r="F594" s="5">
        <v>2202406.3810000001</v>
      </c>
      <c r="G594" s="5">
        <v>789993.903900009</v>
      </c>
      <c r="H594" s="5">
        <v>0</v>
      </c>
      <c r="I594" s="5">
        <v>3168205.5359999998</v>
      </c>
      <c r="J594" s="5">
        <v>3168003.8620000002</v>
      </c>
      <c r="K594" s="5">
        <v>2926553.767</v>
      </c>
      <c r="L594" s="5">
        <v>197319.90100000001</v>
      </c>
      <c r="M594" s="5">
        <v>198562.48699999999</v>
      </c>
      <c r="N594" s="5">
        <v>332330.18</v>
      </c>
    </row>
    <row r="595" spans="1:14" x14ac:dyDescent="0.25">
      <c r="A595" t="s">
        <v>425</v>
      </c>
      <c r="B595" t="str">
        <f>A595&amp;TEXT(COUNTIF(A$3:A595,A595),"-00")</f>
        <v>TG(17:0_18:1_18:1)+NH4-01</v>
      </c>
      <c r="C595" s="5">
        <v>2630745.622</v>
      </c>
      <c r="D595" s="5">
        <v>1464798.8766000001</v>
      </c>
      <c r="E595" s="5">
        <v>2452087.5430000001</v>
      </c>
      <c r="F595" s="5">
        <v>1470954.3321</v>
      </c>
      <c r="G595" s="5">
        <v>844300.15099999995</v>
      </c>
      <c r="H595" s="5">
        <v>1548452.6987999801</v>
      </c>
      <c r="I595" s="5">
        <v>406636.632000004</v>
      </c>
      <c r="J595" s="5">
        <v>1392020.71</v>
      </c>
      <c r="K595" s="5">
        <v>2534950.574</v>
      </c>
      <c r="L595" s="5">
        <v>3948332.361</v>
      </c>
      <c r="M595" s="5">
        <v>4945709.7910000002</v>
      </c>
      <c r="N595" s="5">
        <v>1628192.077</v>
      </c>
    </row>
    <row r="596" spans="1:14" x14ac:dyDescent="0.25">
      <c r="A596" t="s">
        <v>426</v>
      </c>
      <c r="B596" t="str">
        <f>A596&amp;TEXT(COUNTIF(A$3:A596,A596),"-00")</f>
        <v>TG(36:1e)+NH4-01</v>
      </c>
      <c r="C596" s="5">
        <v>2588364.3350999798</v>
      </c>
      <c r="D596" s="5">
        <v>2395297.1469999999</v>
      </c>
      <c r="E596" s="5">
        <v>5839211.3229999999</v>
      </c>
      <c r="F596" s="5">
        <v>3793751.2889999999</v>
      </c>
      <c r="G596" s="5">
        <v>1192896.7079999901</v>
      </c>
      <c r="H596" s="5">
        <v>182791.929600006</v>
      </c>
      <c r="I596" s="5">
        <v>1205206.0641000101</v>
      </c>
      <c r="J596" s="5">
        <v>378101.70629999897</v>
      </c>
      <c r="K596" s="5">
        <v>1022409.09389999</v>
      </c>
      <c r="L596" s="5">
        <v>381567.45899999997</v>
      </c>
      <c r="M596" s="5">
        <v>857207.44019999902</v>
      </c>
      <c r="N596" s="5">
        <v>491192.99099999998</v>
      </c>
    </row>
    <row r="597" spans="1:14" x14ac:dyDescent="0.25">
      <c r="A597" t="s">
        <v>427</v>
      </c>
      <c r="B597" t="str">
        <f>A597&amp;TEXT(COUNTIF(A$3:A597,A597),"-00")</f>
        <v>TG(9:0CHO_15:0_15:0)+NH4-01</v>
      </c>
      <c r="C597" s="5">
        <v>2444506.7205000198</v>
      </c>
      <c r="D597" s="5">
        <v>1905128.1732000101</v>
      </c>
      <c r="E597" s="5">
        <v>2004068.5197000001</v>
      </c>
      <c r="F597" s="5">
        <v>1779891.8618999899</v>
      </c>
      <c r="G597" s="5">
        <v>1340040.6935999801</v>
      </c>
      <c r="H597" s="5">
        <v>0</v>
      </c>
      <c r="I597" s="5">
        <v>180905.200199996</v>
      </c>
      <c r="J597" s="5">
        <v>736322.17049998301</v>
      </c>
      <c r="K597" s="5">
        <v>1204592.58389999</v>
      </c>
      <c r="L597" s="5">
        <v>264782.86409999599</v>
      </c>
      <c r="M597" s="5">
        <v>253203.08939999901</v>
      </c>
      <c r="N597" s="5">
        <v>333573.47600000002</v>
      </c>
    </row>
    <row r="598" spans="1:14" x14ac:dyDescent="0.25">
      <c r="A598" t="s">
        <v>303</v>
      </c>
      <c r="B598" t="str">
        <f>A598&amp;TEXT(COUNTIF(A$3:A598,A598),"-00")</f>
        <v>TG(38:0e)+NH4-03</v>
      </c>
      <c r="C598" s="5">
        <v>2382032.6666999799</v>
      </c>
      <c r="D598" s="5">
        <v>1102392.93119998</v>
      </c>
      <c r="E598" s="5">
        <v>2053916.0175000201</v>
      </c>
      <c r="F598" s="5">
        <v>2653191.639</v>
      </c>
      <c r="G598" s="5">
        <v>1268833.8228</v>
      </c>
      <c r="H598" s="5">
        <v>735405.59970001096</v>
      </c>
      <c r="I598" s="5">
        <v>1247181.72180003</v>
      </c>
      <c r="J598" s="5">
        <v>1272019.875</v>
      </c>
      <c r="K598" s="5">
        <v>2796633.5183999902</v>
      </c>
      <c r="L598" s="5">
        <v>2105751.111</v>
      </c>
      <c r="M598" s="5">
        <v>3320994.4646999799</v>
      </c>
      <c r="N598" s="5">
        <v>3539444.7464999999</v>
      </c>
    </row>
    <row r="599" spans="1:14" x14ac:dyDescent="0.25">
      <c r="A599" t="s">
        <v>428</v>
      </c>
      <c r="B599" t="str">
        <f>A599&amp;TEXT(COUNTIF(A$3:A599,A599),"-00")</f>
        <v>TG(7:1COOH_14:1_18:1)+H-01</v>
      </c>
      <c r="C599" s="5">
        <v>2356876.4309999999</v>
      </c>
      <c r="D599" s="5">
        <v>2470523.0699999998</v>
      </c>
      <c r="E599" s="5">
        <v>2143186.2549999999</v>
      </c>
      <c r="F599" s="5">
        <v>2749548.0630000001</v>
      </c>
      <c r="G599" s="5">
        <v>1617913.78139999</v>
      </c>
      <c r="H599" s="5">
        <v>0</v>
      </c>
      <c r="I599" s="5">
        <v>2229953.656</v>
      </c>
      <c r="J599" s="5">
        <v>1539051.1370000001</v>
      </c>
      <c r="K599" s="5">
        <v>2681107.0219999999</v>
      </c>
      <c r="L599" s="5">
        <v>0</v>
      </c>
      <c r="M599" s="5">
        <v>0</v>
      </c>
      <c r="N599" s="5">
        <v>0</v>
      </c>
    </row>
    <row r="600" spans="1:14" x14ac:dyDescent="0.25">
      <c r="A600" t="s">
        <v>429</v>
      </c>
      <c r="B600" t="str">
        <f>A600&amp;TEXT(COUNTIF(A$3:A600,A600),"-00")</f>
        <v>TG(25:0_6:0_18:1)+(CH3CH2)3NH-01</v>
      </c>
      <c r="C600" s="5">
        <v>2355511.5580000002</v>
      </c>
      <c r="D600" s="5">
        <v>1045791.461</v>
      </c>
      <c r="E600" s="5">
        <v>3138398.449</v>
      </c>
      <c r="F600" s="5">
        <v>766338.39</v>
      </c>
      <c r="G600" s="5">
        <v>1716510.132</v>
      </c>
      <c r="H600" s="5">
        <v>890582.30040001206</v>
      </c>
      <c r="I600" s="5">
        <v>1246266.3273</v>
      </c>
      <c r="J600" s="5">
        <v>546717.59499999997</v>
      </c>
      <c r="K600" s="5">
        <v>2281026.8330000001</v>
      </c>
      <c r="L600" s="5">
        <v>457525.44300000003</v>
      </c>
      <c r="M600" s="5">
        <v>1341797.567</v>
      </c>
      <c r="N600" s="5">
        <v>898462.63500000001</v>
      </c>
    </row>
    <row r="601" spans="1:14" x14ac:dyDescent="0.25">
      <c r="A601" t="s">
        <v>430</v>
      </c>
      <c r="B601" t="str">
        <f>A601&amp;TEXT(COUNTIF(A$3:A601,A601),"-00")</f>
        <v>TG(28:1_10:3_11:3)+(CH3CH2)3NH-01</v>
      </c>
      <c r="C601" s="5">
        <v>2353623.4720000001</v>
      </c>
      <c r="D601" s="5">
        <v>1943890.0260000001</v>
      </c>
      <c r="E601" s="5">
        <v>930545.228</v>
      </c>
      <c r="F601" s="5">
        <v>1369554.4669999999</v>
      </c>
      <c r="G601" s="5">
        <v>0</v>
      </c>
      <c r="H601" s="5">
        <v>0</v>
      </c>
      <c r="I601" s="5">
        <v>2134115.0449999999</v>
      </c>
      <c r="J601" s="5">
        <v>2155671.8960000002</v>
      </c>
      <c r="K601" s="5">
        <v>3886433.1310000001</v>
      </c>
      <c r="L601" s="5">
        <v>5547774.0640000002</v>
      </c>
      <c r="M601" s="5">
        <v>4960075.3710000003</v>
      </c>
      <c r="N601" s="5">
        <v>3536076.2039999999</v>
      </c>
    </row>
    <row r="602" spans="1:14" x14ac:dyDescent="0.25">
      <c r="A602" t="s">
        <v>431</v>
      </c>
      <c r="B602" t="str">
        <f>A602&amp;TEXT(COUNTIF(A$3:A602,A602),"-00")</f>
        <v>TG(11:0COOCH3_18:1_18:2)+(CH3CH2)3NH-01</v>
      </c>
      <c r="C602" s="5">
        <v>2341722.034</v>
      </c>
      <c r="D602" s="5">
        <v>3231011.7740000002</v>
      </c>
      <c r="E602" s="5">
        <v>2325866.014</v>
      </c>
      <c r="F602" s="5">
        <v>2733130.36</v>
      </c>
      <c r="G602" s="5">
        <v>2687118.4180000001</v>
      </c>
      <c r="H602" s="5">
        <v>195965.23499999999</v>
      </c>
      <c r="I602" s="5">
        <v>3619723.1770000001</v>
      </c>
      <c r="J602" s="5">
        <v>4937184.926</v>
      </c>
      <c r="K602" s="5">
        <v>4755115.8779999996</v>
      </c>
      <c r="L602" s="5">
        <v>0</v>
      </c>
      <c r="M602" s="5">
        <v>0</v>
      </c>
      <c r="N602" s="5">
        <v>0</v>
      </c>
    </row>
    <row r="603" spans="1:14" x14ac:dyDescent="0.25">
      <c r="A603" t="s">
        <v>432</v>
      </c>
      <c r="B603" t="str">
        <f>A603&amp;TEXT(COUNTIF(A$3:A603,A603),"-00")</f>
        <v>TG(22:6+OO_18:1_19:0)+H-01</v>
      </c>
      <c r="C603" s="5">
        <v>2274291.5580000002</v>
      </c>
      <c r="D603" s="5">
        <v>2345788.932</v>
      </c>
      <c r="E603" s="5">
        <v>2131125.267</v>
      </c>
      <c r="F603" s="5">
        <v>3110962.38</v>
      </c>
      <c r="G603" s="5">
        <v>1996166.1980000001</v>
      </c>
      <c r="H603" s="5">
        <v>2947545.72</v>
      </c>
      <c r="I603" s="5">
        <v>2574415.0090000001</v>
      </c>
      <c r="J603" s="5">
        <v>2231632.247</v>
      </c>
      <c r="K603" s="5">
        <v>2564638.7599999998</v>
      </c>
      <c r="L603" s="5">
        <v>0</v>
      </c>
      <c r="M603" s="5">
        <v>0</v>
      </c>
      <c r="N603" s="5">
        <v>0</v>
      </c>
    </row>
    <row r="604" spans="1:14" x14ac:dyDescent="0.25">
      <c r="A604" t="s">
        <v>433</v>
      </c>
      <c r="B604" t="str">
        <f>A604&amp;TEXT(COUNTIF(A$3:A604,A604),"-00")</f>
        <v>TG(18:3+6O_19:1_19:1)+(CH3CH2)3NH-01</v>
      </c>
      <c r="C604" s="5">
        <v>2249388.5639999998</v>
      </c>
      <c r="D604" s="5">
        <v>2357921.77</v>
      </c>
      <c r="E604" s="5">
        <v>2038115.3540000001</v>
      </c>
      <c r="F604" s="5">
        <v>1712511.922</v>
      </c>
      <c r="G604" s="5">
        <v>607112.57640000596</v>
      </c>
      <c r="H604" s="5">
        <v>0</v>
      </c>
      <c r="I604" s="5">
        <v>2374814.9870000002</v>
      </c>
      <c r="J604" s="5">
        <v>2484872.2880000002</v>
      </c>
      <c r="K604" s="5">
        <v>2364911.0839999998</v>
      </c>
      <c r="L604" s="5">
        <v>161956.02600000001</v>
      </c>
      <c r="M604" s="5">
        <v>162547.79</v>
      </c>
      <c r="N604" s="5">
        <v>281588.13699999999</v>
      </c>
    </row>
    <row r="605" spans="1:14" x14ac:dyDescent="0.25">
      <c r="A605" t="s">
        <v>434</v>
      </c>
      <c r="B605" t="str">
        <f>A605&amp;TEXT(COUNTIF(A$3:A605,A605),"-00")</f>
        <v>TG(18:1_18:1_20:5)+NH4-01</v>
      </c>
      <c r="C605" s="5">
        <v>2241795.5079999999</v>
      </c>
      <c r="D605" s="5">
        <v>2309678.0430000001</v>
      </c>
      <c r="E605" s="5">
        <v>2754467.0159999998</v>
      </c>
      <c r="F605" s="5">
        <v>2693817.4509999999</v>
      </c>
      <c r="G605" s="5">
        <v>0</v>
      </c>
      <c r="H605" s="5">
        <v>0</v>
      </c>
      <c r="I605" s="5">
        <v>2606566.2000000002</v>
      </c>
      <c r="J605" s="5">
        <v>3431059.051</v>
      </c>
      <c r="K605" s="5">
        <v>5465965.023</v>
      </c>
      <c r="L605" s="5">
        <v>4855915.2137999795</v>
      </c>
      <c r="M605" s="5">
        <v>6318548.0599999996</v>
      </c>
      <c r="N605" s="5">
        <v>4689677.8640000001</v>
      </c>
    </row>
    <row r="606" spans="1:14" x14ac:dyDescent="0.25">
      <c r="A606" t="s">
        <v>435</v>
      </c>
      <c r="B606" t="str">
        <f>A606&amp;TEXT(COUNTIF(A$3:A606,A606),"-00")</f>
        <v>TG(16:0_18:2_22:0)+NH4-01</v>
      </c>
      <c r="C606" s="5">
        <v>2220585.8939999999</v>
      </c>
      <c r="D606" s="5">
        <v>3233711.6239999998</v>
      </c>
      <c r="E606" s="5">
        <v>4082824.9610000001</v>
      </c>
      <c r="F606" s="5">
        <v>3099854.8029999998</v>
      </c>
      <c r="G606" s="5">
        <v>2680080.034</v>
      </c>
      <c r="H606" s="5">
        <v>921084.49</v>
      </c>
      <c r="I606" s="5">
        <v>1537516.108</v>
      </c>
      <c r="J606" s="5">
        <v>1752732.263</v>
      </c>
      <c r="K606" s="5">
        <v>1777536.023</v>
      </c>
      <c r="L606" s="5">
        <v>1343552.226</v>
      </c>
      <c r="M606" s="5">
        <v>1469348.1910000001</v>
      </c>
      <c r="N606" s="5">
        <v>1206561.665</v>
      </c>
    </row>
    <row r="607" spans="1:14" x14ac:dyDescent="0.25">
      <c r="A607" t="s">
        <v>436</v>
      </c>
      <c r="B607" t="str">
        <f>A607&amp;TEXT(COUNTIF(A$3:A607,A607),"-00")</f>
        <v>TG(14:0e_6:0_6:0)+NH4-01</v>
      </c>
      <c r="C607" s="5">
        <v>2187716.3369999998</v>
      </c>
      <c r="D607" s="5">
        <v>610659.81999999995</v>
      </c>
      <c r="E607" s="5">
        <v>459534.76699999999</v>
      </c>
      <c r="F607" s="5">
        <v>1220613.0360000001</v>
      </c>
      <c r="G607" s="5">
        <v>942662.57219998597</v>
      </c>
      <c r="H607" s="5">
        <v>0</v>
      </c>
      <c r="I607" s="5">
        <v>1528510.2579999999</v>
      </c>
      <c r="J607" s="5">
        <v>2152249.943</v>
      </c>
      <c r="K607" s="5">
        <v>2088075.162</v>
      </c>
      <c r="L607" s="5">
        <v>0</v>
      </c>
      <c r="M607" s="5">
        <v>114562.364399998</v>
      </c>
      <c r="N607" s="5">
        <v>229395.68900000001</v>
      </c>
    </row>
    <row r="608" spans="1:14" x14ac:dyDescent="0.25">
      <c r="A608" t="s">
        <v>437</v>
      </c>
      <c r="B608" t="str">
        <f>A608&amp;TEXT(COUNTIF(A$3:A608,A608),"-00")</f>
        <v>TG(38:10)+(CH3CH2)3NH-01</v>
      </c>
      <c r="C608" s="5">
        <v>2180348.8730000001</v>
      </c>
      <c r="D608" s="5">
        <v>2941635.5619999999</v>
      </c>
      <c r="E608" s="5">
        <v>1605084.5519999999</v>
      </c>
      <c r="F608" s="5">
        <v>2660821.4410000001</v>
      </c>
      <c r="G608" s="5">
        <v>2864228.0150000001</v>
      </c>
      <c r="H608" s="5">
        <v>0</v>
      </c>
      <c r="I608" s="5">
        <v>1845120.2660000001</v>
      </c>
      <c r="J608" s="5">
        <v>2114286.3659999999</v>
      </c>
      <c r="K608" s="5">
        <v>1724741.6059999999</v>
      </c>
      <c r="L608" s="5">
        <v>0</v>
      </c>
      <c r="M608" s="5">
        <v>0</v>
      </c>
      <c r="N608" s="5">
        <v>0</v>
      </c>
    </row>
    <row r="609" spans="1:14" x14ac:dyDescent="0.25">
      <c r="A609" t="s">
        <v>438</v>
      </c>
      <c r="B609" t="str">
        <f>A609&amp;TEXT(COUNTIF(A$3:A609,A609),"-00")</f>
        <v>TG(22:6+OO_18:2_18:2)+NH4-01</v>
      </c>
      <c r="C609" s="5">
        <v>2174145.8709999998</v>
      </c>
      <c r="D609" s="5">
        <v>2085798.615</v>
      </c>
      <c r="E609" s="5">
        <v>373940.07299999997</v>
      </c>
      <c r="F609" s="5">
        <v>9272027.2479999997</v>
      </c>
      <c r="G609" s="5">
        <v>9889460.7369999997</v>
      </c>
      <c r="H609" s="5">
        <v>7006390.2980000004</v>
      </c>
      <c r="I609" s="5">
        <v>7715019.6299999999</v>
      </c>
      <c r="J609" s="5">
        <v>8918854.0529999994</v>
      </c>
      <c r="K609" s="5">
        <v>369118.57199999999</v>
      </c>
      <c r="L609" s="5">
        <v>0</v>
      </c>
      <c r="M609" s="5">
        <v>0</v>
      </c>
      <c r="N609" s="5">
        <v>0</v>
      </c>
    </row>
    <row r="610" spans="1:14" x14ac:dyDescent="0.25">
      <c r="A610" t="s">
        <v>439</v>
      </c>
      <c r="B610" t="str">
        <f>A610&amp;TEXT(COUNTIF(A$3:A610,A610),"-00")</f>
        <v>TG(55:7+5O)+H-01</v>
      </c>
      <c r="C610" s="5">
        <v>2143411.443</v>
      </c>
      <c r="D610" s="5">
        <v>1819568.871</v>
      </c>
      <c r="E610" s="5">
        <v>1881510.2830000001</v>
      </c>
      <c r="F610" s="5">
        <v>2806157.6710000001</v>
      </c>
      <c r="G610" s="5">
        <v>1545469.7169999999</v>
      </c>
      <c r="H610" s="5">
        <v>0</v>
      </c>
      <c r="I610" s="5">
        <v>1687149.6329999999</v>
      </c>
      <c r="J610" s="5">
        <v>2310893.34</v>
      </c>
      <c r="K610" s="5">
        <v>1815349.014</v>
      </c>
      <c r="L610" s="5">
        <v>0</v>
      </c>
      <c r="M610" s="5">
        <v>0</v>
      </c>
      <c r="N610" s="5">
        <v>162512.071</v>
      </c>
    </row>
    <row r="611" spans="1:14" x14ac:dyDescent="0.25">
      <c r="A611" t="s">
        <v>440</v>
      </c>
      <c r="B611" t="str">
        <f>A611&amp;TEXT(COUNTIF(A$3:A611,A611),"-00")</f>
        <v>TG(20:3e_6:0_12:3)+(CH3CH2)3NH-01</v>
      </c>
      <c r="C611" s="5">
        <v>2107328.3590000002</v>
      </c>
      <c r="D611" s="5">
        <v>2166152.63</v>
      </c>
      <c r="E611" s="5">
        <v>2369412.9640000002</v>
      </c>
      <c r="F611" s="5">
        <v>2395638.4210000001</v>
      </c>
      <c r="G611" s="5">
        <v>481239.80550000299</v>
      </c>
      <c r="H611" s="6">
        <v>15527632.490099801</v>
      </c>
      <c r="I611" s="5">
        <v>2510259.00510001</v>
      </c>
      <c r="J611" s="5">
        <v>2820755.3960000002</v>
      </c>
      <c r="K611" s="5">
        <v>643395.90720001794</v>
      </c>
      <c r="L611" s="5">
        <v>151382.36199999999</v>
      </c>
      <c r="M611" s="5">
        <v>309632.85700000002</v>
      </c>
      <c r="N611" s="5">
        <v>322925.18900000001</v>
      </c>
    </row>
    <row r="612" spans="1:14" x14ac:dyDescent="0.25">
      <c r="A612" t="s">
        <v>441</v>
      </c>
      <c r="B612" t="str">
        <f>A612&amp;TEXT(COUNTIF(A$3:A612,A612),"-00")</f>
        <v>TG(20:4+5O_20:3_20:3)+NH4-01</v>
      </c>
      <c r="C612" s="5">
        <v>2089370.618</v>
      </c>
      <c r="D612" s="5">
        <v>1930624.547</v>
      </c>
      <c r="E612" s="5">
        <v>1611020.13</v>
      </c>
      <c r="F612" s="5">
        <v>1389106.112</v>
      </c>
      <c r="G612" s="5">
        <v>1090039.966</v>
      </c>
      <c r="H612" s="5">
        <v>0</v>
      </c>
      <c r="I612" s="5">
        <v>1790746.5160000001</v>
      </c>
      <c r="J612" s="5">
        <v>1629489.2709999999</v>
      </c>
      <c r="K612" s="5">
        <v>1616447.476</v>
      </c>
      <c r="L612" s="5">
        <v>0</v>
      </c>
      <c r="M612" s="5">
        <v>0</v>
      </c>
      <c r="N612" s="5">
        <v>0</v>
      </c>
    </row>
    <row r="613" spans="1:14" x14ac:dyDescent="0.25">
      <c r="A613" t="s">
        <v>442</v>
      </c>
      <c r="B613" t="str">
        <f>A613&amp;TEXT(COUNTIF(A$3:A613,A613),"-00")</f>
        <v>TG(6:0_10:2_24:0)+(CH3CH2)3NH-01</v>
      </c>
      <c r="C613" s="5">
        <v>1951305.452</v>
      </c>
      <c r="D613" s="5">
        <v>1996074.3389999999</v>
      </c>
      <c r="E613" s="5">
        <v>875279.63429998897</v>
      </c>
      <c r="F613" s="5">
        <v>1750448.453</v>
      </c>
      <c r="G613" s="5">
        <v>281635.88299999997</v>
      </c>
      <c r="H613" s="5">
        <v>0</v>
      </c>
      <c r="I613" s="5">
        <v>1093405.6599999999</v>
      </c>
      <c r="J613" s="5">
        <v>1370533.9280000001</v>
      </c>
      <c r="K613" s="5">
        <v>1376365.6089999999</v>
      </c>
      <c r="L613" s="5">
        <v>2306296.3459999999</v>
      </c>
      <c r="M613" s="5">
        <v>1215917.023</v>
      </c>
      <c r="N613" s="5">
        <v>1436542.0589999999</v>
      </c>
    </row>
    <row r="614" spans="1:14" x14ac:dyDescent="0.25">
      <c r="A614" t="s">
        <v>443</v>
      </c>
      <c r="B614" t="str">
        <f>A614&amp;TEXT(COUNTIF(A$3:A614,A614),"-00")</f>
        <v>TG(6:0_6:0_20:4)+NH4-01</v>
      </c>
      <c r="C614" s="5">
        <v>1941136.439</v>
      </c>
      <c r="D614" s="5">
        <v>966579.80200000003</v>
      </c>
      <c r="E614" s="5">
        <v>1457713.6980000001</v>
      </c>
      <c r="F614" s="5">
        <v>2880302.59</v>
      </c>
      <c r="G614" s="5">
        <v>232949.326</v>
      </c>
      <c r="H614" s="5">
        <v>397778.67</v>
      </c>
      <c r="I614" s="5">
        <v>729187.85800000001</v>
      </c>
      <c r="J614" s="5">
        <v>568847.50229999598</v>
      </c>
      <c r="K614" s="5">
        <v>1791978.473</v>
      </c>
      <c r="L614" s="5">
        <v>4083553.514</v>
      </c>
      <c r="M614" s="5">
        <v>3515389.13</v>
      </c>
      <c r="N614" s="5">
        <v>3684717.7489999998</v>
      </c>
    </row>
    <row r="615" spans="1:14" x14ac:dyDescent="0.25">
      <c r="A615" t="s">
        <v>444</v>
      </c>
      <c r="B615" t="str">
        <f>A615&amp;TEXT(COUNTIF(A$3:A615,A615),"-00")</f>
        <v>TG(16:0_10:0_16:0)+(CH3CH2)3NH-01</v>
      </c>
      <c r="C615" s="5">
        <v>1940156.32769999</v>
      </c>
      <c r="D615" s="5">
        <v>1587350.7264000101</v>
      </c>
      <c r="E615" s="5">
        <v>4525321.449</v>
      </c>
      <c r="F615" s="5">
        <v>741721.26149999094</v>
      </c>
      <c r="G615" s="5">
        <v>4466223.9069999997</v>
      </c>
      <c r="H615" s="5">
        <v>5867112.5810000002</v>
      </c>
      <c r="I615" s="5">
        <v>3258634.3148999801</v>
      </c>
      <c r="J615" s="5">
        <v>178889.44199999599</v>
      </c>
      <c r="K615" s="5">
        <v>127643.0001</v>
      </c>
      <c r="L615" s="5">
        <v>1080338.2250999999</v>
      </c>
      <c r="M615" s="5">
        <v>5324787.108</v>
      </c>
      <c r="N615" s="5">
        <v>3483408.173</v>
      </c>
    </row>
    <row r="616" spans="1:14" x14ac:dyDescent="0.25">
      <c r="A616" t="s">
        <v>445</v>
      </c>
      <c r="B616" t="str">
        <f>A616&amp;TEXT(COUNTIF(A$3:A616,A616),"-00")</f>
        <v>TG(47:2COOCH3)+(CH3CH2)3NH-01</v>
      </c>
      <c r="C616" s="5">
        <v>1844583.09</v>
      </c>
      <c r="D616" s="5">
        <v>2275026.6880000001</v>
      </c>
      <c r="E616" s="5">
        <v>2010627.3729999999</v>
      </c>
      <c r="F616" s="5">
        <v>3013919.4730000002</v>
      </c>
      <c r="G616" s="5">
        <v>3194580.5789999999</v>
      </c>
      <c r="H616" s="5">
        <v>371439.21100000001</v>
      </c>
      <c r="I616" s="5">
        <v>3102059.855</v>
      </c>
      <c r="J616" s="5">
        <v>2907933.764</v>
      </c>
      <c r="K616" s="5">
        <v>1673958.1100999799</v>
      </c>
      <c r="L616" s="5">
        <v>123432.92849999599</v>
      </c>
      <c r="M616" s="5">
        <v>1.7250000000000001</v>
      </c>
      <c r="N616" s="5">
        <v>286093.80899999902</v>
      </c>
    </row>
    <row r="617" spans="1:14" x14ac:dyDescent="0.25">
      <c r="A617" t="s">
        <v>446</v>
      </c>
      <c r="B617" t="str">
        <f>A617&amp;TEXT(COUNTIF(A$3:A617,A617),"-00")</f>
        <v>TG(18:0_9:0_22:0)+(CH3CH2)3NH-01</v>
      </c>
      <c r="C617" s="5">
        <v>1763100.868</v>
      </c>
      <c r="D617" s="5">
        <v>942698.56559999601</v>
      </c>
      <c r="E617" s="5">
        <v>1632514.5460000001</v>
      </c>
      <c r="F617" s="5">
        <v>667965.47</v>
      </c>
      <c r="G617" s="5">
        <v>311372.49600000202</v>
      </c>
      <c r="H617" s="5">
        <v>103325.088000006</v>
      </c>
      <c r="I617" s="5">
        <v>45652.066499999703</v>
      </c>
      <c r="J617" s="5">
        <v>419575.046999996</v>
      </c>
      <c r="K617" s="5">
        <v>1797179.7169999999</v>
      </c>
      <c r="L617" s="5">
        <v>863672.55299999996</v>
      </c>
      <c r="M617" s="5">
        <v>1651470.855</v>
      </c>
      <c r="N617" s="5">
        <v>347026.18</v>
      </c>
    </row>
    <row r="618" spans="1:14" x14ac:dyDescent="0.25">
      <c r="A618" t="s">
        <v>447</v>
      </c>
      <c r="B618" t="str">
        <f>A618&amp;TEXT(COUNTIF(A$3:A618,A618),"-00")</f>
        <v>TG(16:0_8:0_16:0)+NH4-01</v>
      </c>
      <c r="C618" s="5">
        <v>1673299.314</v>
      </c>
      <c r="D618" s="5">
        <v>750849.46799999999</v>
      </c>
      <c r="E618" s="5">
        <v>2100507.4610000001</v>
      </c>
      <c r="F618" s="5">
        <v>1734365.527</v>
      </c>
      <c r="G618" s="5">
        <v>1853118.83250001</v>
      </c>
      <c r="H618" s="5">
        <v>562982.14050000499</v>
      </c>
      <c r="I618" s="5">
        <v>1956384.3430000001</v>
      </c>
      <c r="J618" s="5">
        <v>1150593.8189999999</v>
      </c>
      <c r="K618" s="5">
        <v>1248532.7520000001</v>
      </c>
      <c r="L618" s="5">
        <v>1005425.384</v>
      </c>
      <c r="M618" s="5">
        <v>2955236.9509999999</v>
      </c>
      <c r="N618" s="5">
        <v>1857673.03</v>
      </c>
    </row>
    <row r="619" spans="1:14" x14ac:dyDescent="0.25">
      <c r="A619" t="s">
        <v>448</v>
      </c>
      <c r="B619" t="str">
        <f>A619&amp;TEXT(COUNTIF(A$3:A619,A619),"-00")</f>
        <v>TG(6:0_11:4_17:1)+H-01</v>
      </c>
      <c r="C619" s="5">
        <v>1630104.6310000001</v>
      </c>
      <c r="D619" s="5">
        <v>1679571.73</v>
      </c>
      <c r="E619" s="5">
        <v>2072166.7930000001</v>
      </c>
      <c r="F619" s="5">
        <v>2137640.193</v>
      </c>
      <c r="G619" s="5">
        <v>3.988</v>
      </c>
      <c r="H619" s="5">
        <v>73318.033800000805</v>
      </c>
      <c r="I619" s="5">
        <v>1904890.507</v>
      </c>
      <c r="J619" s="5">
        <v>1848142.264</v>
      </c>
      <c r="K619" s="5">
        <v>2459686.767</v>
      </c>
      <c r="L619" s="5">
        <v>0</v>
      </c>
      <c r="M619" s="5">
        <v>0</v>
      </c>
      <c r="N619" s="5">
        <v>0</v>
      </c>
    </row>
    <row r="620" spans="1:14" x14ac:dyDescent="0.25">
      <c r="A620" t="s">
        <v>449</v>
      </c>
      <c r="B620" t="str">
        <f>A620&amp;TEXT(COUNTIF(A$3:A620,A620),"-00")</f>
        <v>TG(52:0CHO)+H-01</v>
      </c>
      <c r="C620" s="5">
        <v>1619288.307</v>
      </c>
      <c r="D620" s="5">
        <v>96198.448999999993</v>
      </c>
      <c r="E620" s="5">
        <v>0</v>
      </c>
      <c r="F620" s="5">
        <v>636846.46</v>
      </c>
      <c r="G620" s="5">
        <v>1.165</v>
      </c>
      <c r="H620" s="5">
        <v>0</v>
      </c>
      <c r="I620" s="5">
        <v>22.07</v>
      </c>
      <c r="J620" s="5">
        <v>116536.948799998</v>
      </c>
      <c r="K620" s="5">
        <v>8.6110000000000007</v>
      </c>
      <c r="L620" s="5">
        <v>256350.371399998</v>
      </c>
      <c r="M620" s="5">
        <v>0</v>
      </c>
      <c r="N620" s="5">
        <v>69505.235999998506</v>
      </c>
    </row>
    <row r="621" spans="1:14" x14ac:dyDescent="0.25">
      <c r="A621" t="s">
        <v>450</v>
      </c>
      <c r="B621" t="str">
        <f>A621&amp;TEXT(COUNTIF(A$3:A621,A621),"-00")</f>
        <v>TG(18:3+8O_21:1_21:1)+(CH3CH2)3NH-01</v>
      </c>
      <c r="C621" s="5">
        <v>1613530.4609999999</v>
      </c>
      <c r="D621" s="5">
        <v>1916169.257</v>
      </c>
      <c r="E621" s="5">
        <v>933673.25399999996</v>
      </c>
      <c r="F621" s="5">
        <v>1182448.588</v>
      </c>
      <c r="G621" s="5">
        <v>82829.236000000004</v>
      </c>
      <c r="H621" s="5">
        <v>0</v>
      </c>
      <c r="I621" s="5">
        <v>1612351.0160000001</v>
      </c>
      <c r="J621" s="5">
        <v>2046704.8489999999</v>
      </c>
      <c r="K621" s="5">
        <v>1701553.6470000001</v>
      </c>
      <c r="L621" s="5">
        <v>149203.28599999999</v>
      </c>
      <c r="M621" s="5">
        <v>0</v>
      </c>
      <c r="N621" s="5">
        <v>0</v>
      </c>
    </row>
    <row r="622" spans="1:14" x14ac:dyDescent="0.25">
      <c r="A622" t="s">
        <v>312</v>
      </c>
      <c r="B622" t="str">
        <f>A622&amp;TEXT(COUNTIF(A$3:A622,A622),"-00")</f>
        <v>TG(10:0_10:0_10:0)+NH4-02</v>
      </c>
      <c r="C622" s="5">
        <v>1604977.912</v>
      </c>
      <c r="D622" s="5">
        <v>578880.21</v>
      </c>
      <c r="E622" s="5">
        <v>807927.022</v>
      </c>
      <c r="F622" s="5">
        <v>0</v>
      </c>
      <c r="G622" s="5">
        <v>0</v>
      </c>
      <c r="H622" s="5">
        <v>5103199.05</v>
      </c>
      <c r="I622" s="5">
        <v>1042744.52699999</v>
      </c>
      <c r="J622" s="5">
        <v>0</v>
      </c>
      <c r="K622" s="5">
        <v>0</v>
      </c>
      <c r="L622" s="5">
        <v>198233.70199999999</v>
      </c>
      <c r="M622" s="5">
        <v>4403260.1960000005</v>
      </c>
      <c r="N622" s="5">
        <v>903535.27399999998</v>
      </c>
    </row>
    <row r="623" spans="1:14" x14ac:dyDescent="0.25">
      <c r="A623" t="s">
        <v>451</v>
      </c>
      <c r="B623" t="str">
        <f>A623&amp;TEXT(COUNTIF(A$3:A623,A623),"-00")</f>
        <v>TG(24:1_10:2_10:2)+(CH3CH2)3NH-01</v>
      </c>
      <c r="C623" s="5">
        <v>1566813.68</v>
      </c>
      <c r="D623" s="5">
        <v>1528610.56</v>
      </c>
      <c r="E623" s="5">
        <v>1499393.1240000001</v>
      </c>
      <c r="F623" s="5">
        <v>1866948.959</v>
      </c>
      <c r="G623" s="5">
        <v>113337.678599999</v>
      </c>
      <c r="H623" s="5">
        <v>9497300.6090999991</v>
      </c>
      <c r="I623" s="5">
        <v>2018172.5290000001</v>
      </c>
      <c r="J623" s="5">
        <v>2165693.7230000002</v>
      </c>
      <c r="K623" s="5">
        <v>2591196.6239999998</v>
      </c>
      <c r="L623" s="5">
        <v>0</v>
      </c>
      <c r="M623" s="5">
        <v>0</v>
      </c>
      <c r="N623" s="5">
        <v>0</v>
      </c>
    </row>
    <row r="624" spans="1:14" x14ac:dyDescent="0.25">
      <c r="A624" t="s">
        <v>452</v>
      </c>
      <c r="B624" t="str">
        <f>A624&amp;TEXT(COUNTIF(A$3:A624,A624),"-00")</f>
        <v>TG(12:0_12:0_14:0)+NH4-01</v>
      </c>
      <c r="C624" s="5">
        <v>1557497.6040000001</v>
      </c>
      <c r="D624" s="5">
        <v>862403.38699999999</v>
      </c>
      <c r="E624" s="5">
        <v>525144.49530000903</v>
      </c>
      <c r="F624" s="5">
        <v>1599732.993</v>
      </c>
      <c r="G624" s="5">
        <v>347007.386</v>
      </c>
      <c r="H624" s="5">
        <v>5074145.8320000097</v>
      </c>
      <c r="I624" s="5">
        <v>537304.66099999996</v>
      </c>
      <c r="J624" s="5">
        <v>441177.91899999999</v>
      </c>
      <c r="K624" s="5">
        <v>650429.674</v>
      </c>
      <c r="L624" s="5">
        <v>1413488.314</v>
      </c>
      <c r="M624" s="5">
        <v>2626057.111</v>
      </c>
      <c r="N624" s="5">
        <v>2491131.19</v>
      </c>
    </row>
    <row r="625" spans="1:14" x14ac:dyDescent="0.25">
      <c r="A625" t="s">
        <v>453</v>
      </c>
      <c r="B625" t="str">
        <f>A625&amp;TEXT(COUNTIF(A$3:A625,A625),"-00")</f>
        <v>TG(18:3_18:2_18:2)+NH4-01</v>
      </c>
      <c r="C625" s="5">
        <v>1520754.1059999999</v>
      </c>
      <c r="D625" s="5">
        <v>1973262.827</v>
      </c>
      <c r="E625" s="5">
        <v>2219311.2220000001</v>
      </c>
      <c r="F625" s="5">
        <v>2436491.0410000002</v>
      </c>
      <c r="G625" s="5">
        <v>1613194.9380000001</v>
      </c>
      <c r="H625" s="5">
        <v>117283.913099996</v>
      </c>
      <c r="I625" s="5">
        <v>3229424.7609999999</v>
      </c>
      <c r="J625" s="5">
        <v>3125234.25</v>
      </c>
      <c r="K625" s="5">
        <v>2642126.1970000002</v>
      </c>
      <c r="L625" s="5">
        <v>4941287.9230000004</v>
      </c>
      <c r="M625" s="5">
        <v>4026288.5589999999</v>
      </c>
      <c r="N625" s="5">
        <v>3070514.8810000001</v>
      </c>
    </row>
    <row r="626" spans="1:14" x14ac:dyDescent="0.25">
      <c r="A626" t="s">
        <v>454</v>
      </c>
      <c r="B626" t="str">
        <f>A626&amp;TEXT(COUNTIF(A$3:A626,A626),"-00")</f>
        <v>TG(18:1_11:3_22:3)+(CH3CH2)3NH-01</v>
      </c>
      <c r="C626" s="5">
        <v>1519971.074</v>
      </c>
      <c r="D626" s="5">
        <v>2531561.5010000002</v>
      </c>
      <c r="E626" s="5">
        <v>2110982.5129999998</v>
      </c>
      <c r="F626" s="5">
        <v>362152.07299999997</v>
      </c>
      <c r="G626" s="5">
        <v>70398.051999999996</v>
      </c>
      <c r="H626" s="5">
        <v>0</v>
      </c>
      <c r="I626" s="5">
        <v>1603067.3759999999</v>
      </c>
      <c r="J626" s="5">
        <v>1192612.254</v>
      </c>
      <c r="K626" s="5">
        <v>2480401.5690000001</v>
      </c>
      <c r="L626" s="5">
        <v>4382693.3370000003</v>
      </c>
      <c r="M626" s="5">
        <v>2749521.6290000002</v>
      </c>
      <c r="N626" s="5">
        <v>2416061.1540000001</v>
      </c>
    </row>
    <row r="627" spans="1:14" x14ac:dyDescent="0.25">
      <c r="A627" t="s">
        <v>455</v>
      </c>
      <c r="B627" t="str">
        <f>A627&amp;TEXT(COUNTIF(A$3:A627,A627),"-00")</f>
        <v>TG(18:1_18:1_22:0)+NH4-01</v>
      </c>
      <c r="C627" s="5">
        <v>1479099.4410000099</v>
      </c>
      <c r="D627" s="5">
        <v>460819.39439998497</v>
      </c>
      <c r="E627" s="5">
        <v>2976963.1329999999</v>
      </c>
      <c r="F627" s="5">
        <v>639692.78700000001</v>
      </c>
      <c r="G627" s="5">
        <v>370047.016</v>
      </c>
      <c r="H627" s="5">
        <v>485240.89020000299</v>
      </c>
      <c r="I627" s="5">
        <v>235166.36199999999</v>
      </c>
      <c r="J627" s="5">
        <v>362581.78100000002</v>
      </c>
      <c r="K627" s="5">
        <v>336614.27500000002</v>
      </c>
      <c r="L627" s="5">
        <v>522572.71399999998</v>
      </c>
      <c r="M627" s="5">
        <v>648414.00100000005</v>
      </c>
      <c r="N627" s="5">
        <v>253991.057</v>
      </c>
    </row>
    <row r="628" spans="1:14" x14ac:dyDescent="0.25">
      <c r="A628" t="s">
        <v>456</v>
      </c>
      <c r="B628" t="str">
        <f>A628&amp;TEXT(COUNTIF(A$3:A628,A628),"-00")</f>
        <v>TG(7:0COOCH3_18:2_18:2)+(CH3CH2)3NH-01</v>
      </c>
      <c r="C628" s="5">
        <v>1463580.5209999999</v>
      </c>
      <c r="D628" s="5">
        <v>712986.31200000003</v>
      </c>
      <c r="E628" s="5">
        <v>295775.00099999999</v>
      </c>
      <c r="F628" s="5">
        <v>6376659.6490000002</v>
      </c>
      <c r="G628" s="5">
        <v>4815567.6140000001</v>
      </c>
      <c r="H628" s="5">
        <v>889345.43700000003</v>
      </c>
      <c r="I628" s="5">
        <v>4004463.5950000002</v>
      </c>
      <c r="J628" s="5">
        <v>5189603.1279999996</v>
      </c>
      <c r="K628" s="5">
        <v>754055.46799999999</v>
      </c>
      <c r="L628" s="5">
        <v>0</v>
      </c>
      <c r="M628" s="5">
        <v>0</v>
      </c>
      <c r="N628" s="5">
        <v>0</v>
      </c>
    </row>
    <row r="629" spans="1:14" x14ac:dyDescent="0.25">
      <c r="A629" t="s">
        <v>457</v>
      </c>
      <c r="B629" t="str">
        <f>A629&amp;TEXT(COUNTIF(A$3:A629,A629),"-00")</f>
        <v>TG(16:0_17:1_18:1)+NH4-01</v>
      </c>
      <c r="C629" s="5">
        <v>1456774.1739000101</v>
      </c>
      <c r="D629" s="5">
        <v>429820.57349999598</v>
      </c>
      <c r="E629" s="5">
        <v>1939411.98060005</v>
      </c>
      <c r="F629" s="5">
        <v>710704.89719998499</v>
      </c>
      <c r="G629" s="5">
        <v>443762.57900000003</v>
      </c>
      <c r="H629" s="5">
        <v>0</v>
      </c>
      <c r="I629" s="5">
        <v>268259.55749999802</v>
      </c>
      <c r="J629" s="5">
        <v>339094.98180000001</v>
      </c>
      <c r="K629" s="5">
        <v>1676159.6429999999</v>
      </c>
      <c r="L629" s="5">
        <v>1221578.76030001</v>
      </c>
      <c r="M629" s="5">
        <v>625854.41760000202</v>
      </c>
      <c r="N629" s="5">
        <v>598057.30500000203</v>
      </c>
    </row>
    <row r="630" spans="1:14" x14ac:dyDescent="0.25">
      <c r="A630" t="s">
        <v>458</v>
      </c>
      <c r="B630" t="str">
        <f>A630&amp;TEXT(COUNTIF(A$3:A630,A630),"-00")</f>
        <v>TG(25:0_6:0_6:0)+NH4-01</v>
      </c>
      <c r="C630" s="5">
        <v>1424116.314</v>
      </c>
      <c r="D630" s="5">
        <v>2055114.395</v>
      </c>
      <c r="E630" s="5">
        <v>1848795.0730000001</v>
      </c>
      <c r="F630" s="5">
        <v>2043021.2209999999</v>
      </c>
      <c r="G630" s="5">
        <v>1287090.237</v>
      </c>
      <c r="H630" s="5">
        <v>0</v>
      </c>
      <c r="I630" s="5">
        <v>1628231.075</v>
      </c>
      <c r="J630" s="5">
        <v>2141941.7620000001</v>
      </c>
      <c r="K630" s="5">
        <v>2470312.1800000002</v>
      </c>
      <c r="L630" s="5">
        <v>154984.34099999999</v>
      </c>
      <c r="M630" s="5">
        <v>152422.261</v>
      </c>
      <c r="N630" s="5">
        <v>327026.65299999999</v>
      </c>
    </row>
    <row r="631" spans="1:14" x14ac:dyDescent="0.25">
      <c r="A631" t="s">
        <v>459</v>
      </c>
      <c r="B631" t="str">
        <f>A631&amp;TEXT(COUNTIF(A$3:A631,A631),"-00")</f>
        <v>TG(16:1_16:1_18:2)+NH4-01</v>
      </c>
      <c r="C631" s="5">
        <v>1386640.077</v>
      </c>
      <c r="D631" s="5">
        <v>2448863.0529999998</v>
      </c>
      <c r="E631" s="5">
        <v>2460454.5890000002</v>
      </c>
      <c r="F631" s="5">
        <v>2197555.429</v>
      </c>
      <c r="G631" s="5">
        <v>526078.88199999998</v>
      </c>
      <c r="H631" s="5">
        <v>0</v>
      </c>
      <c r="I631" s="5">
        <v>1671620.5870000001</v>
      </c>
      <c r="J631" s="5">
        <v>1483715.3419999999</v>
      </c>
      <c r="K631" s="5">
        <v>2241831.392</v>
      </c>
      <c r="L631" s="5">
        <v>3156350.568</v>
      </c>
      <c r="M631" s="5">
        <v>1305639.1950000001</v>
      </c>
      <c r="N631" s="5">
        <v>1725561.5279999999</v>
      </c>
    </row>
    <row r="632" spans="1:14" x14ac:dyDescent="0.25">
      <c r="A632" t="s">
        <v>356</v>
      </c>
      <c r="B632" t="str">
        <f>A632&amp;TEXT(COUNTIF(A$3:A632,A632),"-00")</f>
        <v>TG(18:2+3O_17:1_20:1)+H-02</v>
      </c>
      <c r="C632" s="5">
        <v>1371762.27299998</v>
      </c>
      <c r="D632" s="5">
        <v>1903405.7427000101</v>
      </c>
      <c r="E632" s="5">
        <v>325966.40999999299</v>
      </c>
      <c r="F632" s="5">
        <v>1627598.2413000001</v>
      </c>
      <c r="G632" s="5">
        <v>2001630.2279999999</v>
      </c>
      <c r="H632" s="5">
        <v>4684699.523</v>
      </c>
      <c r="I632" s="5">
        <v>2246010.8528999998</v>
      </c>
      <c r="J632" s="5">
        <v>2660533.31579998</v>
      </c>
      <c r="K632" s="5">
        <v>2422065.0806999998</v>
      </c>
      <c r="L632" s="5">
        <v>0.96799999999999997</v>
      </c>
      <c r="M632" s="5">
        <v>175915.34100000601</v>
      </c>
      <c r="N632" s="5">
        <v>97970.578199999698</v>
      </c>
    </row>
    <row r="633" spans="1:14" x14ac:dyDescent="0.25">
      <c r="A633" t="s">
        <v>460</v>
      </c>
      <c r="B633" t="str">
        <f>A633&amp;TEXT(COUNTIF(A$3:A633,A633),"-00")</f>
        <v>TG(57:7+6O)+H-01</v>
      </c>
      <c r="C633" s="5">
        <v>1265397.398</v>
      </c>
      <c r="D633" s="5">
        <v>2501500.5380000002</v>
      </c>
      <c r="E633" s="5">
        <v>985256.03700000001</v>
      </c>
      <c r="F633" s="5">
        <v>1762312.41</v>
      </c>
      <c r="G633" s="5">
        <v>553972.24020001595</v>
      </c>
      <c r="H633" s="5">
        <v>0</v>
      </c>
      <c r="I633" s="5">
        <v>1721853.7320000001</v>
      </c>
      <c r="J633" s="5">
        <v>1345245.04</v>
      </c>
      <c r="K633" s="5">
        <v>2124476.662</v>
      </c>
      <c r="L633" s="5">
        <v>2062762.47629998</v>
      </c>
      <c r="M633" s="5">
        <v>1899143.1321</v>
      </c>
      <c r="N633" s="5">
        <v>0</v>
      </c>
    </row>
    <row r="634" spans="1:14" x14ac:dyDescent="0.25">
      <c r="A634" t="s">
        <v>461</v>
      </c>
      <c r="B634" t="str">
        <f>A634&amp;TEXT(COUNTIF(A$3:A634,A634),"-00")</f>
        <v>TG(16:1_16:1_17:1)+NH4-01</v>
      </c>
      <c r="C634" s="5">
        <v>1240649.7169999999</v>
      </c>
      <c r="D634" s="5">
        <v>1925583.5060000001</v>
      </c>
      <c r="E634" s="5">
        <v>1292369.398</v>
      </c>
      <c r="F634" s="5">
        <v>236153.87100000001</v>
      </c>
      <c r="G634" s="5">
        <v>313836.772</v>
      </c>
      <c r="H634" s="5">
        <v>513350.28060000198</v>
      </c>
      <c r="I634" s="5">
        <v>2431967.5150000001</v>
      </c>
      <c r="J634" s="5">
        <v>1423135.4839999999</v>
      </c>
      <c r="K634" s="5">
        <v>2739629.35019997</v>
      </c>
      <c r="L634" s="5">
        <v>4720269.1579999998</v>
      </c>
      <c r="M634" s="5">
        <v>2269044.085</v>
      </c>
      <c r="N634" s="5">
        <v>2564738.14</v>
      </c>
    </row>
    <row r="635" spans="1:14" x14ac:dyDescent="0.25">
      <c r="A635" t="s">
        <v>462</v>
      </c>
      <c r="B635" t="str">
        <f>A635&amp;TEXT(COUNTIF(A$3:A635,A635),"-00")</f>
        <v>TG(4:0_6:0_10:2)+NH4-01</v>
      </c>
      <c r="C635" s="5">
        <v>1233928.0112999801</v>
      </c>
      <c r="D635" s="5">
        <v>5337137.16630005</v>
      </c>
      <c r="E635" s="5">
        <v>956129.77289998799</v>
      </c>
      <c r="F635" s="5">
        <v>1553043.40200001</v>
      </c>
      <c r="G635" s="5">
        <v>776211.15149999002</v>
      </c>
      <c r="H635" s="5">
        <v>914440.33529998397</v>
      </c>
      <c r="I635" s="5">
        <v>1175472.4158000001</v>
      </c>
      <c r="J635" s="6">
        <v>41785167.925999999</v>
      </c>
      <c r="K635" s="5">
        <v>1105311.56219999</v>
      </c>
      <c r="L635" s="5">
        <v>1756404.5468999699</v>
      </c>
      <c r="M635" s="5">
        <v>535536.65130000503</v>
      </c>
      <c r="N635" s="5">
        <v>2172577.6548000299</v>
      </c>
    </row>
    <row r="636" spans="1:14" x14ac:dyDescent="0.25">
      <c r="A636" t="s">
        <v>463</v>
      </c>
      <c r="B636" t="str">
        <f>A636&amp;TEXT(COUNTIF(A$3:A636,A636),"-00")</f>
        <v>TG(18:2e_11:4_11:4)+NH4-01</v>
      </c>
      <c r="C636" s="5">
        <v>1196127.7150000001</v>
      </c>
      <c r="D636" s="5">
        <v>1116315.1850000001</v>
      </c>
      <c r="E636" s="5">
        <v>459982.43199999997</v>
      </c>
      <c r="F636" s="5">
        <v>442404.73100000003</v>
      </c>
      <c r="G636" s="5">
        <v>332328.91499999998</v>
      </c>
      <c r="H636" s="5">
        <v>0</v>
      </c>
      <c r="I636" s="5">
        <v>987992.89599999995</v>
      </c>
      <c r="J636" s="5">
        <v>954862.071</v>
      </c>
      <c r="K636" s="5">
        <v>1784303.32</v>
      </c>
      <c r="L636" s="5">
        <v>0</v>
      </c>
      <c r="M636" s="5">
        <v>0</v>
      </c>
      <c r="N636" s="5">
        <v>0</v>
      </c>
    </row>
    <row r="637" spans="1:14" x14ac:dyDescent="0.25">
      <c r="A637" t="s">
        <v>464</v>
      </c>
      <c r="B637" t="str">
        <f>A637&amp;TEXT(COUNTIF(A$3:A637,A637),"-00")</f>
        <v>TG(18:4_6:0_6:0)+H-01</v>
      </c>
      <c r="C637" s="5">
        <v>1147434.9439999999</v>
      </c>
      <c r="D637" s="5">
        <v>843246.71</v>
      </c>
      <c r="E637" s="5">
        <v>375174.56900000002</v>
      </c>
      <c r="F637" s="5">
        <v>1516007.4539999999</v>
      </c>
      <c r="G637" s="5">
        <v>679842.79109998595</v>
      </c>
      <c r="H637" s="5">
        <v>289693.55250000401</v>
      </c>
      <c r="I637" s="5">
        <v>480265.31099999999</v>
      </c>
      <c r="J637" s="5">
        <v>768305.10400000005</v>
      </c>
      <c r="K637" s="5">
        <v>1322029.7150000001</v>
      </c>
      <c r="L637" s="5">
        <v>1663257.074</v>
      </c>
      <c r="M637" s="5">
        <v>2158834.5290000001</v>
      </c>
      <c r="N637" s="5">
        <v>2543165.3050000002</v>
      </c>
    </row>
    <row r="638" spans="1:14" x14ac:dyDescent="0.25">
      <c r="A638" t="s">
        <v>465</v>
      </c>
      <c r="B638" t="str">
        <f>A638&amp;TEXT(COUNTIF(A$3:A638,A638),"-00")</f>
        <v>TG(18:1_17:1_18:1)+NH4-01</v>
      </c>
      <c r="C638" s="5">
        <v>1114667.5563000001</v>
      </c>
      <c r="D638" s="5">
        <v>2024336.1240000001</v>
      </c>
      <c r="E638" s="5">
        <v>3097065.2680000002</v>
      </c>
      <c r="F638" s="5">
        <v>2208696.6349999998</v>
      </c>
      <c r="G638" s="5">
        <v>1251233.69</v>
      </c>
      <c r="H638" s="5">
        <v>210348.693</v>
      </c>
      <c r="I638" s="5">
        <v>1953661.48</v>
      </c>
      <c r="J638" s="5">
        <v>2011818.7150000001</v>
      </c>
      <c r="K638" s="5">
        <v>1804799.5601999999</v>
      </c>
      <c r="L638" s="5">
        <v>2816327.5639999998</v>
      </c>
      <c r="M638" s="5">
        <v>4177885.182</v>
      </c>
      <c r="N638" s="5">
        <v>2718001.6269999999</v>
      </c>
    </row>
    <row r="639" spans="1:14" x14ac:dyDescent="0.25">
      <c r="A639" t="s">
        <v>466</v>
      </c>
      <c r="B639" t="str">
        <f>A639&amp;TEXT(COUNTIF(A$3:A639,A639),"-00")</f>
        <v>TG(4:0_10:3_10:3)+NH4-01</v>
      </c>
      <c r="C639" s="5">
        <v>1083115.1869999999</v>
      </c>
      <c r="D639" s="5">
        <v>375144.57600000099</v>
      </c>
      <c r="E639" s="5">
        <v>618230.81190000905</v>
      </c>
      <c r="F639" s="5">
        <v>564079.14150001004</v>
      </c>
      <c r="G639" s="5">
        <v>829379.73779999197</v>
      </c>
      <c r="H639" s="5">
        <v>291174.70799999102</v>
      </c>
      <c r="I639" s="5">
        <v>660934.85900000005</v>
      </c>
      <c r="J639" s="5">
        <v>545186.57880000002</v>
      </c>
      <c r="K639" s="5">
        <v>428094.95009999501</v>
      </c>
      <c r="L639" s="5">
        <v>678154.77060000296</v>
      </c>
      <c r="M639" s="5">
        <v>506025.87400000001</v>
      </c>
      <c r="N639" s="5">
        <v>668784.10889999801</v>
      </c>
    </row>
    <row r="640" spans="1:14" x14ac:dyDescent="0.25">
      <c r="A640" t="s">
        <v>467</v>
      </c>
      <c r="B640" t="str">
        <f>A640&amp;TEXT(COUNTIF(A$3:A640,A640),"-00")</f>
        <v>TG(4:0_6:0_23:0)+NH4-01</v>
      </c>
      <c r="C640" s="5">
        <v>1031734.398</v>
      </c>
      <c r="D640" s="5">
        <v>324430.58399999898</v>
      </c>
      <c r="E640" s="5">
        <v>613733.05200000003</v>
      </c>
      <c r="F640" s="5">
        <v>0</v>
      </c>
      <c r="G640" s="5">
        <v>166637.04500000001</v>
      </c>
      <c r="H640" s="5">
        <v>140033.75599999999</v>
      </c>
      <c r="I640" s="5">
        <v>1482992.5330000001</v>
      </c>
      <c r="J640" s="5">
        <v>50834.926799999703</v>
      </c>
      <c r="K640" s="5">
        <v>0</v>
      </c>
      <c r="L640" s="5">
        <v>118120.853</v>
      </c>
      <c r="M640" s="5">
        <v>1725287.2860000001</v>
      </c>
      <c r="N640" s="5">
        <v>104107.00599999999</v>
      </c>
    </row>
    <row r="641" spans="1:14" x14ac:dyDescent="0.25">
      <c r="A641" t="s">
        <v>468</v>
      </c>
      <c r="B641" t="str">
        <f>A641&amp;TEXT(COUNTIF(A$3:A641,A641),"-00")</f>
        <v>TG(15:0_18:1_18:2)+NH4-01</v>
      </c>
      <c r="C641" s="5">
        <v>1008167.16</v>
      </c>
      <c r="D641" s="5">
        <v>2226298.9279999998</v>
      </c>
      <c r="E641" s="5">
        <v>1758860.65</v>
      </c>
      <c r="F641" s="5">
        <v>1561482.382</v>
      </c>
      <c r="G641" s="5">
        <v>424139.79499999998</v>
      </c>
      <c r="H641" s="5">
        <v>2.028</v>
      </c>
      <c r="I641" s="5">
        <v>975174.75600001996</v>
      </c>
      <c r="J641" s="5">
        <v>1893949.4979999999</v>
      </c>
      <c r="K641" s="5">
        <v>2438608.0819999999</v>
      </c>
      <c r="L641" s="5">
        <v>4315583.6629999997</v>
      </c>
      <c r="M641" s="5">
        <v>2620973.8459999999</v>
      </c>
      <c r="N641" s="5">
        <v>2011202.1229999999</v>
      </c>
    </row>
    <row r="642" spans="1:14" x14ac:dyDescent="0.25">
      <c r="A642" t="s">
        <v>469</v>
      </c>
      <c r="B642" t="str">
        <f>A642&amp;TEXT(COUNTIF(A$3:A642,A642),"-00")</f>
        <v>TG(27:1_6:0_11:2)+(CH3CH2)3NH-01</v>
      </c>
      <c r="C642" s="5">
        <v>986610.50300000003</v>
      </c>
      <c r="D642" s="5">
        <v>253567.639499991</v>
      </c>
      <c r="E642" s="5">
        <v>942136.81440002099</v>
      </c>
      <c r="F642" s="5">
        <v>443056.95479999599</v>
      </c>
      <c r="G642" s="5">
        <v>647272.57299999997</v>
      </c>
      <c r="H642" s="5">
        <v>0</v>
      </c>
      <c r="I642" s="5">
        <v>1606754.132</v>
      </c>
      <c r="J642" s="5">
        <v>659354.39009998296</v>
      </c>
      <c r="K642" s="5">
        <v>3588180.0630000001</v>
      </c>
      <c r="L642" s="5">
        <v>2360706.878</v>
      </c>
      <c r="M642" s="5">
        <v>3086442.0550000002</v>
      </c>
      <c r="N642" s="5">
        <v>3424614.0410000002</v>
      </c>
    </row>
    <row r="643" spans="1:14" x14ac:dyDescent="0.25">
      <c r="A643" t="s">
        <v>470</v>
      </c>
      <c r="B643" t="str">
        <f>A643&amp;TEXT(COUNTIF(A$3:A643,A643),"-00")</f>
        <v>TG(20:4+4O_18:2_18:2)+NH4-01</v>
      </c>
      <c r="C643" s="5">
        <v>972327.24570002605</v>
      </c>
      <c r="D643" s="5">
        <v>791563.16849997104</v>
      </c>
      <c r="E643" s="5">
        <v>134470.69020000301</v>
      </c>
      <c r="F643" s="5">
        <v>774816.789600007</v>
      </c>
      <c r="G643" s="5">
        <v>5077961.1560000004</v>
      </c>
      <c r="H643" s="5">
        <v>6206975.9299999997</v>
      </c>
      <c r="I643" s="5">
        <v>1423154.9465999899</v>
      </c>
      <c r="J643" s="5">
        <v>1005788.55479997</v>
      </c>
      <c r="K643" s="5">
        <v>153099.03959999801</v>
      </c>
      <c r="L643" s="5">
        <v>800586.78099999996</v>
      </c>
      <c r="M643" s="5">
        <v>627913.35600000003</v>
      </c>
      <c r="N643" s="5">
        <v>2410643.128</v>
      </c>
    </row>
    <row r="644" spans="1:14" x14ac:dyDescent="0.25">
      <c r="A644" t="s">
        <v>471</v>
      </c>
      <c r="B644" t="str">
        <f>A644&amp;TEXT(COUNTIF(A$3:A644,A644),"-00")</f>
        <v>TG(11:0_6:0_6:0)+NH4-01</v>
      </c>
      <c r="C644" s="5">
        <v>915261.54299999995</v>
      </c>
      <c r="D644" s="5">
        <v>595342.39139999996</v>
      </c>
      <c r="E644" s="5">
        <v>761628.31019999902</v>
      </c>
      <c r="F644" s="5">
        <v>463450.08399999997</v>
      </c>
      <c r="G644" s="5">
        <v>5674092.8530000001</v>
      </c>
      <c r="H644" s="5">
        <v>665262.48720000102</v>
      </c>
      <c r="I644" s="5">
        <v>620349.07379999605</v>
      </c>
      <c r="J644" s="5">
        <v>719101.70200000005</v>
      </c>
      <c r="K644" s="5">
        <v>274632.78750000102</v>
      </c>
      <c r="L644" s="5">
        <v>129333.54719999799</v>
      </c>
      <c r="M644" s="5">
        <v>233224.72399999999</v>
      </c>
      <c r="N644" s="5">
        <v>205039.843799997</v>
      </c>
    </row>
    <row r="645" spans="1:14" x14ac:dyDescent="0.25">
      <c r="A645" t="s">
        <v>472</v>
      </c>
      <c r="B645" t="str">
        <f>A645&amp;TEXT(COUNTIF(A$3:A645,A645),"-00")</f>
        <v>TG(4:0_10:2_10:4)+NH4-01</v>
      </c>
      <c r="C645" s="5">
        <v>846503.71589999797</v>
      </c>
      <c r="D645" s="5">
        <v>724311.78660001396</v>
      </c>
      <c r="E645" s="5">
        <v>1727917.162</v>
      </c>
      <c r="F645" s="5">
        <v>392029.05480002402</v>
      </c>
      <c r="G645" s="5">
        <v>70702.068599999795</v>
      </c>
      <c r="H645" s="5">
        <v>636115.53360000101</v>
      </c>
      <c r="I645" s="5">
        <v>155908.93320000201</v>
      </c>
      <c r="J645" s="5">
        <v>559909.59359999804</v>
      </c>
      <c r="K645" s="5">
        <v>428367.40100000001</v>
      </c>
      <c r="L645" s="5">
        <v>1089865.9750000001</v>
      </c>
      <c r="M645" s="5">
        <v>464608.26149998902</v>
      </c>
      <c r="N645" s="5">
        <v>659533.57739999006</v>
      </c>
    </row>
    <row r="646" spans="1:14" x14ac:dyDescent="0.25">
      <c r="A646" t="s">
        <v>472</v>
      </c>
      <c r="B646" t="str">
        <f>A646&amp;TEXT(COUNTIF(A$3:A646,A646),"-00")</f>
        <v>TG(4:0_10:2_10:4)+NH4-02</v>
      </c>
      <c r="C646" s="5">
        <v>820997.46120000095</v>
      </c>
      <c r="D646" s="5">
        <v>2296495.608</v>
      </c>
      <c r="E646" s="5">
        <v>569313.16080000298</v>
      </c>
      <c r="F646" s="5">
        <v>339298.37849999999</v>
      </c>
      <c r="G646" s="5">
        <v>645999.49979999999</v>
      </c>
      <c r="H646" s="5">
        <v>243270.00700000001</v>
      </c>
      <c r="I646" s="5">
        <v>321379.11239999899</v>
      </c>
      <c r="J646" s="5">
        <v>602354.15610000305</v>
      </c>
      <c r="K646" s="5">
        <v>340343.59559999802</v>
      </c>
      <c r="L646" s="5">
        <v>207022.632000001</v>
      </c>
      <c r="M646" s="5">
        <v>301769.00190000201</v>
      </c>
      <c r="N646" s="5">
        <v>493182.46899999998</v>
      </c>
    </row>
    <row r="647" spans="1:14" x14ac:dyDescent="0.25">
      <c r="A647" t="s">
        <v>472</v>
      </c>
      <c r="B647" t="str">
        <f>A647&amp;TEXT(COUNTIF(A$3:A647,A647),"-00")</f>
        <v>TG(4:0_10:2_10:4)+NH4-03</v>
      </c>
      <c r="C647" s="5">
        <v>810648.05900000001</v>
      </c>
      <c r="D647" s="5">
        <v>239479.155</v>
      </c>
      <c r="E647" s="5">
        <v>973635.73899999994</v>
      </c>
      <c r="F647" s="5">
        <v>2414070.2450000001</v>
      </c>
      <c r="G647" s="5">
        <v>415910.971799994</v>
      </c>
      <c r="H647" s="5">
        <v>531026.879400003</v>
      </c>
      <c r="I647" s="5">
        <v>408038.53439999302</v>
      </c>
      <c r="J647" s="5">
        <v>589804.47</v>
      </c>
      <c r="K647" s="5">
        <v>414101.109600008</v>
      </c>
      <c r="L647" s="5">
        <v>488193.567600001</v>
      </c>
      <c r="M647" s="5">
        <v>688480.344300005</v>
      </c>
      <c r="N647" s="5">
        <v>1122781.1299999999</v>
      </c>
    </row>
    <row r="648" spans="1:14" x14ac:dyDescent="0.25">
      <c r="A648" t="s">
        <v>466</v>
      </c>
      <c r="B648" t="str">
        <f>A648&amp;TEXT(COUNTIF(A$3:A648,A648),"-00")</f>
        <v>TG(4:0_10:3_10:3)+NH4-02</v>
      </c>
      <c r="C648" s="5">
        <v>793400.66429999901</v>
      </c>
      <c r="D648" s="5">
        <v>826477.91879998602</v>
      </c>
      <c r="E648" s="5">
        <v>791316.196</v>
      </c>
      <c r="F648" s="5">
        <v>665682.24899999995</v>
      </c>
      <c r="G648" s="5">
        <v>344179.50300000398</v>
      </c>
      <c r="H648" s="5">
        <v>400410.76899999997</v>
      </c>
      <c r="I648" s="5">
        <v>1052302.139</v>
      </c>
      <c r="J648" s="5">
        <v>283060.277</v>
      </c>
      <c r="K648" s="5">
        <v>185232.266099998</v>
      </c>
      <c r="L648" s="5">
        <v>679737.23490000796</v>
      </c>
      <c r="M648" s="5">
        <v>678506.56979999796</v>
      </c>
      <c r="N648" s="5">
        <v>579429.24329999404</v>
      </c>
    </row>
    <row r="649" spans="1:14" x14ac:dyDescent="0.25">
      <c r="A649" t="s">
        <v>367</v>
      </c>
      <c r="B649" t="str">
        <f>A649&amp;TEXT(COUNTIF(A$3:A649,A649),"-00")</f>
        <v>TG(16:0_14:0_16:1)+NH4-02</v>
      </c>
      <c r="C649" s="5">
        <v>747433.79220000503</v>
      </c>
      <c r="D649" s="5">
        <v>755258.93759999005</v>
      </c>
      <c r="E649" s="5">
        <v>211947.56999999899</v>
      </c>
      <c r="F649" s="5">
        <v>141155.69579999699</v>
      </c>
      <c r="G649" s="5">
        <v>1213911.14010001</v>
      </c>
      <c r="H649" s="5">
        <v>7786120.5970000001</v>
      </c>
      <c r="I649" s="5">
        <v>236500.651200002</v>
      </c>
      <c r="J649" s="5">
        <v>163250.99999999499</v>
      </c>
      <c r="K649" s="5">
        <v>208512.176700004</v>
      </c>
      <c r="L649" s="5">
        <v>479412.360899997</v>
      </c>
      <c r="M649" s="5">
        <v>299925.122399999</v>
      </c>
      <c r="N649" s="5">
        <v>275528.74699999997</v>
      </c>
    </row>
    <row r="650" spans="1:14" x14ac:dyDescent="0.25">
      <c r="A650" t="s">
        <v>473</v>
      </c>
      <c r="B650" t="str">
        <f>A650&amp;TEXT(COUNTIF(A$3:A650,A650),"-00")</f>
        <v>TG(20:3_12:4_12:4)+H-01</v>
      </c>
      <c r="C650" s="5">
        <v>663103.694399992</v>
      </c>
      <c r="D650" s="5">
        <v>1089770.71049998</v>
      </c>
      <c r="E650" s="5">
        <v>740127.42</v>
      </c>
      <c r="F650" s="5">
        <v>929270.49899999995</v>
      </c>
      <c r="G650" s="5">
        <v>0</v>
      </c>
      <c r="H650" s="5">
        <v>0</v>
      </c>
      <c r="I650" s="5">
        <v>359655.03420001297</v>
      </c>
      <c r="J650" s="5">
        <v>1445719.625</v>
      </c>
      <c r="K650" s="5">
        <v>743846.36519999895</v>
      </c>
      <c r="L650" s="5">
        <v>0</v>
      </c>
      <c r="M650" s="5">
        <v>0</v>
      </c>
      <c r="N650" s="5">
        <v>0</v>
      </c>
    </row>
    <row r="651" spans="1:14" x14ac:dyDescent="0.25">
      <c r="A651" t="s">
        <v>474</v>
      </c>
      <c r="B651" t="str">
        <f>A651&amp;TEXT(COUNTIF(A$3:A651,A651),"-00")</f>
        <v>TG(4:0_10:2_11:4)+(CH3CH2)3NH-01</v>
      </c>
      <c r="C651" s="5">
        <v>658248.46829999099</v>
      </c>
      <c r="D651" s="5">
        <v>4984798.1239999998</v>
      </c>
      <c r="E651" s="5">
        <v>398743.85850000102</v>
      </c>
      <c r="F651" s="5">
        <v>530562.012300006</v>
      </c>
      <c r="G651" s="5">
        <v>631574.42700000503</v>
      </c>
      <c r="H651" s="5">
        <v>670296.52260000596</v>
      </c>
      <c r="I651" s="5">
        <v>764563.80329999805</v>
      </c>
      <c r="J651" s="5">
        <v>771416.90279999794</v>
      </c>
      <c r="K651" s="5">
        <v>362052.042299997</v>
      </c>
      <c r="L651" s="5">
        <v>236871.2022</v>
      </c>
      <c r="M651" s="5">
        <v>659480.20900000003</v>
      </c>
      <c r="N651" s="5">
        <v>2126115.909</v>
      </c>
    </row>
    <row r="652" spans="1:14" x14ac:dyDescent="0.25">
      <c r="A652" t="s">
        <v>475</v>
      </c>
      <c r="B652" t="str">
        <f>A652&amp;TEXT(COUNTIF(A$3:A652,A652),"-00")</f>
        <v>TG(8:0_11:4_17:1)+H-01</v>
      </c>
      <c r="C652" s="5">
        <v>579890.83500000904</v>
      </c>
      <c r="D652" s="5">
        <v>162756.68250000101</v>
      </c>
      <c r="E652" s="5">
        <v>196109.15250000099</v>
      </c>
      <c r="F652" s="5">
        <v>283413.15989999799</v>
      </c>
      <c r="G652" s="5">
        <v>150566.88239999599</v>
      </c>
      <c r="H652" s="5">
        <v>3865045.1150000002</v>
      </c>
      <c r="I652" s="5">
        <v>317295.65999999997</v>
      </c>
      <c r="J652" s="5">
        <v>113079.397200002</v>
      </c>
      <c r="K652" s="5">
        <v>207933.13439999899</v>
      </c>
      <c r="L652" s="5">
        <v>0</v>
      </c>
      <c r="M652" s="5">
        <v>178306.01159999601</v>
      </c>
      <c r="N652" s="5">
        <v>175271.87699999899</v>
      </c>
    </row>
    <row r="653" spans="1:14" x14ac:dyDescent="0.25">
      <c r="A653" t="s">
        <v>476</v>
      </c>
      <c r="B653" t="str">
        <f>A653&amp;TEXT(COUNTIF(A$3:A653,A653),"-00")</f>
        <v>TG(17:0_18:2_18:2)+NH4-01</v>
      </c>
      <c r="C653" s="5">
        <v>562097.78399999999</v>
      </c>
      <c r="D653" s="5">
        <v>362104.02399999998</v>
      </c>
      <c r="E653" s="5">
        <v>1000925.843</v>
      </c>
      <c r="F653" s="5">
        <v>1337648.825</v>
      </c>
      <c r="G653" s="5">
        <v>261977.31</v>
      </c>
      <c r="H653" s="5">
        <v>431276.81800000003</v>
      </c>
      <c r="I653" s="5">
        <v>2018248.111</v>
      </c>
      <c r="J653" s="5">
        <v>1402242.122</v>
      </c>
      <c r="K653" s="5">
        <v>2056224.122</v>
      </c>
      <c r="L653" s="5">
        <v>3403057.8939999999</v>
      </c>
      <c r="M653" s="5">
        <v>3593207.3029999998</v>
      </c>
      <c r="N653" s="5">
        <v>2347196.85</v>
      </c>
    </row>
    <row r="654" spans="1:14" x14ac:dyDescent="0.25">
      <c r="A654" t="s">
        <v>471</v>
      </c>
      <c r="B654" t="str">
        <f>A654&amp;TEXT(COUNTIF(A$3:A654,A654),"-00")</f>
        <v>TG(11:0_6:0_6:0)+NH4-02</v>
      </c>
      <c r="C654" s="5">
        <v>537358.89240000094</v>
      </c>
      <c r="D654" s="5">
        <v>6964659.4029999999</v>
      </c>
      <c r="E654" s="5">
        <v>6461674.4040000001</v>
      </c>
      <c r="F654" s="5">
        <v>5593943.2416000096</v>
      </c>
      <c r="G654" s="5">
        <v>110245.8996</v>
      </c>
      <c r="H654" s="5">
        <v>135537.41549999901</v>
      </c>
      <c r="I654" s="5">
        <v>2409988.9479</v>
      </c>
      <c r="J654" s="5">
        <v>6823958.9539999999</v>
      </c>
      <c r="K654" s="5">
        <v>2426776.6083</v>
      </c>
      <c r="L654" s="5">
        <v>1303427.6399999999</v>
      </c>
      <c r="M654" s="5">
        <v>555662.86739999696</v>
      </c>
      <c r="N654" s="5">
        <v>1290173.1510000001</v>
      </c>
    </row>
    <row r="655" spans="1:14" x14ac:dyDescent="0.25">
      <c r="A655" t="s">
        <v>477</v>
      </c>
      <c r="B655" t="str">
        <f>A655&amp;TEXT(COUNTIF(A$3:A655,A655),"-00")</f>
        <v>TG(16:1_16:1_16:1)+NH4-01</v>
      </c>
      <c r="C655" s="5">
        <v>512378.320200002</v>
      </c>
      <c r="D655" s="5">
        <v>2204096.1093000001</v>
      </c>
      <c r="E655" s="5">
        <v>4009270.2030000002</v>
      </c>
      <c r="F655" s="5">
        <v>2289792.571</v>
      </c>
      <c r="G655" s="5">
        <v>1151559.844</v>
      </c>
      <c r="H655" s="5">
        <v>362308.01699999999</v>
      </c>
      <c r="I655" s="5">
        <v>3503155.9879999999</v>
      </c>
      <c r="J655" s="5">
        <v>2781189.014</v>
      </c>
      <c r="K655" s="5">
        <v>3311029.5819999999</v>
      </c>
      <c r="L655" s="5">
        <v>4324113.8250000002</v>
      </c>
      <c r="M655" s="5">
        <v>3424474.1430000002</v>
      </c>
      <c r="N655" s="5">
        <v>4141719.2769999998</v>
      </c>
    </row>
    <row r="656" spans="1:14" x14ac:dyDescent="0.25">
      <c r="A656" t="s">
        <v>478</v>
      </c>
      <c r="B656" t="str">
        <f>A656&amp;TEXT(COUNTIF(A$3:A656,A656),"-00")</f>
        <v>TG(20:1e_8:0_10:2)+H-01</v>
      </c>
      <c r="C656" s="5">
        <v>497703.34800000198</v>
      </c>
      <c r="D656" s="5">
        <v>378923.66700000002</v>
      </c>
      <c r="E656" s="5">
        <v>6421057.2089999998</v>
      </c>
      <c r="F656" s="5">
        <v>1364340.56910001</v>
      </c>
      <c r="G656" s="5">
        <v>3372996.915</v>
      </c>
      <c r="H656" s="6">
        <v>23101553.467</v>
      </c>
      <c r="I656" s="5">
        <v>342713.32079999801</v>
      </c>
      <c r="J656" s="5">
        <v>3656108.6830000002</v>
      </c>
      <c r="K656" s="5">
        <v>5369705.2350000003</v>
      </c>
      <c r="L656" s="5">
        <v>1005571.8858000099</v>
      </c>
      <c r="M656" s="5">
        <v>4234408.6919999998</v>
      </c>
      <c r="N656" s="5">
        <v>575171.31809999899</v>
      </c>
    </row>
    <row r="657" spans="1:14" x14ac:dyDescent="0.25">
      <c r="A657" t="s">
        <v>479</v>
      </c>
      <c r="B657" t="str">
        <f>A657&amp;TEXT(COUNTIF(A$3:A657,A657),"-00")</f>
        <v>TG(16:0_18:3_18:3)+NH4-01</v>
      </c>
      <c r="C657" s="5">
        <v>496952.01500000001</v>
      </c>
      <c r="D657" s="5">
        <v>929089.81599999999</v>
      </c>
      <c r="E657" s="5">
        <v>304418.15000000002</v>
      </c>
      <c r="F657" s="5">
        <v>573419.21200000006</v>
      </c>
      <c r="G657" s="5">
        <v>0</v>
      </c>
      <c r="H657" s="5">
        <v>0</v>
      </c>
      <c r="I657" s="5">
        <v>2084770.16</v>
      </c>
      <c r="J657" s="5">
        <v>1717905.196</v>
      </c>
      <c r="K657" s="5">
        <v>1582473.639</v>
      </c>
      <c r="L657" s="5">
        <v>3303589.6209999998</v>
      </c>
      <c r="M657" s="5">
        <v>2231430.656</v>
      </c>
      <c r="N657" s="5">
        <v>2911477.3849999998</v>
      </c>
    </row>
    <row r="658" spans="1:14" x14ac:dyDescent="0.25">
      <c r="A658" t="s">
        <v>480</v>
      </c>
      <c r="B658" t="str">
        <f>A658&amp;TEXT(COUNTIF(A$3:A658,A658),"-00")</f>
        <v>TG(16:0COOCH3_18:1_18:1)+NH4-01</v>
      </c>
      <c r="C658" s="5">
        <v>491884.69350000401</v>
      </c>
      <c r="D658" s="5">
        <v>454369.34299999999</v>
      </c>
      <c r="E658" s="5">
        <v>286575.66119999503</v>
      </c>
      <c r="F658" s="5">
        <v>245555.931599995</v>
      </c>
      <c r="G658" s="5">
        <v>1383599.4739999999</v>
      </c>
      <c r="H658" s="5">
        <v>0</v>
      </c>
      <c r="I658" s="5">
        <v>2464075.1120000002</v>
      </c>
      <c r="J658" s="5">
        <v>1631135.6540999899</v>
      </c>
      <c r="K658" s="5">
        <v>2098773.8994000098</v>
      </c>
      <c r="L658" s="5">
        <v>0</v>
      </c>
      <c r="M658" s="5">
        <v>0</v>
      </c>
      <c r="N658" s="5">
        <v>0</v>
      </c>
    </row>
    <row r="659" spans="1:14" x14ac:dyDescent="0.25">
      <c r="A659" t="s">
        <v>481</v>
      </c>
      <c r="B659" t="str">
        <f>A659&amp;TEXT(COUNTIF(A$3:A659,A659),"-00")</f>
        <v>TG(20:4_14:3_20:4)+NH4-01</v>
      </c>
      <c r="C659" s="5">
        <v>452739.342</v>
      </c>
      <c r="D659" s="5">
        <v>1268900.45</v>
      </c>
      <c r="E659" s="5">
        <v>598350.68799999997</v>
      </c>
      <c r="F659" s="5">
        <v>1208297.338</v>
      </c>
      <c r="G659" s="5">
        <v>128923.78259999301</v>
      </c>
      <c r="H659" s="5">
        <v>0</v>
      </c>
      <c r="I659" s="5">
        <v>1048390.34</v>
      </c>
      <c r="J659" s="5">
        <v>634607.26800000004</v>
      </c>
      <c r="K659" s="5">
        <v>746188.99800000002</v>
      </c>
      <c r="L659" s="5">
        <v>0</v>
      </c>
      <c r="M659" s="5">
        <v>0</v>
      </c>
      <c r="N659" s="5">
        <v>0</v>
      </c>
    </row>
    <row r="660" spans="1:14" x14ac:dyDescent="0.25">
      <c r="A660" t="s">
        <v>482</v>
      </c>
      <c r="B660" t="str">
        <f>A660&amp;TEXT(COUNTIF(A$3:A660,A660),"-00")</f>
        <v>TG(4:0_6:0_13:0)+NH4-01</v>
      </c>
      <c r="C660" s="5">
        <v>437197.31760000199</v>
      </c>
      <c r="D660" s="5">
        <v>1433141.8167000001</v>
      </c>
      <c r="E660" s="5">
        <v>455949.11969999998</v>
      </c>
      <c r="F660" s="5">
        <v>3923198.8990000002</v>
      </c>
      <c r="G660" s="5">
        <v>6613983.6550000003</v>
      </c>
      <c r="H660" s="5">
        <v>265329.534900003</v>
      </c>
      <c r="I660" s="5">
        <v>283985.32320000097</v>
      </c>
      <c r="J660" s="5">
        <v>665145.14729999704</v>
      </c>
      <c r="K660" s="5">
        <v>9122993.6040000003</v>
      </c>
      <c r="L660" s="5">
        <v>915112.40099999995</v>
      </c>
      <c r="M660" s="5">
        <v>499092.13199999998</v>
      </c>
      <c r="N660" s="5">
        <v>260478.310499999</v>
      </c>
    </row>
    <row r="661" spans="1:14" x14ac:dyDescent="0.25">
      <c r="A661" t="s">
        <v>483</v>
      </c>
      <c r="B661" t="str">
        <f>A661&amp;TEXT(COUNTIF(A$3:A661,A661),"-00")</f>
        <v>TG(20:5+OO_18:1_18:1)+NH4-01</v>
      </c>
      <c r="C661" s="5">
        <v>426591.71100000001</v>
      </c>
      <c r="D661" s="5">
        <v>0</v>
      </c>
      <c r="E661" s="5">
        <v>0</v>
      </c>
      <c r="F661" s="5">
        <v>0</v>
      </c>
      <c r="G661" s="5">
        <v>0</v>
      </c>
      <c r="H661" s="5">
        <v>292129.17</v>
      </c>
      <c r="I661" s="5">
        <v>247527.46900000001</v>
      </c>
      <c r="J661" s="5">
        <v>0</v>
      </c>
      <c r="K661" s="5">
        <v>0</v>
      </c>
      <c r="L661" s="5">
        <v>292011.71500000003</v>
      </c>
      <c r="M661" s="5">
        <v>1470044.8149999999</v>
      </c>
      <c r="N661" s="5">
        <v>89434.87</v>
      </c>
    </row>
    <row r="662" spans="1:14" x14ac:dyDescent="0.25">
      <c r="A662" t="s">
        <v>484</v>
      </c>
      <c r="B662" t="str">
        <f>A662&amp;TEXT(COUNTIF(A$3:A662,A662),"-00")</f>
        <v>TG(17:0_6:0_6:0)+NH4-01</v>
      </c>
      <c r="C662" s="5">
        <v>425682.00030000397</v>
      </c>
      <c r="D662" s="5">
        <v>436342.79280000302</v>
      </c>
      <c r="E662" s="5">
        <v>1612341.6444000099</v>
      </c>
      <c r="F662" s="5">
        <v>146286.748199997</v>
      </c>
      <c r="G662" s="5">
        <v>174029.01199999999</v>
      </c>
      <c r="H662" s="5">
        <v>0</v>
      </c>
      <c r="I662" s="5">
        <v>117611.34480000001</v>
      </c>
      <c r="J662" s="5">
        <v>17207.014799999699</v>
      </c>
      <c r="K662" s="5">
        <v>140982.46799999801</v>
      </c>
      <c r="L662" s="5">
        <v>186123.537599998</v>
      </c>
      <c r="M662" s="5">
        <v>2218310.73269998</v>
      </c>
      <c r="N662" s="5">
        <v>0</v>
      </c>
    </row>
    <row r="663" spans="1:14" x14ac:dyDescent="0.25">
      <c r="A663" t="s">
        <v>485</v>
      </c>
      <c r="B663" t="str">
        <f>A663&amp;TEXT(COUNTIF(A$3:A663,A663),"-00")</f>
        <v>TG(18:3e_6:0_10:3)+H-01</v>
      </c>
      <c r="C663" s="5">
        <v>415503.761</v>
      </c>
      <c r="D663" s="5">
        <v>0</v>
      </c>
      <c r="E663" s="5">
        <v>0</v>
      </c>
      <c r="F663" s="5">
        <v>771393.02500000002</v>
      </c>
      <c r="G663" s="5">
        <v>0</v>
      </c>
      <c r="H663" s="5">
        <v>3317733.95</v>
      </c>
      <c r="I663" s="5">
        <v>0</v>
      </c>
      <c r="J663" s="5">
        <v>0</v>
      </c>
      <c r="K663" s="5">
        <v>0</v>
      </c>
      <c r="L663" s="5">
        <v>0</v>
      </c>
      <c r="M663" s="5">
        <v>0</v>
      </c>
      <c r="N663" s="5">
        <v>0</v>
      </c>
    </row>
    <row r="664" spans="1:14" x14ac:dyDescent="0.25">
      <c r="A664" t="s">
        <v>320</v>
      </c>
      <c r="B664" t="str">
        <f>A664&amp;TEXT(COUNTIF(A$3:A664,A664),"-00")</f>
        <v>TG(8:0_8:0_8:0)+NH4-02</v>
      </c>
      <c r="C664" s="5">
        <v>414275.69640000298</v>
      </c>
      <c r="D664" s="5">
        <v>227572.65390000099</v>
      </c>
      <c r="E664" s="5">
        <v>288361.78169999801</v>
      </c>
      <c r="F664" s="5">
        <v>548552.96309999202</v>
      </c>
      <c r="G664" s="5">
        <v>185688.29370000199</v>
      </c>
      <c r="H664" s="6">
        <v>12051909.1602001</v>
      </c>
      <c r="I664" s="5">
        <v>111651.02639999799</v>
      </c>
      <c r="J664" s="5">
        <v>254050.45559999801</v>
      </c>
      <c r="K664" s="5">
        <v>212830.652399999</v>
      </c>
      <c r="L664" s="5">
        <v>95242.464000003602</v>
      </c>
      <c r="M664" s="5">
        <v>230373.99000000599</v>
      </c>
      <c r="N664" s="5">
        <v>203825.87550000401</v>
      </c>
    </row>
    <row r="665" spans="1:14" x14ac:dyDescent="0.25">
      <c r="A665" t="s">
        <v>466</v>
      </c>
      <c r="B665" t="str">
        <f>A665&amp;TEXT(COUNTIF(A$3:A665,A665),"-00")</f>
        <v>TG(4:0_10:3_10:3)+NH4-03</v>
      </c>
      <c r="C665" s="5">
        <v>400901.97499999998</v>
      </c>
      <c r="D665" s="5">
        <v>119606.787000001</v>
      </c>
      <c r="E665" s="5">
        <v>75909.118800002296</v>
      </c>
      <c r="F665" s="5">
        <v>353075.37900000601</v>
      </c>
      <c r="G665" s="5">
        <v>88890.608100001104</v>
      </c>
      <c r="H665" s="5">
        <v>960352.397700008</v>
      </c>
      <c r="I665" s="5">
        <v>1353643.67</v>
      </c>
      <c r="J665" s="5">
        <v>52326.094200001397</v>
      </c>
      <c r="K665" s="5">
        <v>540828.22979999497</v>
      </c>
      <c r="L665" s="5">
        <v>1000336.683</v>
      </c>
      <c r="M665" s="5">
        <v>796871.26</v>
      </c>
      <c r="N665" s="5">
        <v>688562.06130000099</v>
      </c>
    </row>
    <row r="666" spans="1:14" x14ac:dyDescent="0.25">
      <c r="A666" t="s">
        <v>475</v>
      </c>
      <c r="B666" t="str">
        <f>A666&amp;TEXT(COUNTIF(A$3:A666,A666),"-00")</f>
        <v>TG(8:0_11:4_17:1)+H-02</v>
      </c>
      <c r="C666" s="5">
        <v>387871.83540000202</v>
      </c>
      <c r="D666" s="5">
        <v>516705.08730000298</v>
      </c>
      <c r="E666" s="5">
        <v>384212.07720000698</v>
      </c>
      <c r="F666" s="5">
        <v>250212.94799999901</v>
      </c>
      <c r="G666" s="5">
        <v>1166273.3400000001</v>
      </c>
      <c r="H666" s="5">
        <v>73348.553700002696</v>
      </c>
      <c r="I666" s="5">
        <v>299836.18439999799</v>
      </c>
      <c r="J666" s="5">
        <v>520873.18979999801</v>
      </c>
      <c r="K666" s="5">
        <v>538832.05110001098</v>
      </c>
      <c r="L666" s="5">
        <v>0</v>
      </c>
      <c r="M666" s="5">
        <v>0</v>
      </c>
      <c r="N666" s="5">
        <v>0</v>
      </c>
    </row>
    <row r="667" spans="1:14" x14ac:dyDescent="0.25">
      <c r="A667" t="s">
        <v>486</v>
      </c>
      <c r="B667" t="str">
        <f>A667&amp;TEXT(COUNTIF(A$3:A667,A667),"-00")</f>
        <v>TG(18:3+6O_17:1_17:1)+(CH3CH2)3NH-01</v>
      </c>
      <c r="C667" s="5">
        <v>386425.20799999998</v>
      </c>
      <c r="D667" s="5">
        <v>392567.70699999999</v>
      </c>
      <c r="E667" s="5">
        <v>0</v>
      </c>
      <c r="F667" s="5">
        <v>2216901.9287999701</v>
      </c>
      <c r="G667" s="5">
        <v>5569979.5598999904</v>
      </c>
      <c r="H667" s="5">
        <v>4620094.24</v>
      </c>
      <c r="I667" s="5">
        <v>2864387.085</v>
      </c>
      <c r="J667" s="5">
        <v>4752196.3090000004</v>
      </c>
      <c r="K667" s="5">
        <v>892360.44400000002</v>
      </c>
      <c r="L667" s="5">
        <v>0</v>
      </c>
      <c r="M667" s="5">
        <v>0</v>
      </c>
      <c r="N667" s="5">
        <v>146716.40250000299</v>
      </c>
    </row>
    <row r="668" spans="1:14" x14ac:dyDescent="0.25">
      <c r="A668" t="s">
        <v>487</v>
      </c>
      <c r="B668" t="str">
        <f>A668&amp;TEXT(COUNTIF(A$3:A668,A668),"-00")</f>
        <v>TG(16:0_17:0_18:1)+NH4-01</v>
      </c>
      <c r="C668" s="5">
        <v>384373.81650000601</v>
      </c>
      <c r="D668" s="5">
        <v>176422.13039999499</v>
      </c>
      <c r="E668" s="5">
        <v>353113.69500000897</v>
      </c>
      <c r="F668" s="5">
        <v>158928.896999997</v>
      </c>
      <c r="G668" s="5">
        <v>820332.51539999805</v>
      </c>
      <c r="H668" s="5">
        <v>121117.01999999701</v>
      </c>
      <c r="I668" s="5">
        <v>129300.867299998</v>
      </c>
      <c r="J668" s="5">
        <v>279553.59809999901</v>
      </c>
      <c r="K668" s="5">
        <v>1061228.2094999801</v>
      </c>
      <c r="L668" s="5">
        <v>4488.4224000001996</v>
      </c>
      <c r="M668" s="5">
        <v>38236.442399997999</v>
      </c>
      <c r="N668" s="5">
        <v>597947.25899998797</v>
      </c>
    </row>
    <row r="669" spans="1:14" x14ac:dyDescent="0.25">
      <c r="A669" t="s">
        <v>488</v>
      </c>
      <c r="B669" t="str">
        <f>A669&amp;TEXT(COUNTIF(A$3:A669,A669),"-00")</f>
        <v>TG(6:0_10:3_11:4)+NH4-01</v>
      </c>
      <c r="C669" s="5">
        <v>378012.86759999802</v>
      </c>
      <c r="D669" s="5">
        <v>387247.06979999703</v>
      </c>
      <c r="E669" s="5">
        <v>838392.56730000395</v>
      </c>
      <c r="F669" s="5">
        <v>1017214.20569999</v>
      </c>
      <c r="G669" s="5">
        <v>0</v>
      </c>
      <c r="H669" s="5">
        <v>136305.23669999899</v>
      </c>
      <c r="I669" s="5">
        <v>53754.061199999698</v>
      </c>
      <c r="J669" s="5">
        <v>679966.84400000004</v>
      </c>
      <c r="K669" s="5">
        <v>136410.071999999</v>
      </c>
      <c r="L669" s="5">
        <v>2907563.2692</v>
      </c>
      <c r="M669" s="5">
        <v>1205761.017</v>
      </c>
      <c r="N669" s="5">
        <v>712956.72959999996</v>
      </c>
    </row>
    <row r="670" spans="1:14" x14ac:dyDescent="0.25">
      <c r="A670" t="s">
        <v>489</v>
      </c>
      <c r="B670" t="str">
        <f>A670&amp;TEXT(COUNTIF(A$3:A670,A670),"-00")</f>
        <v>TG(16:0_11:3_18:3)+(CH3CH2)3NH-01</v>
      </c>
      <c r="C670" s="5">
        <v>371643.07699999999</v>
      </c>
      <c r="D670" s="5">
        <v>689923.57499999995</v>
      </c>
      <c r="E670" s="5">
        <v>189410.09299999999</v>
      </c>
      <c r="F670" s="5">
        <v>419728.90399999998</v>
      </c>
      <c r="G670" s="5">
        <v>0</v>
      </c>
      <c r="H670" s="5">
        <v>0</v>
      </c>
      <c r="I670" s="5">
        <v>1630881.882</v>
      </c>
      <c r="J670" s="5">
        <v>1590568.7590000001</v>
      </c>
      <c r="K670" s="5">
        <v>1721567.027</v>
      </c>
      <c r="L670" s="5">
        <v>2561068.1290000002</v>
      </c>
      <c r="M670" s="5">
        <v>1992392.189</v>
      </c>
      <c r="N670" s="5">
        <v>2115529.3459999999</v>
      </c>
    </row>
    <row r="671" spans="1:14" x14ac:dyDescent="0.25">
      <c r="A671" t="s">
        <v>490</v>
      </c>
      <c r="B671" t="str">
        <f>A671&amp;TEXT(COUNTIF(A$3:A671,A671),"-00")</f>
        <v>TG(6:0_10:2_10:4)+(CH3CH2)3NH-01</v>
      </c>
      <c r="C671" s="5">
        <v>364063.79159999097</v>
      </c>
      <c r="D671" s="5">
        <v>187186.759200006</v>
      </c>
      <c r="E671" s="5">
        <v>1705465.2790000001</v>
      </c>
      <c r="F671" s="5">
        <v>827519.43239999295</v>
      </c>
      <c r="G671" s="5">
        <v>1044589.60499999</v>
      </c>
      <c r="H671" s="5">
        <v>618915.96389999602</v>
      </c>
      <c r="I671" s="5">
        <v>852124.35499999998</v>
      </c>
      <c r="J671" s="5">
        <v>304432.62570000702</v>
      </c>
      <c r="K671" s="5">
        <v>1240068.8360999899</v>
      </c>
      <c r="L671" s="5">
        <v>609341.82480000099</v>
      </c>
      <c r="M671" s="5">
        <v>381491.25060000102</v>
      </c>
      <c r="N671" s="5">
        <v>662884.42500000005</v>
      </c>
    </row>
    <row r="672" spans="1:14" x14ac:dyDescent="0.25">
      <c r="A672" t="s">
        <v>491</v>
      </c>
      <c r="B672" t="str">
        <f>A672&amp;TEXT(COUNTIF(A$3:A672,A672),"-00")</f>
        <v>TG(4:0_10:3_10:3)+(CH3CH2)3NH-01</v>
      </c>
      <c r="C672" s="5">
        <v>363441.63330000202</v>
      </c>
      <c r="D672" s="5">
        <v>1823848.44749999</v>
      </c>
      <c r="E672" s="5">
        <v>383561.92019999499</v>
      </c>
      <c r="F672" s="5">
        <v>744651.63270000496</v>
      </c>
      <c r="G672" s="5">
        <v>750313.95090000797</v>
      </c>
      <c r="H672" s="5">
        <v>1669461.8651999999</v>
      </c>
      <c r="I672" s="5">
        <v>661099.88369999104</v>
      </c>
      <c r="J672" s="5">
        <v>401318.072999998</v>
      </c>
      <c r="K672" s="5">
        <v>859219.26149999804</v>
      </c>
      <c r="L672" s="5">
        <v>201404.62350000101</v>
      </c>
      <c r="M672" s="5">
        <v>464343.80129999301</v>
      </c>
      <c r="N672" s="5">
        <v>24248.886600000798</v>
      </c>
    </row>
    <row r="673" spans="1:14" x14ac:dyDescent="0.25">
      <c r="A673" t="s">
        <v>492</v>
      </c>
      <c r="B673" t="str">
        <f>A673&amp;TEXT(COUNTIF(A$3:A673,A673),"-00")</f>
        <v>TG(30:1_10:2_11:3)+(CH3CH2)3NH-01</v>
      </c>
      <c r="C673" s="5">
        <v>338097.72</v>
      </c>
      <c r="D673" s="5">
        <v>267924.973</v>
      </c>
      <c r="E673" s="5">
        <v>1282835.7949999999</v>
      </c>
      <c r="F673" s="5">
        <v>330073.14600000001</v>
      </c>
      <c r="G673" s="5">
        <v>0</v>
      </c>
      <c r="H673" s="5">
        <v>0</v>
      </c>
      <c r="I673" s="5">
        <v>937357.44900000002</v>
      </c>
      <c r="J673" s="5">
        <v>633543.33200000005</v>
      </c>
      <c r="K673" s="5">
        <v>1193100.0689999999</v>
      </c>
      <c r="L673" s="5">
        <v>2538199.65</v>
      </c>
      <c r="M673" s="5">
        <v>2225911.213</v>
      </c>
      <c r="N673" s="5">
        <v>1862428.2080000001</v>
      </c>
    </row>
    <row r="674" spans="1:14" x14ac:dyDescent="0.25">
      <c r="A674" t="s">
        <v>472</v>
      </c>
      <c r="B674" t="str">
        <f>A674&amp;TEXT(COUNTIF(A$3:A674,A674),"-00")</f>
        <v>TG(4:0_10:2_10:4)+NH4-04</v>
      </c>
      <c r="C674" s="5">
        <v>331101.51059999602</v>
      </c>
      <c r="D674" s="5">
        <v>209247.187799999</v>
      </c>
      <c r="E674" s="5">
        <v>3140234.83</v>
      </c>
      <c r="F674" s="5">
        <v>140489.91</v>
      </c>
      <c r="G674" s="5">
        <v>129870.639000001</v>
      </c>
      <c r="H674" s="5">
        <v>596498.94329999899</v>
      </c>
      <c r="I674" s="5">
        <v>1788250.747</v>
      </c>
      <c r="J674" s="5">
        <v>688330.50600000005</v>
      </c>
      <c r="K674" s="5">
        <v>39699.329400000301</v>
      </c>
      <c r="L674" s="5">
        <v>362194.42019999801</v>
      </c>
      <c r="M674" s="5">
        <v>236981.67570000299</v>
      </c>
      <c r="N674" s="5">
        <v>1028833.0011</v>
      </c>
    </row>
    <row r="675" spans="1:14" x14ac:dyDescent="0.25">
      <c r="A675" t="s">
        <v>493</v>
      </c>
      <c r="B675" t="str">
        <f>A675&amp;TEXT(COUNTIF(A$3:A675,A675),"-00")</f>
        <v>TG(18:3_10:3_10:3)+(CH3CH2)3NH-01</v>
      </c>
      <c r="C675" s="5">
        <v>319100.71139999799</v>
      </c>
      <c r="D675" s="5">
        <v>1680196.4166000199</v>
      </c>
      <c r="E675" s="6">
        <v>45508982.916000001</v>
      </c>
      <c r="F675" s="5">
        <v>766605.08880000596</v>
      </c>
      <c r="G675" s="5">
        <v>3980483.801</v>
      </c>
      <c r="H675" s="5">
        <v>317229.60480000702</v>
      </c>
      <c r="I675" s="5">
        <v>3908750.0079999999</v>
      </c>
      <c r="J675" s="5">
        <v>2057328.1751999799</v>
      </c>
      <c r="K675" s="5">
        <v>870464.17080000101</v>
      </c>
      <c r="L675" s="5">
        <v>1767565.9169999999</v>
      </c>
      <c r="M675" s="5">
        <v>2344062.16349999</v>
      </c>
      <c r="N675" s="5">
        <v>2798499.45</v>
      </c>
    </row>
    <row r="676" spans="1:14" x14ac:dyDescent="0.25">
      <c r="A676" t="s">
        <v>494</v>
      </c>
      <c r="B676" t="str">
        <f>A676&amp;TEXT(COUNTIF(A$3:A676,A676),"-00")</f>
        <v>TG(38:9)+(CH3CH2)3NH-01</v>
      </c>
      <c r="C676" s="5">
        <v>308004.67619999498</v>
      </c>
      <c r="D676" s="5">
        <v>942484.48899999994</v>
      </c>
      <c r="E676" s="5">
        <v>275657.28539999598</v>
      </c>
      <c r="F676" s="5">
        <v>101845.862100001</v>
      </c>
      <c r="G676" s="6">
        <v>140669583.57100001</v>
      </c>
      <c r="H676" s="5">
        <v>5758873.3839999996</v>
      </c>
      <c r="I676" s="5">
        <v>1134693.8959999999</v>
      </c>
      <c r="J676" s="5">
        <v>337292.52480000298</v>
      </c>
      <c r="K676" s="5">
        <v>196462.250400005</v>
      </c>
      <c r="L676" s="5">
        <v>168879.6801</v>
      </c>
      <c r="M676" s="5">
        <v>354655.10639998998</v>
      </c>
      <c r="N676" s="5">
        <v>590865.03209998598</v>
      </c>
    </row>
    <row r="677" spans="1:14" x14ac:dyDescent="0.25">
      <c r="A677" t="s">
        <v>495</v>
      </c>
      <c r="B677" t="str">
        <f>A677&amp;TEXT(COUNTIF(A$3:A677,A677),"-00")</f>
        <v>TG(16:0_16:1_16:1)+NH4-01</v>
      </c>
      <c r="C677" s="5">
        <v>284257.34299999999</v>
      </c>
      <c r="D677" s="5">
        <v>190602.255</v>
      </c>
      <c r="E677" s="5">
        <v>237667.796999999</v>
      </c>
      <c r="F677" s="5">
        <v>743015.04929999704</v>
      </c>
      <c r="G677" s="5">
        <v>401811.83159999299</v>
      </c>
      <c r="H677" s="6">
        <v>11124656.522</v>
      </c>
      <c r="I677" s="5">
        <v>200468.38200000001</v>
      </c>
      <c r="J677" s="5">
        <v>145568.53700000001</v>
      </c>
      <c r="K677" s="5">
        <v>274065.28620000603</v>
      </c>
      <c r="L677" s="5">
        <v>222389.396099998</v>
      </c>
      <c r="M677" s="5">
        <v>208087.46940000099</v>
      </c>
      <c r="N677" s="5">
        <v>1085539.7609999899</v>
      </c>
    </row>
    <row r="678" spans="1:14" x14ac:dyDescent="0.25">
      <c r="A678" t="s">
        <v>496</v>
      </c>
      <c r="B678" t="str">
        <f>A678&amp;TEXT(COUNTIF(A$3:A678,A678),"-00")</f>
        <v>TG(18:0_18:0_18:0)+NH4-01</v>
      </c>
      <c r="C678" s="5">
        <v>279079.15019999398</v>
      </c>
      <c r="D678" s="5">
        <v>197707.41600000201</v>
      </c>
      <c r="E678" s="5">
        <v>213019.758</v>
      </c>
      <c r="F678" s="5">
        <v>349933.40459999099</v>
      </c>
      <c r="G678" s="5">
        <v>546186.49649999698</v>
      </c>
      <c r="H678" s="5">
        <v>5553738.5700000003</v>
      </c>
      <c r="I678" s="5">
        <v>239584.98629999501</v>
      </c>
      <c r="J678" s="5">
        <v>259437.685</v>
      </c>
      <c r="K678" s="5">
        <v>224592.56400000001</v>
      </c>
      <c r="L678" s="5">
        <v>114678.50550000199</v>
      </c>
      <c r="M678" s="5">
        <v>295596.57500000001</v>
      </c>
      <c r="N678" s="5">
        <v>527000.375</v>
      </c>
    </row>
    <row r="679" spans="1:14" x14ac:dyDescent="0.25">
      <c r="A679" t="s">
        <v>309</v>
      </c>
      <c r="B679" t="str">
        <f>A679&amp;TEXT(COUNTIF(A$3:A679,A679),"-00")</f>
        <v>TG(8:0_8:0_10:0)+NH4-02</v>
      </c>
      <c r="C679" s="5">
        <v>278807.77080000797</v>
      </c>
      <c r="D679" s="5">
        <v>442574.32709999802</v>
      </c>
      <c r="E679" s="5">
        <v>279264.46379999601</v>
      </c>
      <c r="F679" s="5">
        <v>131325.05700000501</v>
      </c>
      <c r="G679" s="5">
        <v>295858.91939999699</v>
      </c>
      <c r="H679" s="6">
        <v>14187577.299000001</v>
      </c>
      <c r="I679" s="5">
        <v>102666.182399998</v>
      </c>
      <c r="J679" s="5">
        <v>336392.03249999502</v>
      </c>
      <c r="K679" s="5">
        <v>361517.688300004</v>
      </c>
      <c r="L679" s="5">
        <v>443450.65889999497</v>
      </c>
      <c r="M679" s="5">
        <v>539292.62310000195</v>
      </c>
      <c r="N679" s="5">
        <v>327930.30960000202</v>
      </c>
    </row>
    <row r="680" spans="1:14" x14ac:dyDescent="0.25">
      <c r="A680" t="s">
        <v>496</v>
      </c>
      <c r="B680" t="str">
        <f>A680&amp;TEXT(COUNTIF(A$3:A680,A680),"-00")</f>
        <v>TG(18:0_18:0_18:0)+NH4-02</v>
      </c>
      <c r="C680" s="5">
        <v>276658.842000006</v>
      </c>
      <c r="D680" s="5">
        <v>212221.69920000399</v>
      </c>
      <c r="E680" s="5">
        <v>2910166.8449999499</v>
      </c>
      <c r="F680" s="5">
        <v>3224120.1968999598</v>
      </c>
      <c r="G680" s="5">
        <v>233005.218900001</v>
      </c>
      <c r="H680" s="5">
        <v>1120599.39900002</v>
      </c>
      <c r="I680" s="5">
        <v>312593.85300000699</v>
      </c>
      <c r="J680" s="5">
        <v>982640.04119998403</v>
      </c>
      <c r="K680" s="5">
        <v>825216.76260000095</v>
      </c>
      <c r="L680" s="5">
        <v>446443.03109999199</v>
      </c>
      <c r="M680" s="5">
        <v>4520046.5324999997</v>
      </c>
      <c r="N680" s="5">
        <v>1789029.9311999599</v>
      </c>
    </row>
    <row r="681" spans="1:14" x14ac:dyDescent="0.25">
      <c r="A681" t="s">
        <v>497</v>
      </c>
      <c r="B681" t="str">
        <f>A681&amp;TEXT(COUNTIF(A$3:A681,A681),"-00")</f>
        <v>TG(18:4_6:0_11:2)+H-01</v>
      </c>
      <c r="C681" s="5">
        <v>268386.03999999998</v>
      </c>
      <c r="D681" s="5">
        <v>81143.407799999899</v>
      </c>
      <c r="E681" s="5">
        <v>149305.860000001</v>
      </c>
      <c r="F681" s="5">
        <v>0</v>
      </c>
      <c r="G681" s="5">
        <v>477611.80979999702</v>
      </c>
      <c r="H681" s="5">
        <v>1183199.618</v>
      </c>
      <c r="I681" s="5">
        <v>250384.00399999999</v>
      </c>
      <c r="J681" s="5">
        <v>0</v>
      </c>
      <c r="K681" s="5">
        <v>0</v>
      </c>
      <c r="L681" s="5">
        <v>114162.607499998</v>
      </c>
      <c r="M681" s="5">
        <v>0</v>
      </c>
      <c r="N681" s="5">
        <v>0</v>
      </c>
    </row>
    <row r="682" spans="1:14" x14ac:dyDescent="0.25">
      <c r="A682" t="s">
        <v>472</v>
      </c>
      <c r="B682" t="str">
        <f>A682&amp;TEXT(COUNTIF(A$3:A682,A682),"-00")</f>
        <v>TG(4:0_10:2_10:4)+NH4-05</v>
      </c>
      <c r="C682" s="5">
        <v>256253.114999996</v>
      </c>
      <c r="D682" s="5">
        <v>3345416.2319999998</v>
      </c>
      <c r="E682" s="5">
        <v>637264.16549999802</v>
      </c>
      <c r="F682" s="5">
        <v>877048.91550000198</v>
      </c>
      <c r="G682" s="5">
        <v>423143.41350000497</v>
      </c>
      <c r="H682" s="5">
        <v>399611.93369999999</v>
      </c>
      <c r="I682" s="5">
        <v>122908.069499997</v>
      </c>
      <c r="J682" s="5">
        <v>380717.20560000202</v>
      </c>
      <c r="K682" s="5">
        <v>231410.62499999601</v>
      </c>
      <c r="L682" s="5">
        <v>454341.31109999999</v>
      </c>
      <c r="M682" s="5">
        <v>353427.35760000203</v>
      </c>
      <c r="N682" s="5">
        <v>815339.787900005</v>
      </c>
    </row>
    <row r="683" spans="1:14" x14ac:dyDescent="0.25">
      <c r="A683" t="s">
        <v>438</v>
      </c>
      <c r="B683" t="str">
        <f>A683&amp;TEXT(COUNTIF(A$3:A683,A683),"-00")</f>
        <v>TG(22:6+OO_18:2_18:2)+NH4-02</v>
      </c>
      <c r="C683" s="5">
        <v>255275.592</v>
      </c>
      <c r="D683" s="5">
        <v>0</v>
      </c>
      <c r="E683" s="5">
        <v>0</v>
      </c>
      <c r="F683" s="5">
        <v>0</v>
      </c>
      <c r="G683" s="5">
        <v>0</v>
      </c>
      <c r="H683" s="6">
        <v>11944582.698000001</v>
      </c>
      <c r="I683" s="5">
        <v>0</v>
      </c>
      <c r="J683" s="5">
        <v>0</v>
      </c>
      <c r="K683" s="5">
        <v>0</v>
      </c>
      <c r="L683" s="5">
        <v>0</v>
      </c>
      <c r="M683" s="5">
        <v>0</v>
      </c>
      <c r="N683" s="5">
        <v>0</v>
      </c>
    </row>
    <row r="684" spans="1:14" x14ac:dyDescent="0.25">
      <c r="A684" t="s">
        <v>498</v>
      </c>
      <c r="B684" t="str">
        <f>A684&amp;TEXT(COUNTIF(A$3:A684,A684),"-00")</f>
        <v>TG(22:6+4O_18:1_18:2)+H-01</v>
      </c>
      <c r="C684" s="5">
        <v>251182.495200003</v>
      </c>
      <c r="D684" s="5">
        <v>273706.76970000297</v>
      </c>
      <c r="E684" s="5">
        <v>451615.842</v>
      </c>
      <c r="F684" s="5">
        <v>816211.84400000004</v>
      </c>
      <c r="G684" s="5">
        <v>818094.22499999998</v>
      </c>
      <c r="H684" s="5">
        <v>0</v>
      </c>
      <c r="I684" s="5">
        <v>628361.473</v>
      </c>
      <c r="J684" s="5">
        <v>2422853.7960000001</v>
      </c>
      <c r="K684" s="5">
        <v>387062.95979999303</v>
      </c>
      <c r="L684" s="5">
        <v>0</v>
      </c>
      <c r="M684" s="5">
        <v>0</v>
      </c>
      <c r="N684" s="5">
        <v>0</v>
      </c>
    </row>
    <row r="685" spans="1:14" x14ac:dyDescent="0.25">
      <c r="A685" t="s">
        <v>499</v>
      </c>
      <c r="B685" t="str">
        <f>A685&amp;TEXT(COUNTIF(A$3:A685,A685),"-00")</f>
        <v>TG(6:0_11:3_12:1)+H-01</v>
      </c>
      <c r="C685" s="5">
        <v>250584.09239999999</v>
      </c>
      <c r="D685" s="5">
        <v>120883.04039999899</v>
      </c>
      <c r="E685" s="5">
        <v>101433.10619999999</v>
      </c>
      <c r="F685" s="5">
        <v>574389.17459999805</v>
      </c>
      <c r="G685" s="5">
        <v>2910851.784</v>
      </c>
      <c r="H685" s="6">
        <v>56617088.148999996</v>
      </c>
      <c r="I685" s="5">
        <v>176319.73259999801</v>
      </c>
      <c r="J685" s="5">
        <v>137390.671</v>
      </c>
      <c r="K685" s="5">
        <v>117707.56140000001</v>
      </c>
      <c r="L685" s="5">
        <v>0</v>
      </c>
      <c r="M685" s="5">
        <v>74384.200799999104</v>
      </c>
      <c r="N685" s="5">
        <v>24413.815800000899</v>
      </c>
    </row>
    <row r="686" spans="1:14" x14ac:dyDescent="0.25">
      <c r="A686" t="s">
        <v>500</v>
      </c>
      <c r="B686" t="str">
        <f>A686&amp;TEXT(COUNTIF(A$3:A686,A686),"-00")</f>
        <v>TG(17:1_10:1_10:4)+H-01</v>
      </c>
      <c r="C686" s="5">
        <v>246310.70499999999</v>
      </c>
      <c r="D686" s="5">
        <v>0</v>
      </c>
      <c r="E686" s="5">
        <v>0</v>
      </c>
      <c r="F686" s="5">
        <v>0</v>
      </c>
      <c r="G686" s="5">
        <v>1381155.2420000001</v>
      </c>
      <c r="H686" s="5">
        <v>6843060.648</v>
      </c>
      <c r="I686" s="5">
        <v>139220.592</v>
      </c>
      <c r="J686" s="5">
        <v>68595.038</v>
      </c>
      <c r="K686" s="5">
        <v>0</v>
      </c>
      <c r="L686" s="5">
        <v>0</v>
      </c>
      <c r="M686" s="5">
        <v>0</v>
      </c>
      <c r="N686" s="5">
        <v>0</v>
      </c>
    </row>
    <row r="687" spans="1:14" x14ac:dyDescent="0.25">
      <c r="A687" t="s">
        <v>412</v>
      </c>
      <c r="B687" t="str">
        <f>A687&amp;TEXT(COUNTIF(A$3:A687,A687),"-00")</f>
        <v>TG(16:0_8:0_18:1)+NH4-02</v>
      </c>
      <c r="C687" s="5">
        <v>236681.24669999801</v>
      </c>
      <c r="D687" s="5">
        <v>117793.889099996</v>
      </c>
      <c r="E687" s="5">
        <v>313538.55900000001</v>
      </c>
      <c r="F687" s="5">
        <v>0</v>
      </c>
      <c r="G687" s="5">
        <v>0</v>
      </c>
      <c r="H687" s="5">
        <v>3144216.9569999999</v>
      </c>
      <c r="I687" s="5">
        <v>112358.02799999699</v>
      </c>
      <c r="J687" s="5">
        <v>491871.04300000001</v>
      </c>
      <c r="K687" s="5">
        <v>244383.91349999499</v>
      </c>
      <c r="L687" s="5">
        <v>639952.96600000001</v>
      </c>
      <c r="M687" s="5">
        <v>1389587.5870000001</v>
      </c>
      <c r="N687" s="5">
        <v>689956.34199999995</v>
      </c>
    </row>
    <row r="688" spans="1:14" x14ac:dyDescent="0.25">
      <c r="A688" t="s">
        <v>501</v>
      </c>
      <c r="B688" t="str">
        <f>A688&amp;TEXT(COUNTIF(A$3:A688,A688),"-00")</f>
        <v>TG(9:0_9:0_12:0)+NH4-01</v>
      </c>
      <c r="C688" s="5">
        <v>227868.87659999999</v>
      </c>
      <c r="D688" s="5">
        <v>1755384.1158</v>
      </c>
      <c r="E688" s="5">
        <v>272319.07900000003</v>
      </c>
      <c r="F688" s="5">
        <v>278641.25219999597</v>
      </c>
      <c r="G688" s="5">
        <v>1.33</v>
      </c>
      <c r="H688" s="5">
        <v>1166590.6995000001</v>
      </c>
      <c r="I688" s="5">
        <v>4003584.949</v>
      </c>
      <c r="J688" s="5">
        <v>308345.38799999998</v>
      </c>
      <c r="K688" s="5">
        <v>156637.18199999601</v>
      </c>
      <c r="L688" s="5">
        <v>0</v>
      </c>
      <c r="M688" s="5">
        <v>3232345.0589999901</v>
      </c>
      <c r="N688" s="5">
        <v>0</v>
      </c>
    </row>
    <row r="689" spans="1:14" x14ac:dyDescent="0.25">
      <c r="A689" t="s">
        <v>466</v>
      </c>
      <c r="B689" t="str">
        <f>A689&amp;TEXT(COUNTIF(A$3:A689,A689),"-00")</f>
        <v>TG(4:0_10:3_10:3)+NH4-04</v>
      </c>
      <c r="C689" s="5">
        <v>225271.60200000199</v>
      </c>
      <c r="D689" s="5">
        <v>172931.91929999599</v>
      </c>
      <c r="E689" s="5">
        <v>401809.50899999699</v>
      </c>
      <c r="F689" s="5">
        <v>234146.37269999899</v>
      </c>
      <c r="G689" s="5">
        <v>781965.32700000005</v>
      </c>
      <c r="H689" s="5">
        <v>708248.15</v>
      </c>
      <c r="I689" s="5">
        <v>210146.47589999999</v>
      </c>
      <c r="J689" s="5">
        <v>358421.33790000598</v>
      </c>
      <c r="K689" s="5">
        <v>636656.54200000002</v>
      </c>
      <c r="L689" s="5">
        <v>119068.353600002</v>
      </c>
      <c r="M689" s="5">
        <v>571135.33319999801</v>
      </c>
      <c r="N689" s="5">
        <v>163515.41279999801</v>
      </c>
    </row>
    <row r="690" spans="1:14" x14ac:dyDescent="0.25">
      <c r="A690" t="s">
        <v>502</v>
      </c>
      <c r="B690" t="str">
        <f>A690&amp;TEXT(COUNTIF(A$3:A690,A690),"-00")</f>
        <v>TG(18:0e_6:0_12:3)+H-01</v>
      </c>
      <c r="C690" s="5">
        <v>210272.22299999601</v>
      </c>
      <c r="D690" s="5">
        <v>134032.400100003</v>
      </c>
      <c r="E690" s="5">
        <v>204115.30830000399</v>
      </c>
      <c r="F690" s="5">
        <v>241569.45059999899</v>
      </c>
      <c r="G690" s="5">
        <v>194567.381400004</v>
      </c>
      <c r="H690" s="5">
        <v>455525.35199999902</v>
      </c>
      <c r="I690" s="5">
        <v>570396.69660001399</v>
      </c>
      <c r="J690" s="5">
        <v>484167.71700000903</v>
      </c>
      <c r="K690" s="5">
        <v>1123835.16569999</v>
      </c>
      <c r="L690" s="5">
        <v>1362157.165</v>
      </c>
      <c r="M690" s="5">
        <v>616788.80310000095</v>
      </c>
      <c r="N690" s="5">
        <v>735085.37940000603</v>
      </c>
    </row>
    <row r="691" spans="1:14" x14ac:dyDescent="0.25">
      <c r="A691" t="s">
        <v>503</v>
      </c>
      <c r="B691" t="str">
        <f>A691&amp;TEXT(COUNTIF(A$3:A691,A691),"-00")</f>
        <v>TG(22:5+4O_18:1_18:1)+NH4-01</v>
      </c>
      <c r="C691" s="5">
        <v>207760.70499999999</v>
      </c>
      <c r="D691" s="5">
        <v>182712.21100000001</v>
      </c>
      <c r="E691" s="5">
        <v>0</v>
      </c>
      <c r="F691" s="5">
        <v>225582.149</v>
      </c>
      <c r="G691" s="5">
        <v>0</v>
      </c>
      <c r="H691" s="5">
        <v>0</v>
      </c>
      <c r="I691" s="5">
        <v>0</v>
      </c>
      <c r="J691" s="5">
        <v>0</v>
      </c>
      <c r="K691" s="5">
        <v>0</v>
      </c>
      <c r="L691" s="5">
        <v>1179542.223</v>
      </c>
      <c r="M691" s="5">
        <v>791830.48199999996</v>
      </c>
      <c r="N691" s="5">
        <v>2749047.821</v>
      </c>
    </row>
    <row r="692" spans="1:14" x14ac:dyDescent="0.25">
      <c r="A692" t="s">
        <v>466</v>
      </c>
      <c r="B692" t="str">
        <f>A692&amp;TEXT(COUNTIF(A$3:A692,A692),"-00")</f>
        <v>TG(4:0_10:3_10:3)+NH4-05</v>
      </c>
      <c r="C692" s="5">
        <v>206446.934700001</v>
      </c>
      <c r="D692" s="5">
        <v>298347.643799996</v>
      </c>
      <c r="E692" s="5">
        <v>812120.55269999604</v>
      </c>
      <c r="F692" s="5">
        <v>392846.81039999297</v>
      </c>
      <c r="G692" s="5">
        <v>88971.840600000403</v>
      </c>
      <c r="H692" s="5">
        <v>365767.76500000001</v>
      </c>
      <c r="I692" s="5">
        <v>278529.88770000398</v>
      </c>
      <c r="J692" s="5">
        <v>1028988.674</v>
      </c>
      <c r="K692" s="5">
        <v>878945.89599999995</v>
      </c>
      <c r="L692" s="5">
        <v>72465.309299999994</v>
      </c>
      <c r="M692" s="5">
        <v>229811.04719999901</v>
      </c>
      <c r="N692" s="5">
        <v>137127.54570000101</v>
      </c>
    </row>
    <row r="693" spans="1:14" x14ac:dyDescent="0.25">
      <c r="A693" t="s">
        <v>397</v>
      </c>
      <c r="B693" t="str">
        <f>A693&amp;TEXT(COUNTIF(A$3:A693,A693),"-00")</f>
        <v>TG(12:0_12:0_12:0)+NH4-02</v>
      </c>
      <c r="C693" s="5">
        <v>192911.21519999401</v>
      </c>
      <c r="D693" s="5">
        <v>397769.06399998901</v>
      </c>
      <c r="E693" s="5">
        <v>240033.47099999999</v>
      </c>
      <c r="F693" s="5">
        <v>456473.14299999998</v>
      </c>
      <c r="G693" s="5">
        <v>157032.59</v>
      </c>
      <c r="H693" s="5">
        <v>8565282.4269999992</v>
      </c>
      <c r="I693" s="5">
        <v>197751.77699999901</v>
      </c>
      <c r="J693" s="5">
        <v>169714.56719999699</v>
      </c>
      <c r="K693" s="5">
        <v>322992.97769999999</v>
      </c>
      <c r="L693" s="5">
        <v>151804.503</v>
      </c>
      <c r="M693" s="5">
        <v>317784.81300000002</v>
      </c>
      <c r="N693" s="5">
        <v>165916.052999999</v>
      </c>
    </row>
    <row r="694" spans="1:14" x14ac:dyDescent="0.25">
      <c r="A694" t="s">
        <v>466</v>
      </c>
      <c r="B694" t="str">
        <f>A694&amp;TEXT(COUNTIF(A$3:A694,A694),"-00")</f>
        <v>TG(4:0_10:3_10:3)+NH4-06</v>
      </c>
      <c r="C694" s="5">
        <v>190894.704</v>
      </c>
      <c r="D694" s="5">
        <v>969000.82900000003</v>
      </c>
      <c r="E694" s="5">
        <v>1118310.4709999999</v>
      </c>
      <c r="F694" s="5">
        <v>1302143.8398</v>
      </c>
      <c r="G694" s="5">
        <v>346423.217</v>
      </c>
      <c r="H694" s="5">
        <v>2539910.7349999999</v>
      </c>
      <c r="I694" s="5">
        <v>641759.17200000002</v>
      </c>
      <c r="J694" s="5">
        <v>749287.473</v>
      </c>
      <c r="K694" s="5">
        <v>1041962.6682</v>
      </c>
      <c r="L694" s="5">
        <v>516027.11099999998</v>
      </c>
      <c r="M694" s="5">
        <v>2152663.7999999998</v>
      </c>
      <c r="N694" s="5">
        <v>3572060.99</v>
      </c>
    </row>
    <row r="695" spans="1:14" x14ac:dyDescent="0.25">
      <c r="A695" t="s">
        <v>504</v>
      </c>
      <c r="B695" t="str">
        <f>A695&amp;TEXT(COUNTIF(A$3:A695,A695),"-00")</f>
        <v>TG(30:0_6:0_8:0)+NH4-01</v>
      </c>
      <c r="C695" s="5">
        <v>182759.19500000001</v>
      </c>
      <c r="D695" s="5">
        <v>1.5920000000000001</v>
      </c>
      <c r="E695" s="5">
        <v>0</v>
      </c>
      <c r="F695" s="5">
        <v>0</v>
      </c>
      <c r="G695" s="5">
        <v>167415.242399999</v>
      </c>
      <c r="H695" s="5">
        <v>0</v>
      </c>
      <c r="I695" s="5">
        <v>87859.0476000005</v>
      </c>
      <c r="J695" s="5">
        <v>0</v>
      </c>
      <c r="K695" s="5">
        <v>0</v>
      </c>
      <c r="L695" s="5">
        <v>3491945.2420000001</v>
      </c>
      <c r="M695" s="5">
        <v>1995501.2930000001</v>
      </c>
      <c r="N695" s="5">
        <v>1521304.703</v>
      </c>
    </row>
    <row r="696" spans="1:14" x14ac:dyDescent="0.25">
      <c r="A696" t="s">
        <v>460</v>
      </c>
      <c r="B696" t="str">
        <f>A696&amp;TEXT(COUNTIF(A$3:A696,A696),"-00")</f>
        <v>TG(57:7+6O)+H-02</v>
      </c>
      <c r="C696" s="5">
        <v>164541.003900001</v>
      </c>
      <c r="D696" s="5">
        <v>402739.87</v>
      </c>
      <c r="E696" s="5">
        <v>0</v>
      </c>
      <c r="F696" s="5">
        <v>183984.16399999999</v>
      </c>
      <c r="G696" s="5">
        <v>0</v>
      </c>
      <c r="H696" s="5">
        <v>0</v>
      </c>
      <c r="I696" s="5">
        <v>1604994.784</v>
      </c>
      <c r="J696" s="5">
        <v>1262496.2549999999</v>
      </c>
      <c r="K696" s="5">
        <v>981576.50800000003</v>
      </c>
      <c r="L696" s="5">
        <v>0</v>
      </c>
      <c r="M696" s="5">
        <v>0</v>
      </c>
      <c r="N696" s="5">
        <v>0</v>
      </c>
    </row>
    <row r="697" spans="1:14" x14ac:dyDescent="0.25">
      <c r="A697" t="s">
        <v>505</v>
      </c>
      <c r="B697" t="str">
        <f>A697&amp;TEXT(COUNTIF(A$3:A697,A697),"-00")</f>
        <v>TG(18:3+O_18:4_20:5)+NH4-01</v>
      </c>
      <c r="C697" s="5">
        <v>158456.20919999399</v>
      </c>
      <c r="D697" s="5">
        <v>83436.924000005805</v>
      </c>
      <c r="E697" s="5">
        <v>136481.77530000501</v>
      </c>
      <c r="F697" s="5">
        <v>300468.26999999699</v>
      </c>
      <c r="G697" s="5">
        <v>15.298999999999999</v>
      </c>
      <c r="H697" s="5">
        <v>4166532.9470000002</v>
      </c>
      <c r="I697" s="5">
        <v>76900.566599995902</v>
      </c>
      <c r="J697" s="5">
        <v>0</v>
      </c>
      <c r="K697" s="5">
        <v>0</v>
      </c>
      <c r="L697" s="5">
        <v>0</v>
      </c>
      <c r="M697" s="5">
        <v>0</v>
      </c>
      <c r="N697" s="5">
        <v>0</v>
      </c>
    </row>
    <row r="698" spans="1:14" x14ac:dyDescent="0.25">
      <c r="A698" t="s">
        <v>343</v>
      </c>
      <c r="B698" t="str">
        <f>A698&amp;TEXT(COUNTIF(A$3:A698,A698),"-00")</f>
        <v>TG(4:0_6:0_11:0)+NH4-02</v>
      </c>
      <c r="C698" s="5">
        <v>158187.40439999901</v>
      </c>
      <c r="D698" s="5">
        <v>246990.794400001</v>
      </c>
      <c r="E698" s="5">
        <v>365897.16540000099</v>
      </c>
      <c r="F698" s="5">
        <v>524674.41500000004</v>
      </c>
      <c r="G698" s="5">
        <v>426251.36249999702</v>
      </c>
      <c r="H698" s="5">
        <v>2137458.4299000101</v>
      </c>
      <c r="I698" s="5">
        <v>347051.43029999698</v>
      </c>
      <c r="J698" s="5">
        <v>444606.962400002</v>
      </c>
      <c r="K698" s="5">
        <v>263782.90139999602</v>
      </c>
      <c r="L698" s="5">
        <v>302694.19799999997</v>
      </c>
      <c r="M698" s="5">
        <v>175211.90759999899</v>
      </c>
      <c r="N698" s="5">
        <v>41457.537899999799</v>
      </c>
    </row>
    <row r="699" spans="1:14" x14ac:dyDescent="0.25">
      <c r="A699" t="s">
        <v>506</v>
      </c>
      <c r="B699" t="str">
        <f>A699&amp;TEXT(COUNTIF(A$3:A699,A699),"-00")</f>
        <v>TG(27:1_6:0_8:0)+NH4-01</v>
      </c>
      <c r="C699" s="5">
        <v>142640.70150000101</v>
      </c>
      <c r="D699" s="5">
        <v>105216.618300002</v>
      </c>
      <c r="E699" s="5">
        <v>0</v>
      </c>
      <c r="F699" s="5">
        <v>0</v>
      </c>
      <c r="G699" s="5">
        <v>0</v>
      </c>
      <c r="H699" s="5">
        <v>4125131.1647999701</v>
      </c>
      <c r="I699" s="5">
        <v>0</v>
      </c>
      <c r="J699" s="5">
        <v>107544.036600002</v>
      </c>
      <c r="K699" s="5">
        <v>0</v>
      </c>
      <c r="L699" s="5">
        <v>0</v>
      </c>
      <c r="M699" s="5">
        <v>0</v>
      </c>
      <c r="N699" s="5">
        <v>102996.27359999801</v>
      </c>
    </row>
    <row r="700" spans="1:14" x14ac:dyDescent="0.25">
      <c r="A700" t="s">
        <v>507</v>
      </c>
      <c r="B700" t="str">
        <f>A700&amp;TEXT(COUNTIF(A$3:A700,A700),"-00")</f>
        <v>TG(6:0_6:0_22:4)+H-01</v>
      </c>
      <c r="C700" s="5">
        <v>140768.837999999</v>
      </c>
      <c r="D700" s="5">
        <v>0</v>
      </c>
      <c r="E700" s="5">
        <v>0</v>
      </c>
      <c r="F700" s="5">
        <v>0</v>
      </c>
      <c r="G700" s="5">
        <v>0</v>
      </c>
      <c r="H700" s="5">
        <v>0</v>
      </c>
      <c r="I700" s="5">
        <v>0</v>
      </c>
      <c r="J700" s="5">
        <v>0</v>
      </c>
      <c r="K700" s="5">
        <v>0</v>
      </c>
      <c r="L700" s="5">
        <v>575497.66049999499</v>
      </c>
      <c r="M700" s="5">
        <v>2887148.4530000002</v>
      </c>
      <c r="N700" s="5">
        <v>449282.06819999398</v>
      </c>
    </row>
    <row r="701" spans="1:14" x14ac:dyDescent="0.25">
      <c r="A701" t="s">
        <v>508</v>
      </c>
      <c r="B701" t="str">
        <f>A701&amp;TEXT(COUNTIF(A$3:A701,A701),"-00")</f>
        <v>TG(6:0_10:1_10:3)+(CH3CH2)3NH-01</v>
      </c>
      <c r="C701" s="5">
        <v>133007.133</v>
      </c>
      <c r="D701" s="5">
        <v>457332.88</v>
      </c>
      <c r="E701" s="5">
        <v>283371.25900000002</v>
      </c>
      <c r="F701" s="5">
        <v>262439.138699995</v>
      </c>
      <c r="G701" s="5">
        <v>2406151.2089999998</v>
      </c>
      <c r="H701" s="5">
        <v>1553831.5730000001</v>
      </c>
      <c r="I701" s="5">
        <v>359165.41</v>
      </c>
      <c r="J701" s="5">
        <v>232714.818</v>
      </c>
      <c r="K701" s="5">
        <v>0.63400000000000001</v>
      </c>
      <c r="L701" s="5">
        <v>0</v>
      </c>
      <c r="M701" s="5">
        <v>0</v>
      </c>
      <c r="N701" s="5">
        <v>0</v>
      </c>
    </row>
    <row r="702" spans="1:14" x14ac:dyDescent="0.25">
      <c r="A702" t="s">
        <v>509</v>
      </c>
      <c r="B702" t="str">
        <f>A702&amp;TEXT(COUNTIF(A$3:A702,A702),"-00")</f>
        <v>TG(6:0_6:0_20:4)+H-01</v>
      </c>
      <c r="C702" s="5">
        <v>118944.984300002</v>
      </c>
      <c r="D702" s="5">
        <v>0</v>
      </c>
      <c r="E702" s="5">
        <v>0</v>
      </c>
      <c r="F702" s="5">
        <v>0</v>
      </c>
      <c r="G702" s="5">
        <v>0</v>
      </c>
      <c r="H702" s="5">
        <v>0</v>
      </c>
      <c r="I702" s="5">
        <v>0</v>
      </c>
      <c r="J702" s="5">
        <v>60039.567900002199</v>
      </c>
      <c r="K702" s="5">
        <v>0</v>
      </c>
      <c r="L702" s="5">
        <v>2906316.8330000001</v>
      </c>
      <c r="M702" s="5">
        <v>2438526.318</v>
      </c>
      <c r="N702" s="5">
        <v>2385192.4449999998</v>
      </c>
    </row>
    <row r="703" spans="1:14" x14ac:dyDescent="0.25">
      <c r="A703" t="s">
        <v>510</v>
      </c>
      <c r="B703" t="str">
        <f>A703&amp;TEXT(COUNTIF(A$3:A703,A703),"-00")</f>
        <v>TG(18:4_6:0_12:2)+H-01</v>
      </c>
      <c r="C703" s="5">
        <v>108259.79009999899</v>
      </c>
      <c r="D703" s="5">
        <v>0</v>
      </c>
      <c r="E703" s="5">
        <v>182414.40599999999</v>
      </c>
      <c r="F703" s="5">
        <v>156947.111999999</v>
      </c>
      <c r="G703" s="5">
        <v>623002.42229999404</v>
      </c>
      <c r="H703" s="5">
        <v>4824176.8729999997</v>
      </c>
      <c r="I703" s="5">
        <v>0</v>
      </c>
      <c r="J703" s="5">
        <v>173792.54699999999</v>
      </c>
      <c r="K703" s="5">
        <v>248341.39470000099</v>
      </c>
      <c r="L703" s="5">
        <v>0</v>
      </c>
      <c r="M703" s="5">
        <v>0</v>
      </c>
      <c r="N703" s="5">
        <v>0</v>
      </c>
    </row>
    <row r="704" spans="1:14" x14ac:dyDescent="0.25">
      <c r="A704" t="s">
        <v>511</v>
      </c>
      <c r="B704" t="str">
        <f>A704&amp;TEXT(COUNTIF(A$3:A704,A704),"-00")</f>
        <v>TG(39:1CHO)+NH4-01</v>
      </c>
      <c r="C704" s="5">
        <v>105790.033499998</v>
      </c>
      <c r="D704" s="5">
        <v>652539.263700012</v>
      </c>
      <c r="E704" s="5">
        <v>1226497.7945999899</v>
      </c>
      <c r="F704" s="6">
        <v>22393693.752999999</v>
      </c>
      <c r="G704" s="5">
        <v>5211188.25330004</v>
      </c>
      <c r="H704" s="5">
        <v>343533.58399999997</v>
      </c>
      <c r="I704" s="5">
        <v>1582615.8407999901</v>
      </c>
      <c r="J704" s="5">
        <v>1123687.6439999901</v>
      </c>
      <c r="K704" s="6">
        <v>24972008.096000001</v>
      </c>
      <c r="L704" s="5">
        <v>1137030.3707999999</v>
      </c>
      <c r="M704" s="5">
        <v>1042935.231</v>
      </c>
      <c r="N704" s="5">
        <v>1026985.33259999</v>
      </c>
    </row>
    <row r="705" spans="1:14" x14ac:dyDescent="0.25">
      <c r="A705" t="s">
        <v>512</v>
      </c>
      <c r="B705" t="str">
        <f>A705&amp;TEXT(COUNTIF(A$3:A705,A705),"-00")</f>
        <v>TG(16:1_6:0_6:0)+(CH3CH2)3NH-01</v>
      </c>
      <c r="C705" s="5">
        <v>101499.36199999999</v>
      </c>
      <c r="D705" s="5">
        <v>26066.827500000101</v>
      </c>
      <c r="E705" s="5">
        <v>128777.32319999801</v>
      </c>
      <c r="F705" s="5">
        <v>0</v>
      </c>
      <c r="G705" s="5">
        <v>1969199.1284999901</v>
      </c>
      <c r="H705" s="5">
        <v>0</v>
      </c>
      <c r="I705" s="5">
        <v>64265.760999999999</v>
      </c>
      <c r="J705" s="5">
        <v>47676.654999999999</v>
      </c>
      <c r="K705" s="5">
        <v>0</v>
      </c>
      <c r="L705" s="5">
        <v>0</v>
      </c>
      <c r="M705" s="5">
        <v>35661.2519999992</v>
      </c>
      <c r="N705" s="5">
        <v>0</v>
      </c>
    </row>
    <row r="706" spans="1:14" x14ac:dyDescent="0.25">
      <c r="A706" t="s">
        <v>466</v>
      </c>
      <c r="B706" t="str">
        <f>A706&amp;TEXT(COUNTIF(A$3:A706,A706),"-00")</f>
        <v>TG(4:0_10:3_10:3)+NH4-07</v>
      </c>
      <c r="C706" s="5">
        <v>99708.538</v>
      </c>
      <c r="D706" s="5">
        <v>830076.20900000003</v>
      </c>
      <c r="E706" s="5">
        <v>269241.12800000003</v>
      </c>
      <c r="F706" s="5">
        <v>245420.08300000001</v>
      </c>
      <c r="G706" s="5">
        <v>452194.45799999998</v>
      </c>
      <c r="H706" s="5">
        <v>264259.75300000003</v>
      </c>
      <c r="I706" s="5">
        <v>490759.8</v>
      </c>
      <c r="J706" s="5">
        <v>678488.96600000001</v>
      </c>
      <c r="K706" s="5">
        <v>516778.163</v>
      </c>
      <c r="L706" s="5">
        <v>710440.79099999997</v>
      </c>
      <c r="M706" s="5">
        <v>68607.676799997396</v>
      </c>
      <c r="N706" s="5">
        <v>706863.87600000005</v>
      </c>
    </row>
    <row r="707" spans="1:14" x14ac:dyDescent="0.25">
      <c r="A707" t="s">
        <v>513</v>
      </c>
      <c r="B707" t="str">
        <f>A707&amp;TEXT(COUNTIF(A$3:A707,A707),"-00")</f>
        <v>TG(29:1_6:0_11:3)+(CH3CH2)3NH-01</v>
      </c>
      <c r="C707" s="5">
        <v>92255.959000000003</v>
      </c>
      <c r="D707" s="5">
        <v>0</v>
      </c>
      <c r="E707" s="5">
        <v>101669.652</v>
      </c>
      <c r="F707" s="5">
        <v>427842.23499999999</v>
      </c>
      <c r="G707" s="5">
        <v>0</v>
      </c>
      <c r="H707" s="5">
        <v>0</v>
      </c>
      <c r="I707" s="5">
        <v>760188.87699999998</v>
      </c>
      <c r="J707" s="5">
        <v>1175101.1429999999</v>
      </c>
      <c r="K707" s="5">
        <v>1977005.7</v>
      </c>
      <c r="L707" s="5">
        <v>3209763.1310000001</v>
      </c>
      <c r="M707" s="5">
        <v>2570643.2519999999</v>
      </c>
      <c r="N707" s="5">
        <v>1903874.4269999999</v>
      </c>
    </row>
    <row r="708" spans="1:14" x14ac:dyDescent="0.25">
      <c r="A708" t="s">
        <v>298</v>
      </c>
      <c r="B708" t="str">
        <f>A708&amp;TEXT(COUNTIF(A$3:A708,A708),"-00")</f>
        <v>TG(6:0_10:3_10:4)+NH4-02</v>
      </c>
      <c r="C708" s="5">
        <v>76823.585000000006</v>
      </c>
      <c r="D708" s="5">
        <v>974188.59199999995</v>
      </c>
      <c r="E708" s="5">
        <v>464219.81099999999</v>
      </c>
      <c r="F708" s="5">
        <v>1110100.7450000001</v>
      </c>
      <c r="G708" s="6">
        <v>128205267.76199999</v>
      </c>
      <c r="H708" s="6">
        <v>60410022.101000004</v>
      </c>
      <c r="I708" s="5">
        <v>367660.29200000002</v>
      </c>
      <c r="J708" s="5">
        <v>291843.39399999997</v>
      </c>
      <c r="K708" s="5">
        <v>96898.592000000004</v>
      </c>
      <c r="L708" s="5">
        <v>4580357.6950000003</v>
      </c>
      <c r="M708" s="5">
        <v>0</v>
      </c>
      <c r="N708" s="5">
        <v>958802.44400000002</v>
      </c>
    </row>
    <row r="709" spans="1:14" x14ac:dyDescent="0.25">
      <c r="A709" t="s">
        <v>514</v>
      </c>
      <c r="B709" t="str">
        <f>A709&amp;TEXT(COUNTIF(A$3:A709,A709),"-00")</f>
        <v>TG(16:0_14:0_18:2)+NH4-01</v>
      </c>
      <c r="C709" s="5">
        <v>35071.9319999992</v>
      </c>
      <c r="D709" s="5">
        <v>503503.01429999201</v>
      </c>
      <c r="E709" s="5">
        <v>91788.678899998195</v>
      </c>
      <c r="F709" s="5">
        <v>91934.555999998003</v>
      </c>
      <c r="G709" s="5">
        <v>169836.155999996</v>
      </c>
      <c r="H709" s="5">
        <v>0</v>
      </c>
      <c r="I709" s="5">
        <v>171177.81150000301</v>
      </c>
      <c r="J709" s="5">
        <v>69377.780700003495</v>
      </c>
      <c r="K709" s="5">
        <v>36905.195999999101</v>
      </c>
      <c r="L709" s="5">
        <v>141243.47999999399</v>
      </c>
      <c r="M709" s="5">
        <v>463021.85520000203</v>
      </c>
      <c r="N709" s="5">
        <v>644387.50019999396</v>
      </c>
    </row>
    <row r="710" spans="1:14" x14ac:dyDescent="0.25">
      <c r="A710" t="s">
        <v>294</v>
      </c>
      <c r="B710" t="str">
        <f>A710&amp;TEXT(COUNTIF(A$3:A710,A710),"-00")</f>
        <v>TG(20:5+OO_20:3_20:3)+NH4-02</v>
      </c>
      <c r="C710" s="5">
        <v>1.165</v>
      </c>
      <c r="D710" s="5">
        <v>0.60199999999999998</v>
      </c>
      <c r="E710" s="5">
        <v>0</v>
      </c>
      <c r="F710" s="5">
        <v>0</v>
      </c>
      <c r="G710" s="5">
        <v>0</v>
      </c>
      <c r="H710" s="6">
        <v>106187799.35699999</v>
      </c>
      <c r="I710" s="5">
        <v>0</v>
      </c>
      <c r="J710" s="5">
        <v>0</v>
      </c>
      <c r="K710" s="5">
        <v>156887.196</v>
      </c>
      <c r="L710" s="5">
        <v>0</v>
      </c>
      <c r="M710" s="5">
        <v>0</v>
      </c>
      <c r="N710" s="5">
        <v>0</v>
      </c>
    </row>
    <row r="711" spans="1:14" x14ac:dyDescent="0.25">
      <c r="A711" t="s">
        <v>515</v>
      </c>
      <c r="B711" t="str">
        <f>A711&amp;TEXT(COUNTIF(A$3:A711,A711),"-00")</f>
        <v>TG(6:0_10:3_11:1)+(CH3CH2)3NH-01</v>
      </c>
      <c r="C711" s="5">
        <v>0</v>
      </c>
      <c r="D711" s="5">
        <v>0</v>
      </c>
      <c r="E711" s="5">
        <v>0</v>
      </c>
      <c r="F711" s="5">
        <v>0</v>
      </c>
      <c r="G711" s="5">
        <v>0</v>
      </c>
      <c r="H711" s="6">
        <v>66165067.487000003</v>
      </c>
      <c r="I711" s="5">
        <v>0</v>
      </c>
      <c r="J711" s="5">
        <v>0</v>
      </c>
      <c r="K711" s="5">
        <v>0</v>
      </c>
      <c r="L711" s="5">
        <v>0</v>
      </c>
      <c r="M711" s="5">
        <v>24294.558600000899</v>
      </c>
      <c r="N711" s="5">
        <v>0</v>
      </c>
    </row>
    <row r="712" spans="1:14" x14ac:dyDescent="0.25">
      <c r="A712" t="s">
        <v>516</v>
      </c>
      <c r="B712" t="str">
        <f>A712&amp;TEXT(COUNTIF(A$3:A712,A712),"-00")</f>
        <v>TG(4:0_6:0_18:0)+H-01</v>
      </c>
      <c r="C712" s="5">
        <v>0</v>
      </c>
      <c r="D712" s="5">
        <v>0</v>
      </c>
      <c r="E712" s="5">
        <v>0</v>
      </c>
      <c r="F712" s="5">
        <v>0</v>
      </c>
      <c r="G712" s="5">
        <v>334473.75059999898</v>
      </c>
      <c r="H712" s="5">
        <v>229467.84839999999</v>
      </c>
      <c r="I712" s="5">
        <v>0</v>
      </c>
      <c r="J712" s="5">
        <v>0</v>
      </c>
      <c r="K712" s="5">
        <v>163745.49600000001</v>
      </c>
      <c r="L712" s="5">
        <v>0</v>
      </c>
      <c r="M712" s="5">
        <v>0</v>
      </c>
      <c r="N712" s="5">
        <v>0</v>
      </c>
    </row>
    <row r="713" spans="1:14" x14ac:dyDescent="0.25">
      <c r="A713" t="s">
        <v>326</v>
      </c>
      <c r="B713" t="str">
        <f>A713&amp;TEXT(COUNTIF(A$3:A713,A713),"-00")</f>
        <v>TG(8:0_10:0_10:0)+NH4-02</v>
      </c>
      <c r="C713" s="5">
        <v>0</v>
      </c>
      <c r="D713" s="5">
        <v>0</v>
      </c>
      <c r="E713" s="5">
        <v>0</v>
      </c>
      <c r="F713" s="5">
        <v>0</v>
      </c>
      <c r="G713" s="5">
        <v>261070.943999996</v>
      </c>
      <c r="H713" s="5">
        <v>5117023.2980000004</v>
      </c>
      <c r="I713" s="5">
        <v>0</v>
      </c>
      <c r="J713" s="5">
        <v>0</v>
      </c>
      <c r="K713" s="5">
        <v>420078.16800000001</v>
      </c>
      <c r="L713" s="5">
        <v>330369.85800000001</v>
      </c>
      <c r="M713" s="5">
        <v>12.641999999999999</v>
      </c>
      <c r="N713" s="5">
        <v>0.28699999999999998</v>
      </c>
    </row>
    <row r="714" spans="1:14" x14ac:dyDescent="0.25">
      <c r="A714" t="s">
        <v>370</v>
      </c>
      <c r="B714" t="str">
        <f>A714&amp;TEXT(COUNTIF(A$3:A714,A714),"-00")</f>
        <v>TG(8:0_10:0_10:3)+H-02</v>
      </c>
      <c r="C714" s="5">
        <v>0</v>
      </c>
      <c r="D714" s="5">
        <v>0</v>
      </c>
      <c r="E714" s="5">
        <v>0</v>
      </c>
      <c r="F714" s="5">
        <v>113017.045</v>
      </c>
      <c r="G714" s="5">
        <v>0</v>
      </c>
      <c r="H714" s="5">
        <v>2721608.4049999998</v>
      </c>
      <c r="I714" s="5">
        <v>0</v>
      </c>
      <c r="J714" s="5">
        <v>0</v>
      </c>
      <c r="K714" s="5">
        <v>0</v>
      </c>
      <c r="L714" s="5">
        <v>0</v>
      </c>
      <c r="M714" s="5">
        <v>102313.417</v>
      </c>
      <c r="N714" s="5">
        <v>0</v>
      </c>
    </row>
    <row r="715" spans="1:14" x14ac:dyDescent="0.25">
      <c r="A715" t="s">
        <v>517</v>
      </c>
      <c r="B715" t="str">
        <f>A715&amp;TEXT(COUNTIF(A$3:A715,A715),"-00")</f>
        <v>TG(6:0_13:0_14:4)+H-01</v>
      </c>
      <c r="C715" s="5">
        <v>0</v>
      </c>
      <c r="D715" s="5">
        <v>0</v>
      </c>
      <c r="E715" s="5">
        <v>0</v>
      </c>
      <c r="F715" s="5">
        <v>0</v>
      </c>
      <c r="G715" s="5">
        <v>96758.875</v>
      </c>
      <c r="H715" s="5">
        <v>1396642.844</v>
      </c>
      <c r="I715" s="5">
        <v>0</v>
      </c>
      <c r="J715" s="5">
        <v>0</v>
      </c>
      <c r="K715" s="5">
        <v>0</v>
      </c>
      <c r="L715" s="5">
        <v>33061.264000000003</v>
      </c>
      <c r="M715" s="5">
        <v>116208.432</v>
      </c>
      <c r="N715" s="5">
        <v>0</v>
      </c>
    </row>
    <row r="716" spans="1:14" x14ac:dyDescent="0.25">
      <c r="A716" t="s">
        <v>518</v>
      </c>
      <c r="B716" t="str">
        <f>A716&amp;TEXT(COUNTIF(A$3:A716,A716),"-00")</f>
        <v>TG(6:0_10:3_17:1)+NH4-01</v>
      </c>
      <c r="C716" s="5">
        <v>0</v>
      </c>
      <c r="D716" s="5">
        <v>0</v>
      </c>
      <c r="E716" s="5">
        <v>0</v>
      </c>
      <c r="F716" s="5">
        <v>0</v>
      </c>
      <c r="G716" s="5">
        <v>0</v>
      </c>
      <c r="H716" s="5">
        <v>0</v>
      </c>
      <c r="I716" s="5">
        <v>0</v>
      </c>
      <c r="J716" s="5">
        <v>0</v>
      </c>
      <c r="K716" s="5">
        <v>0</v>
      </c>
      <c r="L716" s="5">
        <v>4045808.9509999999</v>
      </c>
      <c r="M716" s="5">
        <v>3267731.4360000002</v>
      </c>
      <c r="N716" s="5">
        <v>2454377.9840000002</v>
      </c>
    </row>
    <row r="717" spans="1:14" x14ac:dyDescent="0.25">
      <c r="A717" t="s">
        <v>519</v>
      </c>
      <c r="B717" t="str">
        <f>A717&amp;TEXT(COUNTIF(A$3:A717,A717),"-00")</f>
        <v>TG(6:0_6:0_22:4)+NH4-01</v>
      </c>
      <c r="C717" s="5">
        <v>0</v>
      </c>
      <c r="D717" s="5">
        <v>0</v>
      </c>
      <c r="E717" s="5">
        <v>0</v>
      </c>
      <c r="F717" s="5">
        <v>0</v>
      </c>
      <c r="G717" s="5">
        <v>0</v>
      </c>
      <c r="H717" s="5">
        <v>0</v>
      </c>
      <c r="I717" s="5">
        <v>0</v>
      </c>
      <c r="J717" s="5">
        <v>0</v>
      </c>
      <c r="K717" s="5">
        <v>0</v>
      </c>
      <c r="L717" s="5">
        <v>5309373.324</v>
      </c>
      <c r="M717" s="5">
        <v>5240381.0630000001</v>
      </c>
      <c r="N717" s="5">
        <v>5284641.9539999999</v>
      </c>
    </row>
    <row r="718" spans="1:14" x14ac:dyDescent="0.25">
      <c r="A718" t="s">
        <v>520</v>
      </c>
      <c r="B718" t="str">
        <f>A718&amp;TEXT(COUNTIF(A$3:A718,A718),"-00")</f>
        <v>TG(12:1e_11:3_11:3)+H-01</v>
      </c>
      <c r="C718" s="5">
        <v>0</v>
      </c>
      <c r="D718" s="5">
        <v>0</v>
      </c>
      <c r="E718" s="5">
        <v>0</v>
      </c>
      <c r="F718" s="5">
        <v>0</v>
      </c>
      <c r="G718" s="5">
        <v>0</v>
      </c>
      <c r="H718" s="5">
        <v>2755017.1260000002</v>
      </c>
      <c r="I718" s="5">
        <v>0</v>
      </c>
      <c r="J718" s="5">
        <v>0</v>
      </c>
      <c r="K718" s="5">
        <v>0</v>
      </c>
      <c r="L718" s="5">
        <v>0</v>
      </c>
      <c r="M718" s="5">
        <v>0</v>
      </c>
      <c r="N718" s="5">
        <v>0</v>
      </c>
    </row>
    <row r="719" spans="1:14" x14ac:dyDescent="0.25">
      <c r="A719" t="s">
        <v>417</v>
      </c>
      <c r="B719" t="str">
        <f>A719&amp;TEXT(COUNTIF(A$3:A719,A719),"-00")</f>
        <v>TG(35:4)+H-02</v>
      </c>
      <c r="C719" s="5">
        <v>0</v>
      </c>
      <c r="D719" s="5">
        <v>0</v>
      </c>
      <c r="E719" s="5">
        <v>0</v>
      </c>
      <c r="F719" s="5">
        <v>0</v>
      </c>
      <c r="G719" s="5">
        <v>108326.576</v>
      </c>
      <c r="H719" s="5">
        <v>3313542.594</v>
      </c>
      <c r="I719" s="5">
        <v>0</v>
      </c>
      <c r="J719" s="5">
        <v>0</v>
      </c>
      <c r="K719" s="5">
        <v>0</v>
      </c>
      <c r="L719" s="5">
        <v>0</v>
      </c>
      <c r="M719" s="5">
        <v>0</v>
      </c>
      <c r="N719" s="5">
        <v>0</v>
      </c>
    </row>
    <row r="720" spans="1:14" x14ac:dyDescent="0.25">
      <c r="A720" t="s">
        <v>521</v>
      </c>
      <c r="B720" t="str">
        <f>A720&amp;TEXT(COUNTIF(A$3:A720,A720),"-00")</f>
        <v>TG(18:4_9:0_9:0)+NH4-01</v>
      </c>
      <c r="C720" s="5">
        <v>0</v>
      </c>
      <c r="D720" s="5">
        <v>0</v>
      </c>
      <c r="E720" s="5">
        <v>0</v>
      </c>
      <c r="F720" s="5">
        <v>0</v>
      </c>
      <c r="G720" s="5">
        <v>0</v>
      </c>
      <c r="H720" s="5">
        <v>0</v>
      </c>
      <c r="I720" s="5">
        <v>0</v>
      </c>
      <c r="J720" s="5">
        <v>0</v>
      </c>
      <c r="K720" s="5">
        <v>0</v>
      </c>
      <c r="L720" s="6">
        <v>15424857.09</v>
      </c>
      <c r="M720" s="6">
        <v>15819861.994000001</v>
      </c>
      <c r="N720" s="6">
        <v>19064223.513999999</v>
      </c>
    </row>
    <row r="721" spans="1:14" x14ac:dyDescent="0.25">
      <c r="A721" t="s">
        <v>475</v>
      </c>
      <c r="B721" t="str">
        <f>A721&amp;TEXT(COUNTIF(A$3:A721,A721),"-00")</f>
        <v>TG(8:0_11:4_17:1)+H-03</v>
      </c>
      <c r="C721" s="5">
        <v>0</v>
      </c>
      <c r="D721" s="5">
        <v>176691.19200000001</v>
      </c>
      <c r="E721" s="5">
        <v>0</v>
      </c>
      <c r="F721" s="5">
        <v>0</v>
      </c>
      <c r="G721" s="5">
        <v>0</v>
      </c>
      <c r="H721" s="5">
        <v>4366023.2910000002</v>
      </c>
      <c r="I721" s="5">
        <v>0</v>
      </c>
      <c r="J721" s="5">
        <v>0</v>
      </c>
      <c r="K721" s="5">
        <v>0</v>
      </c>
      <c r="L721" s="5">
        <v>0</v>
      </c>
      <c r="M721" s="5">
        <v>136195.52499999999</v>
      </c>
      <c r="N721" s="5">
        <v>0</v>
      </c>
    </row>
    <row r="722" spans="1:14" x14ac:dyDescent="0.25">
      <c r="A722" t="s">
        <v>437</v>
      </c>
      <c r="B722" t="str">
        <f>A722&amp;TEXT(COUNTIF(A$3:A722,A722),"-00")</f>
        <v>TG(38:10)+(CH3CH2)3NH-02</v>
      </c>
      <c r="C722" s="5">
        <v>0</v>
      </c>
      <c r="D722" s="5">
        <v>0</v>
      </c>
      <c r="E722" s="5">
        <v>0</v>
      </c>
      <c r="F722" s="5">
        <v>0</v>
      </c>
      <c r="G722" s="5">
        <v>1017608.4719999901</v>
      </c>
      <c r="H722" s="5">
        <v>2866296.42</v>
      </c>
      <c r="I722" s="5">
        <v>0</v>
      </c>
      <c r="J722" s="5">
        <v>0</v>
      </c>
      <c r="K722" s="5">
        <v>0</v>
      </c>
      <c r="L722" s="5">
        <v>0</v>
      </c>
      <c r="M722" s="5">
        <v>0</v>
      </c>
      <c r="N722" s="5">
        <v>0</v>
      </c>
    </row>
    <row r="723" spans="1:14" x14ac:dyDescent="0.25">
      <c r="A723" t="s">
        <v>411</v>
      </c>
      <c r="B723" t="str">
        <f>A723&amp;TEXT(COUNTIF(A$3:A723,A723),"-00")</f>
        <v>TG(38:5)+H-02</v>
      </c>
      <c r="C723" s="5">
        <v>0</v>
      </c>
      <c r="D723" s="5">
        <v>0</v>
      </c>
      <c r="E723" s="5">
        <v>0</v>
      </c>
      <c r="F723" s="5">
        <v>0</v>
      </c>
      <c r="G723" s="5">
        <v>0</v>
      </c>
      <c r="H723" s="5">
        <v>3692034.952</v>
      </c>
      <c r="I723" s="5">
        <v>0</v>
      </c>
      <c r="J723" s="5">
        <v>0</v>
      </c>
      <c r="K723" s="5">
        <v>0</v>
      </c>
      <c r="L723" s="5">
        <v>0</v>
      </c>
      <c r="M723" s="5">
        <v>0</v>
      </c>
      <c r="N723" s="5">
        <v>0</v>
      </c>
    </row>
    <row r="724" spans="1:14" x14ac:dyDescent="0.25">
      <c r="A724" t="s">
        <v>511</v>
      </c>
      <c r="B724" t="str">
        <f>A724&amp;TEXT(COUNTIF(A$3:A724,A724),"-00")</f>
        <v>TG(39:1CHO)+NH4-02</v>
      </c>
      <c r="C724" s="5">
        <v>0</v>
      </c>
      <c r="D724" s="5">
        <v>0</v>
      </c>
      <c r="E724" s="5">
        <v>164566.37700000001</v>
      </c>
      <c r="F724" s="5">
        <v>0</v>
      </c>
      <c r="G724" s="5">
        <v>180379.198</v>
      </c>
      <c r="H724" s="6">
        <v>19523500.552999999</v>
      </c>
      <c r="I724" s="5">
        <v>0</v>
      </c>
      <c r="J724" s="5">
        <v>0</v>
      </c>
      <c r="K724" s="5">
        <v>1.089</v>
      </c>
      <c r="L724" s="5">
        <v>511590.94199999998</v>
      </c>
      <c r="M724" s="5">
        <v>71892.6600000014</v>
      </c>
      <c r="N724" s="5">
        <v>256540.807</v>
      </c>
    </row>
    <row r="725" spans="1:14" x14ac:dyDescent="0.25">
      <c r="A725" t="s">
        <v>408</v>
      </c>
      <c r="B725" t="str">
        <f>A725&amp;TEXT(COUNTIF(A$3:A725,A725),"-00")</f>
        <v>TG(18:1_10:1_11:1)+NH4-02</v>
      </c>
      <c r="C725" s="5">
        <v>0</v>
      </c>
      <c r="D725" s="5">
        <v>0</v>
      </c>
      <c r="E725" s="5">
        <v>0</v>
      </c>
      <c r="F725" s="5">
        <v>0</v>
      </c>
      <c r="G725" s="5">
        <v>0</v>
      </c>
      <c r="H725" s="5">
        <v>8596156.0800000001</v>
      </c>
      <c r="I725" s="5">
        <v>0</v>
      </c>
      <c r="J725" s="5">
        <v>0</v>
      </c>
      <c r="K725" s="5">
        <v>0</v>
      </c>
      <c r="L725" s="5">
        <v>6435295.5049999999</v>
      </c>
      <c r="M725" s="5">
        <v>6222088.4519999996</v>
      </c>
      <c r="N725" s="5">
        <v>6543582.0650000004</v>
      </c>
    </row>
    <row r="726" spans="1:14" x14ac:dyDescent="0.25">
      <c r="A726" t="s">
        <v>522</v>
      </c>
      <c r="B726" t="str">
        <f>A726&amp;TEXT(COUNTIF(A$3:A726,A726),"-00")</f>
        <v>TG(4:0COOH_18:2_18:2)+H-01</v>
      </c>
      <c r="C726" s="5">
        <v>0</v>
      </c>
      <c r="D726" s="5">
        <v>0</v>
      </c>
      <c r="E726" s="5">
        <v>0</v>
      </c>
      <c r="F726" s="5">
        <v>0</v>
      </c>
      <c r="G726" s="5">
        <v>0</v>
      </c>
      <c r="H726" s="5">
        <v>2143659.6940000001</v>
      </c>
      <c r="I726" s="5">
        <v>0</v>
      </c>
      <c r="J726" s="5">
        <v>1222438.871</v>
      </c>
      <c r="K726" s="5">
        <v>0</v>
      </c>
      <c r="L726" s="5">
        <v>0</v>
      </c>
      <c r="M726" s="5">
        <v>0</v>
      </c>
      <c r="N726" s="5">
        <v>0</v>
      </c>
    </row>
    <row r="727" spans="1:14" x14ac:dyDescent="0.25">
      <c r="A727" t="s">
        <v>523</v>
      </c>
      <c r="B727" t="str">
        <f>A727&amp;TEXT(COUNTIF(A$3:A727,A727),"-00")</f>
        <v>TG(18:3_10:2_12:4)+NH4-01</v>
      </c>
      <c r="C727" s="5">
        <v>0</v>
      </c>
      <c r="D727" s="5">
        <v>0</v>
      </c>
      <c r="E727" s="5">
        <v>0</v>
      </c>
      <c r="F727" s="5">
        <v>0</v>
      </c>
      <c r="G727" s="5">
        <v>0</v>
      </c>
      <c r="H727" s="5">
        <v>4371736.0829999996</v>
      </c>
      <c r="I727" s="5">
        <v>0</v>
      </c>
      <c r="J727" s="5">
        <v>0</v>
      </c>
      <c r="K727" s="5">
        <v>0</v>
      </c>
      <c r="L727" s="5">
        <v>0</v>
      </c>
      <c r="M727" s="5">
        <v>0</v>
      </c>
      <c r="N727" s="5">
        <v>0</v>
      </c>
    </row>
    <row r="728" spans="1:14" x14ac:dyDescent="0.25">
      <c r="A728" t="s">
        <v>524</v>
      </c>
      <c r="B728" t="str">
        <f>A728&amp;TEXT(COUNTIF(A$3:A728,A728),"-00")</f>
        <v>TG(5:0COOH_18:1_18:1)+NH4-01</v>
      </c>
      <c r="C728" s="5">
        <v>0</v>
      </c>
      <c r="D728" s="5">
        <v>0</v>
      </c>
      <c r="E728" s="5">
        <v>0</v>
      </c>
      <c r="F728" s="5">
        <v>0</v>
      </c>
      <c r="G728" s="5">
        <v>0</v>
      </c>
      <c r="H728" s="5">
        <v>795229.56299999997</v>
      </c>
      <c r="I728" s="5">
        <v>0</v>
      </c>
      <c r="J728" s="5">
        <v>0</v>
      </c>
      <c r="K728" s="5">
        <v>0</v>
      </c>
      <c r="L728" s="5">
        <v>147059.935</v>
      </c>
      <c r="M728" s="5">
        <v>151292.14799999999</v>
      </c>
      <c r="N728" s="5">
        <v>187420.361</v>
      </c>
    </row>
    <row r="729" spans="1:14" x14ac:dyDescent="0.25">
      <c r="A729" t="s">
        <v>330</v>
      </c>
      <c r="B729" t="str">
        <f>A729&amp;TEXT(COUNTIF(A$3:A729,A729),"-00")</f>
        <v>TG(5:0CHO_18:1_18:3)+H-02</v>
      </c>
      <c r="C729" s="5">
        <v>0</v>
      </c>
      <c r="D729" s="5">
        <v>0</v>
      </c>
      <c r="E729" s="5">
        <v>0</v>
      </c>
      <c r="F729" s="5">
        <v>0</v>
      </c>
      <c r="G729" s="5">
        <v>0</v>
      </c>
      <c r="H729" s="6">
        <v>20345182.868000001</v>
      </c>
      <c r="I729" s="5">
        <v>0</v>
      </c>
      <c r="J729" s="5">
        <v>0</v>
      </c>
      <c r="K729" s="5">
        <v>0</v>
      </c>
      <c r="L729" s="5">
        <v>0</v>
      </c>
      <c r="M729" s="5">
        <v>0</v>
      </c>
      <c r="N729" s="5">
        <v>0</v>
      </c>
    </row>
    <row r="730" spans="1:14" x14ac:dyDescent="0.25">
      <c r="A730" t="s">
        <v>525</v>
      </c>
      <c r="B730" t="str">
        <f>A730&amp;TEXT(COUNTIF(A$3:A730,A730),"-00")</f>
        <v>TG(5:0COOCH3_18:2_18:2)+(CH3CH2)3NH-01</v>
      </c>
      <c r="C730" s="5">
        <v>0</v>
      </c>
      <c r="D730" s="5">
        <v>0</v>
      </c>
      <c r="E730" s="5">
        <v>0</v>
      </c>
      <c r="F730" s="5">
        <v>2093332.9950000001</v>
      </c>
      <c r="G730" s="5">
        <v>286998.46799999999</v>
      </c>
      <c r="H730" s="5">
        <v>0</v>
      </c>
      <c r="I730" s="5">
        <v>510900.61099999998</v>
      </c>
      <c r="J730" s="5">
        <v>782268.51500000001</v>
      </c>
      <c r="K730" s="5">
        <v>336368.71100000001</v>
      </c>
      <c r="L730" s="5">
        <v>0</v>
      </c>
      <c r="M730" s="5">
        <v>0</v>
      </c>
      <c r="N730" s="5">
        <v>0</v>
      </c>
    </row>
    <row r="731" spans="1:14" x14ac:dyDescent="0.25">
      <c r="A731" t="s">
        <v>526</v>
      </c>
      <c r="B731" t="str">
        <f>A731&amp;TEXT(COUNTIF(A$3:A731,A731),"-00")</f>
        <v>TG(30:0_6:0_6:0)+H-01</v>
      </c>
      <c r="C731" s="5">
        <v>0</v>
      </c>
      <c r="D731" s="5">
        <v>0</v>
      </c>
      <c r="E731" s="5">
        <v>0</v>
      </c>
      <c r="F731" s="5">
        <v>0</v>
      </c>
      <c r="G731" s="5">
        <v>0</v>
      </c>
      <c r="H731" s="5">
        <v>0</v>
      </c>
      <c r="I731" s="5">
        <v>0</v>
      </c>
      <c r="J731" s="5">
        <v>0</v>
      </c>
      <c r="K731" s="5">
        <v>0</v>
      </c>
      <c r="L731" s="5">
        <v>2695681.9909999999</v>
      </c>
      <c r="M731" s="5">
        <v>1704368.037</v>
      </c>
      <c r="N731" s="5">
        <v>2931561.2259999998</v>
      </c>
    </row>
    <row r="732" spans="1:14" x14ac:dyDescent="0.25">
      <c r="A732" t="s">
        <v>527</v>
      </c>
      <c r="B732" t="str">
        <f>A732&amp;TEXT(COUNTIF(A$3:A732,A732),"-00")</f>
        <v>TG(16:0_12:0_14:0)+NH4-01</v>
      </c>
      <c r="C732" s="5">
        <v>0</v>
      </c>
      <c r="D732" s="5">
        <v>0</v>
      </c>
      <c r="E732" s="5">
        <v>0</v>
      </c>
      <c r="F732" s="5">
        <v>451952.15579999902</v>
      </c>
      <c r="G732" s="5">
        <v>682136.51100000006</v>
      </c>
      <c r="H732" s="5">
        <v>3657105.6639999999</v>
      </c>
      <c r="I732" s="5">
        <v>0</v>
      </c>
      <c r="J732" s="5">
        <v>0</v>
      </c>
      <c r="K732" s="5">
        <v>193669.02899999899</v>
      </c>
      <c r="L732" s="5">
        <v>0</v>
      </c>
      <c r="M732" s="5">
        <v>0</v>
      </c>
      <c r="N732" s="5">
        <v>362526.76400000002</v>
      </c>
    </row>
    <row r="733" spans="1:14" x14ac:dyDescent="0.25">
      <c r="A733" t="s">
        <v>456</v>
      </c>
      <c r="B733" t="str">
        <f>A733&amp;TEXT(COUNTIF(A$3:A733,A733),"-00")</f>
        <v>TG(7:0COOCH3_18:2_18:2)+(CH3CH2)3NH-02</v>
      </c>
      <c r="C733" s="5">
        <v>0</v>
      </c>
      <c r="D733" s="5">
        <v>0</v>
      </c>
      <c r="E733" s="5">
        <v>0</v>
      </c>
      <c r="F733" s="5">
        <v>0</v>
      </c>
      <c r="G733" s="5">
        <v>0</v>
      </c>
      <c r="H733" s="5">
        <v>7552298.7450000001</v>
      </c>
      <c r="I733" s="5">
        <v>0</v>
      </c>
      <c r="J733" s="5">
        <v>0</v>
      </c>
      <c r="K733" s="5">
        <v>0</v>
      </c>
      <c r="L733" s="5">
        <v>0</v>
      </c>
      <c r="M733" s="5">
        <v>0</v>
      </c>
      <c r="N733" s="5">
        <v>0</v>
      </c>
    </row>
    <row r="734" spans="1:14" x14ac:dyDescent="0.25">
      <c r="A734" t="s">
        <v>528</v>
      </c>
      <c r="B734" t="str">
        <f>A734&amp;TEXT(COUNTIF(A$3:A734,A734),"-00")</f>
        <v>TG(8:2COOH_18:3_18:4)+(CH3CH2)3NH-01</v>
      </c>
      <c r="C734" s="5">
        <v>0</v>
      </c>
      <c r="D734" s="5">
        <v>0</v>
      </c>
      <c r="E734" s="5">
        <v>0</v>
      </c>
      <c r="F734" s="5">
        <v>0</v>
      </c>
      <c r="G734" s="5">
        <v>0</v>
      </c>
      <c r="H734" s="5">
        <v>0</v>
      </c>
      <c r="I734" s="5">
        <v>0</v>
      </c>
      <c r="J734" s="5">
        <v>0</v>
      </c>
      <c r="K734" s="5">
        <v>0</v>
      </c>
      <c r="L734" s="5">
        <v>996930.01380000205</v>
      </c>
      <c r="M734" s="5">
        <v>483693.24699999997</v>
      </c>
      <c r="N734" s="5">
        <v>1796516.6328</v>
      </c>
    </row>
    <row r="735" spans="1:14" x14ac:dyDescent="0.25">
      <c r="A735" t="s">
        <v>347</v>
      </c>
      <c r="B735" t="str">
        <f>A735&amp;TEXT(COUNTIF(A$3:A735,A735),"-00")</f>
        <v>TG(5:0COOCH3_20:3_20:3)+(CH3CH2)3NH-02</v>
      </c>
      <c r="C735" s="5">
        <v>0</v>
      </c>
      <c r="D735" s="5">
        <v>0</v>
      </c>
      <c r="E735" s="5">
        <v>0</v>
      </c>
      <c r="F735" s="5">
        <v>0</v>
      </c>
      <c r="G735" s="5">
        <v>0</v>
      </c>
      <c r="H735" s="5">
        <v>5958569.3689999999</v>
      </c>
      <c r="I735" s="5">
        <v>0</v>
      </c>
      <c r="J735" s="5">
        <v>0</v>
      </c>
      <c r="K735" s="5">
        <v>0</v>
      </c>
      <c r="L735" s="5">
        <v>0</v>
      </c>
      <c r="M735" s="5">
        <v>0</v>
      </c>
      <c r="N735" s="5">
        <v>0</v>
      </c>
    </row>
    <row r="736" spans="1:14" x14ac:dyDescent="0.25">
      <c r="A736" t="s">
        <v>529</v>
      </c>
      <c r="B736" t="str">
        <f>A736&amp;TEXT(COUNTIF(A$3:A736,A736),"-00")</f>
        <v>TG(46:4)+H-01</v>
      </c>
      <c r="C736" s="5">
        <v>0</v>
      </c>
      <c r="D736" s="5">
        <v>0</v>
      </c>
      <c r="E736" s="5">
        <v>0</v>
      </c>
      <c r="F736" s="5">
        <v>0</v>
      </c>
      <c r="G736" s="5">
        <v>0</v>
      </c>
      <c r="H736" s="5">
        <v>0</v>
      </c>
      <c r="I736" s="5">
        <v>0</v>
      </c>
      <c r="J736" s="5">
        <v>0</v>
      </c>
      <c r="K736" s="5">
        <v>0</v>
      </c>
      <c r="L736" s="5">
        <v>1892906.0330000001</v>
      </c>
      <c r="M736" s="5">
        <v>2292438.8960000002</v>
      </c>
      <c r="N736" s="5">
        <v>3423527.83</v>
      </c>
    </row>
    <row r="737" spans="1:14" x14ac:dyDescent="0.25">
      <c r="A737" t="s">
        <v>530</v>
      </c>
      <c r="B737" t="str">
        <f>A737&amp;TEXT(COUNTIF(A$3:A737,A737),"-00")</f>
        <v>TG(30:1_6:0_10:3)+H-01</v>
      </c>
      <c r="C737" s="5">
        <v>0</v>
      </c>
      <c r="D737" s="5">
        <v>0</v>
      </c>
      <c r="E737" s="5">
        <v>0</v>
      </c>
      <c r="F737" s="5">
        <v>0</v>
      </c>
      <c r="G737" s="5">
        <v>0</v>
      </c>
      <c r="H737" s="5">
        <v>0</v>
      </c>
      <c r="I737" s="5">
        <v>0</v>
      </c>
      <c r="J737" s="5">
        <v>0</v>
      </c>
      <c r="K737" s="5">
        <v>0</v>
      </c>
      <c r="L737" s="6">
        <v>39351085.017999999</v>
      </c>
      <c r="M737" s="6">
        <v>37615650.309</v>
      </c>
      <c r="N737" s="6">
        <v>41767916.939999998</v>
      </c>
    </row>
    <row r="738" spans="1:14" x14ac:dyDescent="0.25">
      <c r="A738" t="s">
        <v>389</v>
      </c>
      <c r="B738" t="str">
        <f>A738&amp;TEXT(COUNTIF(A$3:A738,A738),"-00")</f>
        <v>TG(16:0_16:0_16:0)+NH4-02</v>
      </c>
      <c r="C738" s="5">
        <v>0</v>
      </c>
      <c r="D738" s="5">
        <v>181580.21909999801</v>
      </c>
      <c r="E738" s="5">
        <v>766246.924</v>
      </c>
      <c r="F738" s="5">
        <v>479160.58799999999</v>
      </c>
      <c r="G738" s="5">
        <v>1189774.0109999999</v>
      </c>
      <c r="H738" s="6">
        <v>11376495.436000001</v>
      </c>
      <c r="I738" s="5">
        <v>250446.988800005</v>
      </c>
      <c r="J738" s="5">
        <v>320503.36919999798</v>
      </c>
      <c r="K738" s="5">
        <v>609467.78249999695</v>
      </c>
      <c r="L738" s="5">
        <v>361034.22599998303</v>
      </c>
      <c r="M738" s="5">
        <v>528228.70530000399</v>
      </c>
      <c r="N738" s="5">
        <v>511356.48239998898</v>
      </c>
    </row>
    <row r="739" spans="1:14" x14ac:dyDescent="0.25">
      <c r="A739" t="s">
        <v>422</v>
      </c>
      <c r="B739" t="str">
        <f>A739&amp;TEXT(COUNTIF(A$3:A739,A739),"-00")</f>
        <v>TG(20:3_10:4_20:3)+NH4-02</v>
      </c>
      <c r="C739" s="5">
        <v>0</v>
      </c>
      <c r="D739" s="5">
        <v>0</v>
      </c>
      <c r="E739" s="5">
        <v>0</v>
      </c>
      <c r="F739" s="5">
        <v>0</v>
      </c>
      <c r="G739" s="5">
        <v>0</v>
      </c>
      <c r="H739" s="5">
        <v>2688196.3859999999</v>
      </c>
      <c r="I739" s="5">
        <v>0</v>
      </c>
      <c r="J739" s="5">
        <v>0</v>
      </c>
      <c r="K739" s="5">
        <v>0</v>
      </c>
      <c r="L739" s="5">
        <v>0</v>
      </c>
      <c r="M739" s="5">
        <v>0</v>
      </c>
      <c r="N739" s="5">
        <v>0</v>
      </c>
    </row>
    <row r="740" spans="1:14" x14ac:dyDescent="0.25">
      <c r="A740" t="s">
        <v>531</v>
      </c>
      <c r="B740" t="str">
        <f>A740&amp;TEXT(COUNTIF(A$3:A740,A740),"-00")</f>
        <v>TG(18:2+3O_16:1_17:1)+H-01</v>
      </c>
      <c r="C740" s="5">
        <v>0</v>
      </c>
      <c r="D740" s="5">
        <v>0</v>
      </c>
      <c r="E740" s="5">
        <v>0</v>
      </c>
      <c r="F740" s="5">
        <v>385491.17</v>
      </c>
      <c r="G740" s="5">
        <v>3387807.2949999999</v>
      </c>
      <c r="H740" s="5">
        <v>0</v>
      </c>
      <c r="I740" s="5">
        <v>698546.48600000003</v>
      </c>
      <c r="J740" s="5">
        <v>471419.25699999998</v>
      </c>
      <c r="K740" s="5">
        <v>0</v>
      </c>
      <c r="L740" s="5">
        <v>0</v>
      </c>
      <c r="M740" s="5">
        <v>0</v>
      </c>
      <c r="N740" s="5">
        <v>0</v>
      </c>
    </row>
    <row r="741" spans="1:14" x14ac:dyDescent="0.25">
      <c r="A741" t="s">
        <v>532</v>
      </c>
      <c r="B741" t="str">
        <f>A741&amp;TEXT(COUNTIF(A$3:A741,A741),"-00")</f>
        <v>TG(15:4COOH_18:1_18:1)+(CH3CH2)3NH-01</v>
      </c>
      <c r="C741" s="5">
        <v>0</v>
      </c>
      <c r="D741" s="5">
        <v>0</v>
      </c>
      <c r="E741" s="5">
        <v>0</v>
      </c>
      <c r="F741" s="5">
        <v>0</v>
      </c>
      <c r="G741" s="5">
        <v>0</v>
      </c>
      <c r="H741" s="5">
        <v>0</v>
      </c>
      <c r="I741" s="5">
        <v>0</v>
      </c>
      <c r="J741" s="5">
        <v>0</v>
      </c>
      <c r="K741" s="5">
        <v>0</v>
      </c>
      <c r="L741" s="5">
        <v>420112.61099999998</v>
      </c>
      <c r="M741" s="5">
        <v>1698596.594</v>
      </c>
      <c r="N741" s="5">
        <v>0</v>
      </c>
    </row>
    <row r="742" spans="1:14" x14ac:dyDescent="0.25">
      <c r="A742" t="s">
        <v>486</v>
      </c>
      <c r="B742" t="str">
        <f>A742&amp;TEXT(COUNTIF(A$3:A742,A742),"-00")</f>
        <v>TG(18:3+6O_17:1_17:1)+(CH3CH2)3NH-02</v>
      </c>
      <c r="C742" s="5">
        <v>0</v>
      </c>
      <c r="D742" s="5">
        <v>0</v>
      </c>
      <c r="E742" s="5">
        <v>0</v>
      </c>
      <c r="F742" s="5">
        <v>161800.23300000001</v>
      </c>
      <c r="G742" s="5">
        <v>0</v>
      </c>
      <c r="H742" s="5">
        <v>8314652.54</v>
      </c>
      <c r="I742" s="5">
        <v>0</v>
      </c>
      <c r="J742" s="5">
        <v>0</v>
      </c>
      <c r="K742" s="5">
        <v>0</v>
      </c>
      <c r="L742" s="5">
        <v>60630.398000000001</v>
      </c>
      <c r="M742" s="5">
        <v>0</v>
      </c>
      <c r="N742" s="5">
        <v>0</v>
      </c>
    </row>
    <row r="743" spans="1:14" x14ac:dyDescent="0.25">
      <c r="A743" t="s">
        <v>423</v>
      </c>
      <c r="B743" t="str">
        <f>A743&amp;TEXT(COUNTIF(A$3:A743,A743),"-00")</f>
        <v>TG(12:3CHO_20:3_20:3)+NH4-02</v>
      </c>
      <c r="C743" s="5">
        <v>0</v>
      </c>
      <c r="D743" s="5">
        <v>0</v>
      </c>
      <c r="E743" s="5">
        <v>0</v>
      </c>
      <c r="F743" s="5">
        <v>0</v>
      </c>
      <c r="G743" s="5">
        <v>131459.07399999999</v>
      </c>
      <c r="H743" s="5">
        <v>2984470.2549999999</v>
      </c>
      <c r="I743" s="5">
        <v>0</v>
      </c>
      <c r="J743" s="5">
        <v>0</v>
      </c>
      <c r="K743" s="5">
        <v>0</v>
      </c>
      <c r="L743" s="5">
        <v>0</v>
      </c>
      <c r="M743" s="5">
        <v>0</v>
      </c>
      <c r="N743" s="5">
        <v>0</v>
      </c>
    </row>
    <row r="744" spans="1:14" x14ac:dyDescent="0.25">
      <c r="A744" t="s">
        <v>533</v>
      </c>
      <c r="B744" t="str">
        <f>A744&amp;TEXT(COUNTIF(A$3:A744,A744),"-00")</f>
        <v>TG(18:2+Ox_18:4_18:4)+NH4-01</v>
      </c>
      <c r="C744" s="5">
        <v>0</v>
      </c>
      <c r="D744" s="5">
        <v>0</v>
      </c>
      <c r="E744" s="5">
        <v>0</v>
      </c>
      <c r="F744" s="5">
        <v>0</v>
      </c>
      <c r="G744" s="5">
        <v>1965886.4580000001</v>
      </c>
      <c r="H744" s="5">
        <v>189622.99900000001</v>
      </c>
      <c r="I744" s="5">
        <v>0</v>
      </c>
      <c r="J744" s="5">
        <v>0</v>
      </c>
      <c r="K744" s="5">
        <v>0</v>
      </c>
      <c r="L744" s="5">
        <v>0</v>
      </c>
      <c r="M744" s="5">
        <v>0</v>
      </c>
      <c r="N744" s="5">
        <v>0</v>
      </c>
    </row>
    <row r="745" spans="1:14" x14ac:dyDescent="0.25">
      <c r="A745" t="s">
        <v>534</v>
      </c>
      <c r="B745" t="str">
        <f>A745&amp;TEXT(COUNTIF(A$3:A745,A745),"-00")</f>
        <v>TG(18:3+O_18:4_18:4)+NH4-01</v>
      </c>
      <c r="C745" s="5">
        <v>0</v>
      </c>
      <c r="D745" s="5">
        <v>0</v>
      </c>
      <c r="E745" s="5">
        <v>0</v>
      </c>
      <c r="F745" s="5">
        <v>0</v>
      </c>
      <c r="G745" s="5">
        <v>127499.10799999999</v>
      </c>
      <c r="H745" s="6">
        <v>11680103.278999999</v>
      </c>
      <c r="I745" s="5">
        <v>0</v>
      </c>
      <c r="J745" s="5">
        <v>0</v>
      </c>
      <c r="K745" s="5">
        <v>0</v>
      </c>
      <c r="L745" s="5">
        <v>0</v>
      </c>
      <c r="M745" s="5">
        <v>0</v>
      </c>
      <c r="N745" s="5">
        <v>0</v>
      </c>
    </row>
    <row r="746" spans="1:14" x14ac:dyDescent="0.25">
      <c r="A746" t="s">
        <v>535</v>
      </c>
      <c r="B746" t="str">
        <f>A746&amp;TEXT(COUNTIF(A$3:A746,A746),"-00")</f>
        <v>TG(18:4_18:4_18:4)+NH4-01</v>
      </c>
      <c r="C746" s="5">
        <v>0</v>
      </c>
      <c r="D746" s="5">
        <v>0</v>
      </c>
      <c r="E746" s="5">
        <v>0</v>
      </c>
      <c r="F746" s="5">
        <v>0</v>
      </c>
      <c r="G746" s="5">
        <v>660985.37879999401</v>
      </c>
      <c r="H746" s="5">
        <v>4223044.6950000003</v>
      </c>
      <c r="I746" s="5">
        <v>0</v>
      </c>
      <c r="J746" s="5">
        <v>0</v>
      </c>
      <c r="K746" s="5">
        <v>0</v>
      </c>
      <c r="L746" s="5">
        <v>0</v>
      </c>
      <c r="M746" s="5">
        <v>0</v>
      </c>
      <c r="N746" s="5">
        <v>0</v>
      </c>
    </row>
    <row r="747" spans="1:14" x14ac:dyDescent="0.25">
      <c r="A747" t="s">
        <v>536</v>
      </c>
      <c r="B747" t="str">
        <f>A747&amp;TEXT(COUNTIF(A$3:A747,A747),"-00")</f>
        <v>TG(20:4+7O_17:1_17:1)+(CH3CH2)3NH-01</v>
      </c>
      <c r="C747" s="5">
        <v>0</v>
      </c>
      <c r="D747" s="5">
        <v>0</v>
      </c>
      <c r="E747" s="5">
        <v>0</v>
      </c>
      <c r="F747" s="5">
        <v>0</v>
      </c>
      <c r="G747" s="5">
        <v>1.0549999999999999</v>
      </c>
      <c r="H747" s="5">
        <v>4033780.1770000001</v>
      </c>
      <c r="I747" s="5">
        <v>0</v>
      </c>
      <c r="J747" s="5">
        <v>0</v>
      </c>
      <c r="K747" s="5">
        <v>0</v>
      </c>
      <c r="L747" s="5">
        <v>0</v>
      </c>
      <c r="M747" s="5">
        <v>0</v>
      </c>
      <c r="N747" s="5">
        <v>0</v>
      </c>
    </row>
    <row r="748" spans="1:14" x14ac:dyDescent="0.25">
      <c r="A748" t="s">
        <v>536</v>
      </c>
      <c r="B748" t="str">
        <f>A748&amp;TEXT(COUNTIF(A$3:A748,A748),"-00")</f>
        <v>TG(20:4+7O_17:1_17:1)+(CH3CH2)3NH-02</v>
      </c>
      <c r="C748" s="5">
        <v>0</v>
      </c>
      <c r="D748" s="5">
        <v>0</v>
      </c>
      <c r="E748" s="5">
        <v>0</v>
      </c>
      <c r="F748" s="5">
        <v>888803.98899999994</v>
      </c>
      <c r="G748" s="5">
        <v>0</v>
      </c>
      <c r="H748" s="5">
        <v>0</v>
      </c>
      <c r="I748" s="5">
        <v>760188.49</v>
      </c>
      <c r="J748" s="5">
        <v>706117.06200000003</v>
      </c>
      <c r="K748" s="5">
        <v>268557.29700000002</v>
      </c>
      <c r="L748" s="5">
        <v>0</v>
      </c>
      <c r="M748" s="5">
        <v>0</v>
      </c>
      <c r="N748" s="5">
        <v>0</v>
      </c>
    </row>
    <row r="749" spans="1:14" x14ac:dyDescent="0.25">
      <c r="A749" t="s">
        <v>537</v>
      </c>
      <c r="B749" t="str">
        <f>A749&amp;TEXT(COUNTIF(A$3:A749,A749),"-00")</f>
        <v>TG(18:3_18:2_18:3)+NH4-01</v>
      </c>
      <c r="C749" s="5">
        <v>0</v>
      </c>
      <c r="D749" s="5">
        <v>0</v>
      </c>
      <c r="E749" s="5">
        <v>149526.309899994</v>
      </c>
      <c r="F749" s="5">
        <v>4.2729999999999997</v>
      </c>
      <c r="G749" s="5">
        <v>0</v>
      </c>
      <c r="H749" s="5">
        <v>0</v>
      </c>
      <c r="I749" s="5">
        <v>1030577.08</v>
      </c>
      <c r="J749" s="5">
        <v>940853.97600000002</v>
      </c>
      <c r="K749" s="5">
        <v>899140.83200000005</v>
      </c>
      <c r="L749" s="5">
        <v>2004569.794</v>
      </c>
      <c r="M749" s="5">
        <v>1603979.8670000001</v>
      </c>
      <c r="N749" s="5">
        <v>1997496.466</v>
      </c>
    </row>
    <row r="750" spans="1:14" x14ac:dyDescent="0.25">
      <c r="A750" t="s">
        <v>538</v>
      </c>
      <c r="B750" t="str">
        <f>A750&amp;TEXT(COUNTIF(A$3:A750,A750),"-00")</f>
        <v>TG(18:3+7O_18:3_18:3)+NH4-01</v>
      </c>
      <c r="C750" s="5">
        <v>0</v>
      </c>
      <c r="D750" s="5">
        <v>0</v>
      </c>
      <c r="E750" s="5">
        <v>0</v>
      </c>
      <c r="F750" s="5">
        <v>0</v>
      </c>
      <c r="G750" s="5">
        <v>0</v>
      </c>
      <c r="H750" s="5">
        <v>0</v>
      </c>
      <c r="I750" s="5">
        <v>0</v>
      </c>
      <c r="J750" s="5">
        <v>0</v>
      </c>
      <c r="K750" s="5">
        <v>0</v>
      </c>
      <c r="L750" s="5">
        <v>868819.03290000302</v>
      </c>
      <c r="M750" s="5">
        <v>86567.182000000001</v>
      </c>
      <c r="N750" s="5">
        <v>91641.1328999986</v>
      </c>
    </row>
    <row r="751" spans="1:14" x14ac:dyDescent="0.25">
      <c r="A751" t="s">
        <v>539</v>
      </c>
      <c r="B751" t="str">
        <f>A751&amp;TEXT(COUNTIF(A$3:A751,A751),"-00")</f>
        <v>TG(55:10)+(CH3CH2)3NH-01</v>
      </c>
      <c r="C751" s="5">
        <v>0</v>
      </c>
      <c r="D751" s="5">
        <v>0</v>
      </c>
      <c r="E751" s="5">
        <v>0</v>
      </c>
      <c r="F751" s="5">
        <v>0</v>
      </c>
      <c r="G751" s="5">
        <v>0</v>
      </c>
      <c r="H751" s="5">
        <v>14.521000000000001</v>
      </c>
      <c r="I751" s="5">
        <v>0</v>
      </c>
      <c r="J751" s="5">
        <v>0</v>
      </c>
      <c r="K751" s="5">
        <v>0</v>
      </c>
      <c r="L751" s="5">
        <v>3662889.1349999998</v>
      </c>
      <c r="M751" s="5">
        <v>6409336.3700000001</v>
      </c>
      <c r="N751" s="5">
        <v>54526.966200002003</v>
      </c>
    </row>
    <row r="752" spans="1:14" x14ac:dyDescent="0.25">
      <c r="A752" t="s">
        <v>540</v>
      </c>
      <c r="B752" t="str">
        <f>A752&amp;TEXT(COUNTIF(A$3:A752,A752),"-00")</f>
        <v>TG(22:6+O_15:1_18:3)+(CH3CH2)3NH-01</v>
      </c>
      <c r="C752" s="5">
        <v>0</v>
      </c>
      <c r="D752" s="5">
        <v>0</v>
      </c>
      <c r="E752" s="5">
        <v>0</v>
      </c>
      <c r="F752" s="5">
        <v>0.27900000000000003</v>
      </c>
      <c r="G752" s="5">
        <v>0</v>
      </c>
      <c r="H752" s="5">
        <v>0</v>
      </c>
      <c r="I752" s="5">
        <v>0</v>
      </c>
      <c r="J752" s="5">
        <v>0</v>
      </c>
      <c r="K752" s="5">
        <v>0</v>
      </c>
      <c r="L752" s="5">
        <v>1801823.135</v>
      </c>
      <c r="M752" s="5">
        <v>664144.39300000004</v>
      </c>
      <c r="N752" s="5">
        <v>3950738.5720000002</v>
      </c>
    </row>
    <row r="753" spans="1:14" x14ac:dyDescent="0.25">
      <c r="A753" t="s">
        <v>541</v>
      </c>
      <c r="B753" t="str">
        <f>A753&amp;TEXT(COUNTIF(A$3:A753,A753),"-00")</f>
        <v>TG(20:5+Ox_17:1_18:3)+(CH3CH2)3NH-01</v>
      </c>
      <c r="C753" s="5">
        <v>0</v>
      </c>
      <c r="D753" s="5">
        <v>0</v>
      </c>
      <c r="E753" s="5">
        <v>0</v>
      </c>
      <c r="F753" s="5">
        <v>1306630.8259999999</v>
      </c>
      <c r="G753" s="5">
        <v>0</v>
      </c>
      <c r="H753" s="5">
        <v>0</v>
      </c>
      <c r="I753" s="5">
        <v>0</v>
      </c>
      <c r="J753" s="5">
        <v>0</v>
      </c>
      <c r="K753" s="5">
        <v>0</v>
      </c>
      <c r="L753" s="5">
        <v>1802393.9680000001</v>
      </c>
      <c r="M753" s="5">
        <v>664168.53899999999</v>
      </c>
      <c r="N753" s="5">
        <v>3950029.264</v>
      </c>
    </row>
    <row r="754" spans="1:14" x14ac:dyDescent="0.25">
      <c r="A754" t="s">
        <v>542</v>
      </c>
      <c r="B754" t="str">
        <f>A754&amp;TEXT(COUNTIF(A$3:A754,A754),"-00")</f>
        <v>TG(20:4+Ox_18:3_18:3)+NH4-01</v>
      </c>
      <c r="C754" s="5">
        <v>0</v>
      </c>
      <c r="D754" s="5">
        <v>0</v>
      </c>
      <c r="E754" s="5">
        <v>0</v>
      </c>
      <c r="F754" s="5">
        <v>0</v>
      </c>
      <c r="G754" s="5">
        <v>0</v>
      </c>
      <c r="H754" s="5">
        <v>7589291.2709999997</v>
      </c>
      <c r="I754" s="5">
        <v>0</v>
      </c>
      <c r="J754" s="5">
        <v>0</v>
      </c>
      <c r="K754" s="5">
        <v>0</v>
      </c>
      <c r="L754" s="5">
        <v>0</v>
      </c>
      <c r="M754" s="5">
        <v>0</v>
      </c>
      <c r="N754" s="5">
        <v>0</v>
      </c>
    </row>
    <row r="755" spans="1:14" x14ac:dyDescent="0.25">
      <c r="A755" t="s">
        <v>543</v>
      </c>
      <c r="B755" t="str">
        <f>A755&amp;TEXT(COUNTIF(A$3:A755,A755),"-00")</f>
        <v>TG(20:6CHO_18:3_18:3)+(CH3CH2)3NH-01</v>
      </c>
      <c r="C755" s="5">
        <v>0</v>
      </c>
      <c r="D755" s="5">
        <v>0</v>
      </c>
      <c r="E755" s="5">
        <v>0</v>
      </c>
      <c r="F755" s="5">
        <v>0</v>
      </c>
      <c r="G755" s="5">
        <v>0</v>
      </c>
      <c r="H755" s="5">
        <v>1555841.73</v>
      </c>
      <c r="I755" s="5">
        <v>0</v>
      </c>
      <c r="J755" s="5">
        <v>0</v>
      </c>
      <c r="K755" s="5">
        <v>0</v>
      </c>
      <c r="L755" s="6">
        <v>27019385.177999999</v>
      </c>
      <c r="M755" s="6">
        <v>63996625.101000004</v>
      </c>
      <c r="N755" s="5">
        <v>0</v>
      </c>
    </row>
    <row r="756" spans="1:14" x14ac:dyDescent="0.25">
      <c r="A756" t="s">
        <v>544</v>
      </c>
      <c r="B756" t="str">
        <f>A756&amp;TEXT(COUNTIF(A$3:A756,A756),"-00")</f>
        <v>TG(20:6COOH_18:3_18:3)+(CH3CH2)3NH-01</v>
      </c>
      <c r="C756" s="5">
        <v>0</v>
      </c>
      <c r="D756" s="5">
        <v>0</v>
      </c>
      <c r="E756" s="5">
        <v>0</v>
      </c>
      <c r="F756" s="5">
        <v>0</v>
      </c>
      <c r="G756" s="5">
        <v>0</v>
      </c>
      <c r="H756" s="5">
        <v>0</v>
      </c>
      <c r="I756" s="5">
        <v>0</v>
      </c>
      <c r="J756" s="5">
        <v>0</v>
      </c>
      <c r="K756" s="5">
        <v>0</v>
      </c>
      <c r="L756" s="6">
        <v>25413896.348999999</v>
      </c>
      <c r="M756" s="6">
        <v>24826040.649</v>
      </c>
      <c r="N756" s="5">
        <v>0</v>
      </c>
    </row>
    <row r="757" spans="1:14" x14ac:dyDescent="0.25">
      <c r="A757" t="s">
        <v>544</v>
      </c>
      <c r="B757" t="str">
        <f>A757&amp;TEXT(COUNTIF(A$3:A757,A757),"-00")</f>
        <v>TG(20:6COOH_18:3_18:3)+(CH3CH2)3NH-02</v>
      </c>
      <c r="C757" s="5">
        <v>0</v>
      </c>
      <c r="D757" s="5">
        <v>0</v>
      </c>
      <c r="E757" s="5">
        <v>0</v>
      </c>
      <c r="F757" s="5">
        <v>0</v>
      </c>
      <c r="G757" s="5">
        <v>0</v>
      </c>
      <c r="H757" s="5">
        <v>0</v>
      </c>
      <c r="I757" s="5">
        <v>0</v>
      </c>
      <c r="J757" s="5">
        <v>0</v>
      </c>
      <c r="K757" s="5">
        <v>0</v>
      </c>
      <c r="L757" s="5">
        <v>683941.21200000006</v>
      </c>
      <c r="M757" s="5">
        <v>2598253.5819999999</v>
      </c>
      <c r="N757" s="5">
        <v>0</v>
      </c>
    </row>
    <row r="758" spans="1:14" x14ac:dyDescent="0.25">
      <c r="A758" t="s">
        <v>545</v>
      </c>
      <c r="B758" t="str">
        <f>A758&amp;TEXT(COUNTIF(A$3:A758,A758),"-00")</f>
        <v>TG(56:15)+NH4-01</v>
      </c>
      <c r="C758" s="5">
        <v>0</v>
      </c>
      <c r="D758" s="5">
        <v>0</v>
      </c>
      <c r="E758" s="5">
        <v>0</v>
      </c>
      <c r="F758" s="5">
        <v>0</v>
      </c>
      <c r="G758" s="5">
        <v>0</v>
      </c>
      <c r="H758" s="5">
        <v>0</v>
      </c>
      <c r="I758" s="5">
        <v>0</v>
      </c>
      <c r="J758" s="5">
        <v>0</v>
      </c>
      <c r="K758" s="5">
        <v>0</v>
      </c>
      <c r="L758" s="5">
        <v>288706.22879999701</v>
      </c>
      <c r="M758" s="5">
        <v>252179.234</v>
      </c>
      <c r="N758" s="5">
        <v>714013.77030000498</v>
      </c>
    </row>
    <row r="759" spans="1:14" x14ac:dyDescent="0.25">
      <c r="A759" t="s">
        <v>323</v>
      </c>
      <c r="B759" t="str">
        <f>A759&amp;TEXT(COUNTIF(A$3:A759,A759),"-00")</f>
        <v>TG(20:1_18:1_18:1)+NH4-02</v>
      </c>
      <c r="C759" s="5">
        <v>0</v>
      </c>
      <c r="D759" s="5">
        <v>230727.035</v>
      </c>
      <c r="E759" s="5">
        <v>366201.58769998798</v>
      </c>
      <c r="F759" s="5">
        <v>218765.67359999401</v>
      </c>
      <c r="G759" s="5">
        <v>235395.23399999901</v>
      </c>
      <c r="H759" s="5">
        <v>5980021.0429999996</v>
      </c>
      <c r="I759" s="5">
        <v>4.5339999999999998</v>
      </c>
      <c r="J759" s="5">
        <v>60389.222400002203</v>
      </c>
      <c r="K759" s="5">
        <v>0</v>
      </c>
      <c r="L759" s="5">
        <v>0.84499999999999997</v>
      </c>
      <c r="M759" s="5">
        <v>4.1959999999999997</v>
      </c>
      <c r="N759" s="5">
        <v>6.4509999999999996</v>
      </c>
    </row>
    <row r="760" spans="1:14" x14ac:dyDescent="0.25">
      <c r="A760" t="s">
        <v>433</v>
      </c>
      <c r="B760" t="str">
        <f>A760&amp;TEXT(COUNTIF(A$3:A760,A760),"-00")</f>
        <v>TG(18:3+6O_19:1_19:1)+(CH3CH2)3NH-02</v>
      </c>
      <c r="C760" s="5">
        <v>0</v>
      </c>
      <c r="D760" s="5">
        <v>0</v>
      </c>
      <c r="E760" s="5">
        <v>0</v>
      </c>
      <c r="F760" s="5">
        <v>81369.092000000004</v>
      </c>
      <c r="G760" s="5">
        <v>0</v>
      </c>
      <c r="H760" s="5">
        <v>2253444.3229999999</v>
      </c>
      <c r="I760" s="5">
        <v>0</v>
      </c>
      <c r="J760" s="5">
        <v>0</v>
      </c>
      <c r="K760" s="5">
        <v>0</v>
      </c>
      <c r="L760" s="5">
        <v>0</v>
      </c>
      <c r="M760" s="5">
        <v>0</v>
      </c>
      <c r="N760" s="5">
        <v>0</v>
      </c>
    </row>
    <row r="761" spans="1:14" x14ac:dyDescent="0.25">
      <c r="A761" t="s">
        <v>292</v>
      </c>
      <c r="B761" t="str">
        <f>A761&amp;TEXT(COUNTIF(A$3:A761,A761),"-00")</f>
        <v>TG(18:3+7O_19:1_19:1)+(CH3CH2)3NH-02</v>
      </c>
      <c r="C761" s="5">
        <v>0</v>
      </c>
      <c r="D761" s="5">
        <v>7.3999999999999996E-2</v>
      </c>
      <c r="E761" s="5">
        <v>0</v>
      </c>
      <c r="F761" s="5">
        <v>0</v>
      </c>
      <c r="G761" s="5">
        <v>0</v>
      </c>
      <c r="H761" s="6">
        <v>233434215.52000001</v>
      </c>
      <c r="I761" s="5">
        <v>0</v>
      </c>
      <c r="J761" s="5">
        <v>0</v>
      </c>
      <c r="K761" s="5">
        <v>0</v>
      </c>
      <c r="L761" s="5">
        <v>0</v>
      </c>
      <c r="M761" s="5">
        <v>0</v>
      </c>
      <c r="N761" s="5">
        <v>0</v>
      </c>
    </row>
    <row r="762" spans="1:14" x14ac:dyDescent="0.25">
      <c r="A762" t="s">
        <v>546</v>
      </c>
      <c r="B762" t="str">
        <f>A762&amp;TEXT(COUNTIF(A$3:A762,A762),"-00")</f>
        <v>TG(22:5+3O_16:1_18:0)+NH4-01</v>
      </c>
      <c r="C762" s="5">
        <v>0</v>
      </c>
      <c r="D762" s="5">
        <v>0</v>
      </c>
      <c r="E762" s="5">
        <v>0</v>
      </c>
      <c r="F762" s="5">
        <v>0</v>
      </c>
      <c r="G762" s="5">
        <v>0</v>
      </c>
      <c r="H762" s="5">
        <v>0</v>
      </c>
      <c r="I762" s="5">
        <v>0</v>
      </c>
      <c r="J762" s="5">
        <v>0</v>
      </c>
      <c r="K762" s="5">
        <v>0</v>
      </c>
      <c r="L762" s="5">
        <v>2446316.63</v>
      </c>
      <c r="M762" s="5">
        <v>3246955.852</v>
      </c>
      <c r="N762" s="5">
        <v>0</v>
      </c>
    </row>
    <row r="763" spans="1:14" x14ac:dyDescent="0.25">
      <c r="A763" t="s">
        <v>547</v>
      </c>
      <c r="B763" t="str">
        <f>A763&amp;TEXT(COUNTIF(A$3:A763,A763),"-00")</f>
        <v>TG(56:6+8O)+(CH3CH2)3NH-01</v>
      </c>
      <c r="C763" s="5">
        <v>0</v>
      </c>
      <c r="D763" s="5">
        <v>0</v>
      </c>
      <c r="E763" s="5">
        <v>0</v>
      </c>
      <c r="F763" s="5">
        <v>0</v>
      </c>
      <c r="G763" s="5">
        <v>0</v>
      </c>
      <c r="H763" s="5">
        <v>4323403.7419999996</v>
      </c>
      <c r="I763" s="5">
        <v>0</v>
      </c>
      <c r="J763" s="5">
        <v>0</v>
      </c>
      <c r="K763" s="5">
        <v>0</v>
      </c>
      <c r="L763" s="5">
        <v>0</v>
      </c>
      <c r="M763" s="5">
        <v>0</v>
      </c>
      <c r="N763" s="5">
        <v>0</v>
      </c>
    </row>
    <row r="764" spans="1:14" x14ac:dyDescent="0.25">
      <c r="A764" t="s">
        <v>548</v>
      </c>
      <c r="B764" t="str">
        <f>A764&amp;TEXT(COUNTIF(A$3:A764,A764),"-00")</f>
        <v>TG(20:5+4O_18:1_18:1)+NH4-01</v>
      </c>
      <c r="C764" s="5">
        <v>0</v>
      </c>
      <c r="D764" s="5">
        <v>0</v>
      </c>
      <c r="E764" s="5">
        <v>0.90700000000000003</v>
      </c>
      <c r="F764" s="5">
        <v>0</v>
      </c>
      <c r="G764" s="5">
        <v>0</v>
      </c>
      <c r="H764" s="5">
        <v>0.873</v>
      </c>
      <c r="I764" s="5">
        <v>0</v>
      </c>
      <c r="J764" s="5">
        <v>0</v>
      </c>
      <c r="K764" s="5">
        <v>0</v>
      </c>
      <c r="L764" s="5">
        <v>1976504.7949999999</v>
      </c>
      <c r="M764" s="5">
        <v>914583.23400000005</v>
      </c>
      <c r="N764" s="5">
        <v>4354757.5669999998</v>
      </c>
    </row>
    <row r="765" spans="1:14" x14ac:dyDescent="0.25">
      <c r="A765" t="s">
        <v>460</v>
      </c>
      <c r="B765" t="str">
        <f>A765&amp;TEXT(COUNTIF(A$3:A765,A765),"-00")</f>
        <v>TG(57:7+6O)+H-03</v>
      </c>
      <c r="C765" s="5">
        <v>0</v>
      </c>
      <c r="D765" s="5">
        <v>0</v>
      </c>
      <c r="E765" s="5">
        <v>0</v>
      </c>
      <c r="F765" s="5">
        <v>0</v>
      </c>
      <c r="G765" s="5">
        <v>0</v>
      </c>
      <c r="H765" s="5">
        <v>2031577.548</v>
      </c>
      <c r="I765" s="5">
        <v>0</v>
      </c>
      <c r="J765" s="5">
        <v>0</v>
      </c>
      <c r="K765" s="5">
        <v>0</v>
      </c>
      <c r="L765" s="5">
        <v>0</v>
      </c>
      <c r="M765" s="5">
        <v>0</v>
      </c>
      <c r="N765" s="5">
        <v>0</v>
      </c>
    </row>
    <row r="766" spans="1:14" x14ac:dyDescent="0.25">
      <c r="A766" t="s">
        <v>549</v>
      </c>
      <c r="B766" t="str">
        <f>A766&amp;TEXT(COUNTIF(A$3:A766,A766),"-00")</f>
        <v>TG(20:5+3O_18:2_20:3)+NH4-01</v>
      </c>
      <c r="C766" s="5">
        <v>0</v>
      </c>
      <c r="D766" s="5">
        <v>0</v>
      </c>
      <c r="E766" s="5">
        <v>0</v>
      </c>
      <c r="F766" s="5">
        <v>3393697.2050000001</v>
      </c>
      <c r="G766" s="5">
        <v>245548.07099999901</v>
      </c>
      <c r="H766" s="5">
        <v>0</v>
      </c>
      <c r="I766" s="5">
        <v>1947245.676</v>
      </c>
      <c r="J766" s="5">
        <v>2750994.34</v>
      </c>
      <c r="K766" s="5">
        <v>0</v>
      </c>
      <c r="L766" s="5">
        <v>0</v>
      </c>
      <c r="M766" s="5">
        <v>0</v>
      </c>
      <c r="N766" s="5">
        <v>0</v>
      </c>
    </row>
    <row r="767" spans="1:14" x14ac:dyDescent="0.25">
      <c r="A767" t="s">
        <v>549</v>
      </c>
      <c r="B767" t="str">
        <f>A767&amp;TEXT(COUNTIF(A$3:A767,A767),"-00")</f>
        <v>TG(20:5+3O_18:2_20:3)+NH4-02</v>
      </c>
      <c r="C767" s="5">
        <v>0</v>
      </c>
      <c r="D767" s="5">
        <v>0</v>
      </c>
      <c r="E767" s="5">
        <v>0</v>
      </c>
      <c r="F767" s="5">
        <v>0</v>
      </c>
      <c r="G767" s="5">
        <v>0</v>
      </c>
      <c r="H767" s="5">
        <v>4795038.4419999998</v>
      </c>
      <c r="I767" s="5">
        <v>0</v>
      </c>
      <c r="J767" s="5">
        <v>0</v>
      </c>
      <c r="K767" s="5">
        <v>0</v>
      </c>
      <c r="L767" s="5">
        <v>0</v>
      </c>
      <c r="M767" s="5">
        <v>0</v>
      </c>
      <c r="N767" s="5">
        <v>0</v>
      </c>
    </row>
    <row r="768" spans="1:14" x14ac:dyDescent="0.25">
      <c r="A768" t="s">
        <v>550</v>
      </c>
      <c r="B768" t="str">
        <f>A768&amp;TEXT(COUNTIF(A$3:A768,A768),"-00")</f>
        <v>TG(22:5+2O_18:3_18:3)+NH4-01</v>
      </c>
      <c r="C768" s="5">
        <v>0</v>
      </c>
      <c r="D768" s="5">
        <v>0</v>
      </c>
      <c r="E768" s="5">
        <v>0</v>
      </c>
      <c r="F768" s="5">
        <v>0</v>
      </c>
      <c r="G768" s="5">
        <v>2.0790000000000002</v>
      </c>
      <c r="H768" s="5">
        <v>7092063.2740000002</v>
      </c>
      <c r="I768" s="5">
        <v>0</v>
      </c>
      <c r="J768" s="5">
        <v>0</v>
      </c>
      <c r="K768" s="5">
        <v>0</v>
      </c>
      <c r="L768" s="5">
        <v>0</v>
      </c>
      <c r="M768" s="5">
        <v>0</v>
      </c>
      <c r="N768" s="5">
        <v>0</v>
      </c>
    </row>
    <row r="769" spans="1:14" x14ac:dyDescent="0.25">
      <c r="A769" t="s">
        <v>350</v>
      </c>
      <c r="B769" t="str">
        <f>A769&amp;TEXT(COUNTIF(A$3:A769,A769),"-00")</f>
        <v>TG(18:5CHO_20:3_20:3)+NH4-02</v>
      </c>
      <c r="C769" s="5">
        <v>0</v>
      </c>
      <c r="D769" s="5">
        <v>0</v>
      </c>
      <c r="E769" s="5">
        <v>0</v>
      </c>
      <c r="F769" s="5">
        <v>0</v>
      </c>
      <c r="G769" s="5">
        <v>1674595.797</v>
      </c>
      <c r="H769" s="5">
        <v>7612494.443</v>
      </c>
      <c r="I769" s="5">
        <v>0</v>
      </c>
      <c r="J769" s="5">
        <v>0</v>
      </c>
      <c r="K769" s="5">
        <v>0</v>
      </c>
      <c r="L769" s="5">
        <v>0</v>
      </c>
      <c r="M769" s="5">
        <v>0</v>
      </c>
      <c r="N769" s="5">
        <v>0</v>
      </c>
    </row>
    <row r="770" spans="1:14" x14ac:dyDescent="0.25">
      <c r="A770" t="s">
        <v>551</v>
      </c>
      <c r="B770" t="str">
        <f>A770&amp;TEXT(COUNTIF(A$3:A770,A770),"-00")</f>
        <v>TG(22:6+3O_18:0_18:0)+NH4-01</v>
      </c>
      <c r="C770" s="5">
        <v>0</v>
      </c>
      <c r="D770" s="5">
        <v>0</v>
      </c>
      <c r="E770" s="5">
        <v>0</v>
      </c>
      <c r="F770" s="5">
        <v>0</v>
      </c>
      <c r="G770" s="5">
        <v>0</v>
      </c>
      <c r="H770" s="5">
        <v>14.521000000000001</v>
      </c>
      <c r="I770" s="5">
        <v>0</v>
      </c>
      <c r="J770" s="5">
        <v>0</v>
      </c>
      <c r="K770" s="5">
        <v>0</v>
      </c>
      <c r="L770" s="5">
        <v>3662889.1349999998</v>
      </c>
      <c r="M770" s="5">
        <v>6409336.3700000001</v>
      </c>
      <c r="N770" s="5">
        <v>0</v>
      </c>
    </row>
    <row r="771" spans="1:14" x14ac:dyDescent="0.25">
      <c r="A771" t="s">
        <v>307</v>
      </c>
      <c r="B771" t="str">
        <f>A771&amp;TEXT(COUNTIF(A$3:A771,A771),"-00")</f>
        <v>TG(20:4+8O_19:1_19:1)+(CH3CH2)3NH-02</v>
      </c>
      <c r="C771" s="5">
        <v>0</v>
      </c>
      <c r="D771" s="5">
        <v>0</v>
      </c>
      <c r="E771" s="5">
        <v>0</v>
      </c>
      <c r="F771" s="5">
        <v>0</v>
      </c>
      <c r="G771" s="5">
        <v>0.70099999999999996</v>
      </c>
      <c r="H771" s="6">
        <v>39331860.876999997</v>
      </c>
      <c r="I771" s="5">
        <v>0</v>
      </c>
      <c r="J771" s="5">
        <v>0</v>
      </c>
      <c r="K771" s="5">
        <v>0</v>
      </c>
      <c r="L771" s="5">
        <v>0</v>
      </c>
      <c r="M771" s="5">
        <v>0</v>
      </c>
      <c r="N771" s="5">
        <v>0</v>
      </c>
    </row>
    <row r="772" spans="1:14" x14ac:dyDescent="0.25">
      <c r="A772" t="s">
        <v>295</v>
      </c>
      <c r="B772" t="str">
        <f>A772&amp;TEXT(COUNTIF(A$3:A772,A772),"-00")</f>
        <v>TG(22:5+3O_20:3_20:3)+NH4-02</v>
      </c>
      <c r="C772" s="5">
        <v>0</v>
      </c>
      <c r="D772" s="5">
        <v>0</v>
      </c>
      <c r="E772" s="5">
        <v>0</v>
      </c>
      <c r="F772" s="5">
        <v>0</v>
      </c>
      <c r="G772" s="5">
        <v>0</v>
      </c>
      <c r="H772" s="6">
        <v>100393739.2</v>
      </c>
      <c r="I772" s="5">
        <v>0</v>
      </c>
      <c r="J772" s="5">
        <v>0</v>
      </c>
      <c r="K772" s="5">
        <v>0</v>
      </c>
      <c r="L772" s="5">
        <v>0</v>
      </c>
      <c r="M772" s="5">
        <v>0</v>
      </c>
      <c r="N772" s="5">
        <v>0</v>
      </c>
    </row>
    <row r="773" spans="1:14" x14ac:dyDescent="0.25">
      <c r="A773" t="s">
        <v>354</v>
      </c>
      <c r="B773" t="str">
        <f>A773&amp;TEXT(COUNTIF(A$3:A773,A773),"-00")</f>
        <v>TG(22:6+3O_20:3_20:3)+NH4-02</v>
      </c>
      <c r="C773" s="5">
        <v>0</v>
      </c>
      <c r="D773" s="5">
        <v>0</v>
      </c>
      <c r="E773" s="5">
        <v>0</v>
      </c>
      <c r="F773" s="5">
        <v>0</v>
      </c>
      <c r="G773" s="5">
        <v>179731.39980000301</v>
      </c>
      <c r="H773" s="5">
        <v>7081244.3130000001</v>
      </c>
      <c r="I773" s="5">
        <v>0.115</v>
      </c>
      <c r="J773" s="5">
        <v>0</v>
      </c>
      <c r="K773" s="5">
        <v>0</v>
      </c>
      <c r="L773" s="5">
        <v>0</v>
      </c>
      <c r="M773" s="5">
        <v>0</v>
      </c>
      <c r="N773" s="5">
        <v>0</v>
      </c>
    </row>
    <row r="774" spans="1:14" x14ac:dyDescent="0.25">
      <c r="A774" t="s">
        <v>552</v>
      </c>
      <c r="B774" t="str">
        <f>A774&amp;TEXT(COUNTIF(A$3:A774,A774),"-00")</f>
        <v>WE(6:0_16:3)+NH4-01</v>
      </c>
      <c r="C774" s="6">
        <v>81153044.517000005</v>
      </c>
      <c r="D774" s="6">
        <v>93136865.305999994</v>
      </c>
      <c r="E774" s="6">
        <v>75217648.648000002</v>
      </c>
      <c r="F774" s="6">
        <v>95079007.362000003</v>
      </c>
      <c r="G774" s="5">
        <v>267305.94629999902</v>
      </c>
      <c r="H774" s="5">
        <v>4608268.5839999998</v>
      </c>
      <c r="I774" s="6">
        <v>81450128.892000005</v>
      </c>
      <c r="J774" s="6">
        <v>72575471.258000001</v>
      </c>
      <c r="K774" s="6">
        <v>76461310.252000004</v>
      </c>
      <c r="L774" s="6">
        <v>2111602974.5209999</v>
      </c>
      <c r="M774" s="6">
        <v>2252862526.9860001</v>
      </c>
      <c r="N774" s="6">
        <v>2255147995.0219998</v>
      </c>
    </row>
    <row r="775" spans="1:14" x14ac:dyDescent="0.25">
      <c r="A775" t="s">
        <v>553</v>
      </c>
      <c r="B775" t="str">
        <f>A775&amp;TEXT(COUNTIF(A$3:A775,A775),"-00")</f>
        <v>WE(4:0_16:4)+H-01</v>
      </c>
      <c r="C775" s="6">
        <v>14124071.216</v>
      </c>
      <c r="D775" s="5">
        <v>6818095.8990000002</v>
      </c>
      <c r="E775" s="5">
        <v>1568034.0071999901</v>
      </c>
      <c r="F775" s="5">
        <v>275083.26120000001</v>
      </c>
      <c r="G775" s="5">
        <v>8968517.5800000001</v>
      </c>
      <c r="H775" s="6">
        <v>72072651.005999997</v>
      </c>
      <c r="I775" s="6">
        <v>254745944.421</v>
      </c>
      <c r="J775" s="6">
        <v>178515082.31200001</v>
      </c>
      <c r="K775" s="6">
        <v>61900284.035999998</v>
      </c>
      <c r="L775" s="6">
        <v>93809130.390000001</v>
      </c>
      <c r="M775" s="6">
        <v>61234373.115999997</v>
      </c>
      <c r="N775" s="6">
        <v>58461926.298</v>
      </c>
    </row>
    <row r="776" spans="1:14" x14ac:dyDescent="0.25">
      <c r="A776" t="s">
        <v>552</v>
      </c>
      <c r="B776" t="str">
        <f>A776&amp;TEXT(COUNTIF(A$3:A776,A776),"-00")</f>
        <v>WE(6:0_16:3)+NH4-02</v>
      </c>
      <c r="C776" s="6">
        <v>13642433.006999999</v>
      </c>
      <c r="D776" s="6">
        <v>14368361.022</v>
      </c>
      <c r="E776" s="5">
        <v>2334527.1290000002</v>
      </c>
      <c r="F776" s="6">
        <v>13941618.023</v>
      </c>
      <c r="G776" s="6">
        <v>18927416.8389</v>
      </c>
      <c r="H776" s="5">
        <v>4198888.1904000202</v>
      </c>
      <c r="I776" s="5">
        <v>9269984.6270000003</v>
      </c>
      <c r="J776" s="6">
        <v>11113463.140000001</v>
      </c>
      <c r="K776" s="6">
        <v>12354164.552999999</v>
      </c>
      <c r="L776" s="6">
        <v>373171983.90399998</v>
      </c>
      <c r="M776" s="6">
        <v>52420856.626999997</v>
      </c>
      <c r="N776" s="6">
        <v>389980482.00599998</v>
      </c>
    </row>
    <row r="777" spans="1:14" x14ac:dyDescent="0.25">
      <c r="A777" t="s">
        <v>554</v>
      </c>
      <c r="B777" t="str">
        <f>A777&amp;TEXT(COUNTIF(A$3:A777,A777),"-00")</f>
        <v>WE(19:0_18:1)+NH4-01</v>
      </c>
      <c r="C777" s="5">
        <v>6762267.9730000002</v>
      </c>
      <c r="D777" s="5">
        <v>6012842.0630000001</v>
      </c>
      <c r="E777" s="5">
        <v>8550688.3330000006</v>
      </c>
      <c r="F777" s="5">
        <v>8104393.9179999996</v>
      </c>
      <c r="G777" s="5">
        <v>270282.76739999303</v>
      </c>
      <c r="H777" s="5">
        <v>157091.43119999499</v>
      </c>
      <c r="I777" s="5">
        <v>4007021.7220000001</v>
      </c>
      <c r="J777" s="5">
        <v>5544049.7300000004</v>
      </c>
      <c r="K777" s="5">
        <v>7560385.5990000004</v>
      </c>
      <c r="L777" s="5">
        <v>6582506.6469999999</v>
      </c>
      <c r="M777" s="5">
        <v>4938253.7429999998</v>
      </c>
      <c r="N777" s="5">
        <v>5819018.625</v>
      </c>
    </row>
    <row r="778" spans="1:14" x14ac:dyDescent="0.25">
      <c r="A778" t="s">
        <v>555</v>
      </c>
      <c r="B778" t="str">
        <f>A778&amp;TEXT(COUNTIF(A$3:A778,A778),"-00")</f>
        <v>WE(30:0_14:1)+NH4-01</v>
      </c>
      <c r="C778" s="5">
        <v>5269700.1550000003</v>
      </c>
      <c r="D778" s="5">
        <v>6375572.7489999998</v>
      </c>
      <c r="E778" s="5">
        <v>1910275.4950000001</v>
      </c>
      <c r="F778" s="5">
        <v>4034318.8130000001</v>
      </c>
      <c r="G778" s="5">
        <v>182458.28</v>
      </c>
      <c r="H778" s="5">
        <v>0</v>
      </c>
      <c r="I778" s="5">
        <v>2323876.4849999999</v>
      </c>
      <c r="J778" s="5">
        <v>2409912.3960000002</v>
      </c>
      <c r="K778" s="5">
        <v>3695895.4819999998</v>
      </c>
      <c r="L778" s="5">
        <v>3360793.24</v>
      </c>
      <c r="M778" s="5">
        <v>2586011.0669999998</v>
      </c>
      <c r="N778" s="5">
        <v>2697775.8960000002</v>
      </c>
    </row>
    <row r="779" spans="1:14" x14ac:dyDescent="0.25">
      <c r="A779" t="s">
        <v>556</v>
      </c>
      <c r="B779" t="str">
        <f>A779&amp;TEXT(COUNTIF(A$3:A779,A779),"-00")</f>
        <v>WE(4:0_16:3)+NH4-01</v>
      </c>
      <c r="C779" s="5">
        <v>978278.22390000103</v>
      </c>
      <c r="D779" s="5">
        <v>2570031.7429999998</v>
      </c>
      <c r="E779" s="5">
        <v>2432305.7059999998</v>
      </c>
      <c r="F779" s="5">
        <v>671586.24</v>
      </c>
      <c r="G779" s="5">
        <v>260612.22</v>
      </c>
      <c r="H779" s="5">
        <v>2.8180000000000001</v>
      </c>
      <c r="I779" s="5">
        <v>1201177.69049999</v>
      </c>
      <c r="J779" s="5">
        <v>227867.10959999901</v>
      </c>
      <c r="K779" s="5">
        <v>985806.87479999801</v>
      </c>
      <c r="L779" s="6">
        <v>41970144.097999997</v>
      </c>
      <c r="M779" s="6">
        <v>44996173.791000001</v>
      </c>
      <c r="N779" s="6">
        <v>44529681.637999997</v>
      </c>
    </row>
    <row r="780" spans="1:14" x14ac:dyDescent="0.25">
      <c r="A780" t="s">
        <v>557</v>
      </c>
      <c r="B780" t="str">
        <f>A780&amp;TEXT(COUNTIF(A$3:A780,A780),"-00")</f>
        <v>WE(23:2_18:2)+H-01</v>
      </c>
      <c r="C780" s="5">
        <v>905617.89359999297</v>
      </c>
      <c r="D780" s="5">
        <v>1356518.1540000001</v>
      </c>
      <c r="E780" s="5">
        <v>98533.243800003693</v>
      </c>
      <c r="F780" s="5">
        <v>352343.79300000001</v>
      </c>
      <c r="G780" s="5">
        <v>1051434.054</v>
      </c>
      <c r="H780" s="5">
        <v>0</v>
      </c>
      <c r="I780" s="5">
        <v>1051267.328</v>
      </c>
      <c r="J780" s="5">
        <v>2106675.2370000002</v>
      </c>
      <c r="K780" s="5">
        <v>2224109.588</v>
      </c>
      <c r="L780" s="5">
        <v>1219793.8759999999</v>
      </c>
      <c r="M780" s="5">
        <v>1080174.4879999999</v>
      </c>
      <c r="N780" s="5">
        <v>1234002.7379999999</v>
      </c>
    </row>
    <row r="781" spans="1:14" x14ac:dyDescent="0.25">
      <c r="A781" t="s">
        <v>552</v>
      </c>
      <c r="B781" t="str">
        <f>A781&amp;TEXT(COUNTIF(A$3:A781,A781),"-00")</f>
        <v>WE(6:0_16:3)+NH4-03</v>
      </c>
      <c r="C781" s="5">
        <v>703818.41009999998</v>
      </c>
      <c r="D781" s="5">
        <v>879044.81939999899</v>
      </c>
      <c r="E781" s="5">
        <v>117229.303799999</v>
      </c>
      <c r="F781" s="5">
        <v>1196345.6170000001</v>
      </c>
      <c r="G781" s="5">
        <v>1377934.4907</v>
      </c>
      <c r="H781" s="5">
        <v>1110747.7812000001</v>
      </c>
      <c r="I781" s="5">
        <v>1118440.2353999999</v>
      </c>
      <c r="J781" s="5">
        <v>780751.15499999898</v>
      </c>
      <c r="K781" s="5">
        <v>2085452.2079999901</v>
      </c>
      <c r="L781" s="6">
        <v>135911414.77000001</v>
      </c>
      <c r="M781" s="6">
        <v>154174292.93799999</v>
      </c>
      <c r="N781" s="6">
        <v>105105564.7287</v>
      </c>
    </row>
    <row r="782" spans="1:14" x14ac:dyDescent="0.25">
      <c r="A782" t="s">
        <v>552</v>
      </c>
      <c r="B782" t="str">
        <f>A782&amp;TEXT(COUNTIF(A$3:A782,A782),"-00")</f>
        <v>WE(6:0_16:3)+NH4-04</v>
      </c>
      <c r="C782" s="5">
        <v>692741.92099999997</v>
      </c>
      <c r="D782" s="5">
        <v>0</v>
      </c>
      <c r="E782" s="5">
        <v>617438.37</v>
      </c>
      <c r="F782" s="5">
        <v>0</v>
      </c>
      <c r="G782" s="5">
        <v>822037.51</v>
      </c>
      <c r="H782" s="5">
        <v>1.8460000000000001</v>
      </c>
      <c r="I782" s="5">
        <v>1046242.611</v>
      </c>
      <c r="J782" s="5">
        <v>433277.52299999999</v>
      </c>
      <c r="K782" s="5">
        <v>495011.68</v>
      </c>
      <c r="L782" s="6">
        <v>155264765.25999999</v>
      </c>
      <c r="M782" s="6">
        <v>167348691.40400001</v>
      </c>
      <c r="N782" s="6">
        <v>175013027.75099999</v>
      </c>
    </row>
    <row r="783" spans="1:14" x14ac:dyDescent="0.25">
      <c r="A783" t="s">
        <v>558</v>
      </c>
      <c r="B783" t="str">
        <f>A783&amp;TEXT(COUNTIF(A$3:A783,A783),"-00")</f>
        <v>WE(8:0_16:3)+NH4-01</v>
      </c>
      <c r="C783" s="5">
        <v>477040.73700000002</v>
      </c>
      <c r="D783" s="5">
        <v>475323.24699999997</v>
      </c>
      <c r="E783" s="5">
        <v>126916.504</v>
      </c>
      <c r="F783" s="5">
        <v>335797.663</v>
      </c>
      <c r="G783" s="5">
        <v>0</v>
      </c>
      <c r="H783" s="5">
        <v>0</v>
      </c>
      <c r="I783" s="5">
        <v>143584.13099999999</v>
      </c>
      <c r="J783" s="5">
        <v>98303.311000000002</v>
      </c>
      <c r="K783" s="5">
        <v>576747.05799999996</v>
      </c>
      <c r="L783" s="6">
        <v>26524406.526000001</v>
      </c>
      <c r="M783" s="6">
        <v>28008040.333000001</v>
      </c>
      <c r="N783" s="6">
        <v>28741868.254999999</v>
      </c>
    </row>
    <row r="784" spans="1:14" x14ac:dyDescent="0.25">
      <c r="A784" t="s">
        <v>559</v>
      </c>
      <c r="B784" t="str">
        <f>A784&amp;TEXT(COUNTIF(A$3:A784,A784),"-00")</f>
        <v>WE(6:0_16:4)+NH4-01</v>
      </c>
      <c r="C784" s="5">
        <v>260287.978</v>
      </c>
      <c r="D784" s="5">
        <v>106342.322</v>
      </c>
      <c r="E784" s="5">
        <v>246603.52299999999</v>
      </c>
      <c r="F784" s="5">
        <v>342121.93099999998</v>
      </c>
      <c r="G784" s="5">
        <v>49404.092400001799</v>
      </c>
      <c r="H784" s="5">
        <v>0</v>
      </c>
      <c r="I784" s="5">
        <v>638689.54</v>
      </c>
      <c r="J784" s="5">
        <v>298220.712</v>
      </c>
      <c r="K784" s="5">
        <v>447612.75</v>
      </c>
      <c r="L784" s="6">
        <v>28645105.949000001</v>
      </c>
      <c r="M784" s="6">
        <v>24379411.991</v>
      </c>
      <c r="N784" s="6">
        <v>23822526.817000002</v>
      </c>
    </row>
    <row r="785" spans="1:14" x14ac:dyDescent="0.25">
      <c r="A785" t="s">
        <v>560</v>
      </c>
      <c r="B785" t="str">
        <f>A785&amp;TEXT(COUNTIF(A$3:A785,A785),"-00")</f>
        <v>WE(6:0_16:3)+H-01</v>
      </c>
      <c r="C785" s="5">
        <v>218521.21559999901</v>
      </c>
      <c r="D785" s="5">
        <v>623923.41119999695</v>
      </c>
      <c r="E785" s="5">
        <v>414583.951</v>
      </c>
      <c r="F785" s="5">
        <v>906851.59199999995</v>
      </c>
      <c r="G785" s="5">
        <v>85018.636800000197</v>
      </c>
      <c r="H785" s="5">
        <v>0</v>
      </c>
      <c r="I785" s="5">
        <v>272048.18199999997</v>
      </c>
      <c r="J785" s="5">
        <v>382987.14059999899</v>
      </c>
      <c r="K785" s="5">
        <v>653919.12660000101</v>
      </c>
      <c r="L785" s="6">
        <v>69810652.877000004</v>
      </c>
      <c r="M785" s="6">
        <v>27831161.908500001</v>
      </c>
      <c r="N785" s="6">
        <v>71289496.849199995</v>
      </c>
    </row>
    <row r="786" spans="1:14" x14ac:dyDescent="0.25">
      <c r="A786" t="s">
        <v>561</v>
      </c>
      <c r="B786" t="str">
        <f>A786&amp;TEXT(COUNTIF(A$3:A786,A786),"-00")</f>
        <v>WE(5:0_17:4)+NH4-01</v>
      </c>
      <c r="C786" s="5">
        <v>210434.256899998</v>
      </c>
      <c r="D786" s="5">
        <v>1426440.321</v>
      </c>
      <c r="E786" s="5">
        <v>951242.64099999995</v>
      </c>
      <c r="F786" s="5">
        <v>5.6239999999999997</v>
      </c>
      <c r="G786" s="5">
        <v>803411.46</v>
      </c>
      <c r="H786" s="5">
        <v>771609.005</v>
      </c>
      <c r="I786" s="5">
        <v>1199850.0560000001</v>
      </c>
      <c r="J786" s="5">
        <v>376030.22939999902</v>
      </c>
      <c r="K786" s="5">
        <v>606909.07800000196</v>
      </c>
      <c r="L786" s="6">
        <v>270980210.565</v>
      </c>
      <c r="M786" s="6">
        <v>221608105.04699999</v>
      </c>
      <c r="N786" s="6">
        <v>216391821.266</v>
      </c>
    </row>
    <row r="787" spans="1:14" x14ac:dyDescent="0.25">
      <c r="A787" t="s">
        <v>562</v>
      </c>
      <c r="B787" t="str">
        <f>A787&amp;TEXT(COUNTIF(A$3:A787,A787),"-00")</f>
        <v>WE(5:0_17:4)+H-01</v>
      </c>
      <c r="C787" s="5">
        <v>84319.694099999702</v>
      </c>
      <c r="D787" s="5">
        <v>122.733</v>
      </c>
      <c r="E787" s="5">
        <v>169634.3064</v>
      </c>
      <c r="F787" s="5">
        <v>0</v>
      </c>
      <c r="G787" s="5">
        <v>0</v>
      </c>
      <c r="H787" s="5">
        <v>0</v>
      </c>
      <c r="I787" s="5">
        <v>64739.980799999998</v>
      </c>
      <c r="J787" s="5">
        <v>0</v>
      </c>
      <c r="K787" s="5">
        <v>95173.400699999896</v>
      </c>
      <c r="L787" s="5">
        <v>302373.848999999</v>
      </c>
      <c r="M787" s="5">
        <v>2312725.7297999901</v>
      </c>
      <c r="N787" s="6">
        <v>11295100.023</v>
      </c>
    </row>
    <row r="788" spans="1:14" x14ac:dyDescent="0.25">
      <c r="A788" t="s">
        <v>563</v>
      </c>
      <c r="B788" t="str">
        <f>A788&amp;TEXT(COUNTIF(A$3:A788,A788),"-00")</f>
        <v>WE(5:0_17:3)+NH4-01</v>
      </c>
      <c r="C788" s="5">
        <v>54825.3927000002</v>
      </c>
      <c r="D788" s="5">
        <v>34994.163600000298</v>
      </c>
      <c r="E788" s="5">
        <v>107363.6358</v>
      </c>
      <c r="F788" s="5">
        <v>75912.394</v>
      </c>
      <c r="G788" s="5">
        <v>931757.22029999399</v>
      </c>
      <c r="H788" s="5">
        <v>4917620.2410000004</v>
      </c>
      <c r="I788" s="5">
        <v>55163.978099999898</v>
      </c>
      <c r="J788" s="5">
        <v>0</v>
      </c>
      <c r="K788" s="5">
        <v>123069.994499999</v>
      </c>
      <c r="L788" s="5">
        <v>329155.90920000098</v>
      </c>
      <c r="M788" s="5">
        <v>520993.12020000402</v>
      </c>
      <c r="N788" s="5">
        <v>1113393.8562</v>
      </c>
    </row>
    <row r="789" spans="1:14" x14ac:dyDescent="0.25">
      <c r="A789" t="s">
        <v>560</v>
      </c>
      <c r="B789" t="str">
        <f>A789&amp;TEXT(COUNTIF(A$3:A789,A789),"-00")</f>
        <v>WE(6:0_16:3)+H-02</v>
      </c>
      <c r="C789" s="5">
        <v>42355.559999999597</v>
      </c>
      <c r="D789" s="5">
        <v>83217.913</v>
      </c>
      <c r="E789" s="5">
        <v>90525.137999999701</v>
      </c>
      <c r="F789" s="5">
        <v>153050.649899999</v>
      </c>
      <c r="G789" s="5">
        <v>281170.78349999897</v>
      </c>
      <c r="H789" s="5">
        <v>180712.8456</v>
      </c>
      <c r="I789" s="5">
        <v>0</v>
      </c>
      <c r="J789" s="5">
        <v>38626.816200000103</v>
      </c>
      <c r="K789" s="5">
        <v>56500.657199999703</v>
      </c>
      <c r="L789" s="6">
        <v>11501647.856000001</v>
      </c>
      <c r="M789" s="5">
        <v>3570514.0720000002</v>
      </c>
      <c r="N789" s="5">
        <v>921883.29390000401</v>
      </c>
    </row>
    <row r="790" spans="1:14" x14ac:dyDescent="0.25">
      <c r="A790" t="s">
        <v>564</v>
      </c>
      <c r="B790" t="str">
        <f>A790&amp;TEXT(COUNTIF(A$3:A790,A790),"-00")</f>
        <v>WE(17:0_14:1)+NH4-01</v>
      </c>
      <c r="C790" s="5">
        <v>10545.9551999999</v>
      </c>
      <c r="D790" s="5">
        <v>225503.03820000001</v>
      </c>
      <c r="E790" s="5">
        <v>329445.95249999902</v>
      </c>
      <c r="F790" s="5">
        <v>52604.7048000012</v>
      </c>
      <c r="G790" s="5">
        <v>540357.30479999701</v>
      </c>
      <c r="H790" s="5">
        <v>393097.87860000099</v>
      </c>
      <c r="I790" s="5">
        <v>84377.0643000001</v>
      </c>
      <c r="J790" s="5">
        <v>437559.0822</v>
      </c>
      <c r="K790" s="5">
        <v>209515.624199999</v>
      </c>
      <c r="L790" s="5">
        <v>885505.30079999298</v>
      </c>
      <c r="M790" s="5">
        <v>1269048.2112</v>
      </c>
      <c r="N790" s="5">
        <v>1114434.4571999901</v>
      </c>
    </row>
    <row r="791" spans="1:14" x14ac:dyDescent="0.25">
      <c r="A791" t="s">
        <v>565</v>
      </c>
      <c r="B791" t="str">
        <f>A791&amp;TEXT(COUNTIF(A$3:A791,A791),"-00")</f>
        <v>WE(4:0_23:6)+H-01</v>
      </c>
      <c r="C791" s="5">
        <v>1.159</v>
      </c>
      <c r="D791" s="5">
        <v>0</v>
      </c>
      <c r="E791" s="5">
        <v>83602.3584000009</v>
      </c>
      <c r="F791" s="5">
        <v>98110.343099999896</v>
      </c>
      <c r="G791" s="5">
        <v>436714.158</v>
      </c>
      <c r="H791" s="5">
        <v>6345018.2659999998</v>
      </c>
      <c r="I791" s="5">
        <v>0</v>
      </c>
      <c r="J791" s="5">
        <v>0</v>
      </c>
      <c r="K791" s="5">
        <v>0</v>
      </c>
      <c r="L791" s="5">
        <v>73368.359999999302</v>
      </c>
      <c r="M791" s="5">
        <v>0</v>
      </c>
      <c r="N791" s="5">
        <v>0</v>
      </c>
    </row>
    <row r="792" spans="1:14" x14ac:dyDescent="0.25">
      <c r="A792" t="s">
        <v>560</v>
      </c>
      <c r="B792" t="str">
        <f>A792&amp;TEXT(COUNTIF(A$3:A792,A792),"-00")</f>
        <v>WE(6:0_16:3)+H-03</v>
      </c>
      <c r="C792" s="5">
        <v>0</v>
      </c>
      <c r="D792" s="5">
        <v>0</v>
      </c>
      <c r="E792" s="5">
        <v>0</v>
      </c>
      <c r="F792" s="5">
        <v>218837.54</v>
      </c>
      <c r="G792" s="5">
        <v>0</v>
      </c>
      <c r="H792" s="5">
        <v>0</v>
      </c>
      <c r="I792" s="5">
        <v>0</v>
      </c>
      <c r="J792" s="5">
        <v>0</v>
      </c>
      <c r="K792" s="5">
        <v>168605.16899999999</v>
      </c>
      <c r="L792" s="6">
        <v>21363729.769000001</v>
      </c>
      <c r="M792" s="6">
        <v>23648454.184</v>
      </c>
      <c r="N792" s="6">
        <v>24558335.212000001</v>
      </c>
    </row>
    <row r="793" spans="1:14" x14ac:dyDescent="0.25">
      <c r="A793" t="s">
        <v>566</v>
      </c>
      <c r="B793" t="str">
        <f>A793&amp;TEXT(COUNTIF(A$3:A793,A793),"-00")</f>
        <v>WE(27:5_22:3)+H-01</v>
      </c>
      <c r="C793" s="5">
        <v>0</v>
      </c>
      <c r="D793" s="5">
        <v>0</v>
      </c>
      <c r="E793" s="5">
        <v>0</v>
      </c>
      <c r="F793" s="5">
        <v>0</v>
      </c>
      <c r="G793" s="5">
        <v>0</v>
      </c>
      <c r="H793" s="5">
        <v>0</v>
      </c>
      <c r="I793" s="5">
        <v>0</v>
      </c>
      <c r="J793" s="5">
        <v>0</v>
      </c>
      <c r="K793" s="5">
        <v>0</v>
      </c>
      <c r="L793" s="5">
        <v>4982447.2769999998</v>
      </c>
      <c r="M793" s="5">
        <v>5200236.7170000002</v>
      </c>
      <c r="N793" s="5">
        <v>4553038.5880000005</v>
      </c>
    </row>
    <row r="794" spans="1:14" x14ac:dyDescent="0.25">
      <c r="A794" t="s">
        <v>567</v>
      </c>
      <c r="B794" t="str">
        <f>A794&amp;TEXT(COUNTIF(A$3:A794,A794),"-00")</f>
        <v>ZyE(22:0)+H-01</v>
      </c>
      <c r="C794" s="6">
        <v>18130532.839000002</v>
      </c>
      <c r="D794" s="6">
        <v>23941621.182</v>
      </c>
      <c r="E794" s="6">
        <v>24824164.879999999</v>
      </c>
      <c r="F794" s="6">
        <v>22321613.098999999</v>
      </c>
      <c r="G794" s="6">
        <v>14797875.329</v>
      </c>
      <c r="H794" s="5">
        <v>6.5860000000000003</v>
      </c>
      <c r="I794" s="6">
        <v>27108426.910999998</v>
      </c>
      <c r="J794" s="6">
        <v>28099155.026000001</v>
      </c>
      <c r="K794" s="6">
        <v>14637580.437000001</v>
      </c>
      <c r="L794" s="5">
        <v>0</v>
      </c>
      <c r="M794" s="5">
        <v>0</v>
      </c>
      <c r="N794" s="5">
        <v>0</v>
      </c>
    </row>
    <row r="795" spans="1:14" x14ac:dyDescent="0.25">
      <c r="A795" t="s">
        <v>568</v>
      </c>
      <c r="B795" t="str">
        <f>A795&amp;TEXT(COUNTIF(A$3:A795,A795),"-00")</f>
        <v>ZyE(22:6)+NH4-01</v>
      </c>
      <c r="C795" s="6">
        <v>11624338.245999999</v>
      </c>
      <c r="D795" s="5">
        <v>1807441.9425000099</v>
      </c>
      <c r="E795" s="5">
        <v>5396762.8439999996</v>
      </c>
      <c r="F795" s="5">
        <v>6256207.4910000004</v>
      </c>
      <c r="G795" s="5">
        <v>928394.93799999997</v>
      </c>
      <c r="H795" s="5">
        <v>0</v>
      </c>
      <c r="I795" s="5">
        <v>3941056.3769999999</v>
      </c>
      <c r="J795" s="5">
        <v>5163395.9759999998</v>
      </c>
      <c r="K795" s="5">
        <v>1391067.3656999799</v>
      </c>
      <c r="L795" s="5">
        <v>242670.359999996</v>
      </c>
      <c r="M795" s="5">
        <v>121652.825</v>
      </c>
      <c r="N795" s="5">
        <v>276904.05570000102</v>
      </c>
    </row>
    <row r="796" spans="1:14" x14ac:dyDescent="0.25">
      <c r="A796" t="s">
        <v>569</v>
      </c>
      <c r="B796" t="str">
        <f>A796&amp;TEXT(COUNTIF(A$3:A796,A796),"-00")</f>
        <v>ZyE(24:0)+H-01</v>
      </c>
      <c r="C796" s="5">
        <v>2052093.1710000001</v>
      </c>
      <c r="D796" s="5">
        <v>1650579.233</v>
      </c>
      <c r="E796" s="5">
        <v>1602689.4029999999</v>
      </c>
      <c r="F796" s="5">
        <v>676444.34499999997</v>
      </c>
      <c r="G796" s="5">
        <v>1577760.34</v>
      </c>
      <c r="H796" s="5">
        <v>0</v>
      </c>
      <c r="I796" s="5">
        <v>1285981.9069999999</v>
      </c>
      <c r="J796" s="5">
        <v>2333885.4389999998</v>
      </c>
      <c r="K796" s="5">
        <v>3109647.9160000002</v>
      </c>
      <c r="L796" s="5">
        <v>0</v>
      </c>
      <c r="M796" s="5">
        <v>0</v>
      </c>
      <c r="N796" s="5">
        <v>0</v>
      </c>
    </row>
    <row r="797" spans="1:14" x14ac:dyDescent="0.25">
      <c r="A797" t="s">
        <v>568</v>
      </c>
      <c r="B797" t="str">
        <f>A797&amp;TEXT(COUNTIF(A$3:A797,A797),"-00")</f>
        <v>ZyE(22:6)+NH4-02</v>
      </c>
      <c r="C797" s="5">
        <v>1433426.2660000001</v>
      </c>
      <c r="D797" s="5">
        <v>1253106.077</v>
      </c>
      <c r="E797" s="5">
        <v>1643626.5349999999</v>
      </c>
      <c r="F797" s="5">
        <v>1137640.8500000001</v>
      </c>
      <c r="G797" s="5">
        <v>83055.173999999999</v>
      </c>
      <c r="H797" s="5">
        <v>0</v>
      </c>
      <c r="I797" s="5">
        <v>1786419.6240000001</v>
      </c>
      <c r="J797" s="5">
        <v>1663191.909</v>
      </c>
      <c r="K797" s="5">
        <v>1894576.3840000001</v>
      </c>
      <c r="L797" s="5">
        <v>503543.16499999998</v>
      </c>
      <c r="M797" s="5">
        <v>216782.943</v>
      </c>
      <c r="N797" s="5">
        <v>74146.513999999996</v>
      </c>
    </row>
    <row r="798" spans="1:14" x14ac:dyDescent="0.25">
      <c r="A798" t="s">
        <v>570</v>
      </c>
      <c r="B798" t="str">
        <f>A798&amp;TEXT(COUNTIF(A$3:A798,A798),"-00")</f>
        <v>ZyE()+H-H2O-01</v>
      </c>
      <c r="C798" s="5">
        <v>671670.99239998998</v>
      </c>
      <c r="D798" s="5">
        <v>1364169.0848999999</v>
      </c>
      <c r="E798" s="5">
        <v>329328.84390000202</v>
      </c>
      <c r="F798" s="5">
        <v>1455508.1634</v>
      </c>
      <c r="G798" s="5">
        <v>1082034.0833999999</v>
      </c>
      <c r="H798" s="5">
        <v>0</v>
      </c>
      <c r="I798" s="5">
        <v>354349.39229998802</v>
      </c>
      <c r="J798" s="5">
        <v>177156.73200000401</v>
      </c>
      <c r="K798" s="5">
        <v>0</v>
      </c>
      <c r="L798" s="5">
        <v>0</v>
      </c>
      <c r="M798" s="5">
        <v>0</v>
      </c>
      <c r="N798" s="5">
        <v>0</v>
      </c>
    </row>
    <row r="799" spans="1:14" x14ac:dyDescent="0.25">
      <c r="A799" t="s">
        <v>570</v>
      </c>
      <c r="B799" t="str">
        <f>A799&amp;TEXT(COUNTIF(A$3:A799,A799),"-00")</f>
        <v>ZyE()+H-H2O-02</v>
      </c>
      <c r="C799" s="5">
        <v>356076.63299999997</v>
      </c>
      <c r="D799" s="5">
        <v>584362.29799999995</v>
      </c>
      <c r="E799" s="5">
        <v>1748488.4990000001</v>
      </c>
      <c r="F799" s="5">
        <v>0</v>
      </c>
      <c r="G799" s="5">
        <v>3.8780000000000001</v>
      </c>
      <c r="H799" s="5">
        <v>0</v>
      </c>
      <c r="I799" s="5">
        <v>908337.19499999995</v>
      </c>
      <c r="J799" s="5">
        <v>1087681.298</v>
      </c>
      <c r="K799" s="5">
        <v>1223801.9569999999</v>
      </c>
      <c r="L799" s="5">
        <v>3943921.2710000002</v>
      </c>
      <c r="M799" s="5">
        <v>3942017.3089999999</v>
      </c>
      <c r="N799" s="5">
        <v>2509650.9380000001</v>
      </c>
    </row>
    <row r="800" spans="1:14" x14ac:dyDescent="0.25">
      <c r="A800" t="s">
        <v>570</v>
      </c>
      <c r="B800" t="str">
        <f>A800&amp;TEXT(COUNTIF(A$3:A800,A800),"-00")</f>
        <v>ZyE()+H-H2O-03</v>
      </c>
      <c r="C800" s="5">
        <v>217690.875</v>
      </c>
      <c r="D800" s="5">
        <v>0</v>
      </c>
      <c r="E800" s="5">
        <v>303481.90079999599</v>
      </c>
      <c r="F800" s="5">
        <v>730729.59660000098</v>
      </c>
      <c r="G800" s="5">
        <v>196846.65</v>
      </c>
      <c r="H800" s="5">
        <v>2978395.6120000002</v>
      </c>
      <c r="I800" s="5">
        <v>0</v>
      </c>
      <c r="J800" s="5">
        <v>0</v>
      </c>
      <c r="K800" s="5">
        <v>0</v>
      </c>
      <c r="L800" s="5">
        <v>0</v>
      </c>
      <c r="M800" s="5">
        <v>0</v>
      </c>
      <c r="N800" s="5">
        <v>0</v>
      </c>
    </row>
    <row r="801" spans="1:14" x14ac:dyDescent="0.25">
      <c r="A801" t="s">
        <v>571</v>
      </c>
      <c r="B801" t="str">
        <f>A801&amp;TEXT(COUNTIF(A$3:A801,A801),"-00")</f>
        <v>ZyE(13:1)+H-01</v>
      </c>
      <c r="C801" s="5">
        <v>74964.415799999304</v>
      </c>
      <c r="D801" s="5">
        <v>115745.06549999899</v>
      </c>
      <c r="E801" s="5">
        <v>0.16200000000000001</v>
      </c>
      <c r="F801" s="5">
        <v>0.38700000000000001</v>
      </c>
      <c r="G801" s="5">
        <v>64504.688000000002</v>
      </c>
      <c r="H801" s="5">
        <v>0</v>
      </c>
      <c r="I801" s="5">
        <v>39428.334600000002</v>
      </c>
      <c r="J801" s="5">
        <v>64962.586200000398</v>
      </c>
      <c r="K801" s="5">
        <v>53405.167200000098</v>
      </c>
      <c r="L801" s="6">
        <v>12007185.732999999</v>
      </c>
      <c r="M801" s="6">
        <v>11419164.397</v>
      </c>
      <c r="N801" s="6">
        <v>11824406.586999999</v>
      </c>
    </row>
    <row r="802" spans="1:14" x14ac:dyDescent="0.25">
      <c r="A802" t="s">
        <v>572</v>
      </c>
      <c r="B802" t="str">
        <f>A802&amp;TEXT(COUNTIF(A$3:A802,A802),"-00")</f>
        <v>ZyE(15:1)+NH4-01</v>
      </c>
      <c r="C802" s="5">
        <v>0</v>
      </c>
      <c r="D802" s="5">
        <v>0</v>
      </c>
      <c r="E802" s="5">
        <v>0</v>
      </c>
      <c r="F802" s="5">
        <v>0</v>
      </c>
      <c r="G802" s="5">
        <v>0</v>
      </c>
      <c r="H802" s="5">
        <v>0</v>
      </c>
      <c r="I802" s="5">
        <v>0</v>
      </c>
      <c r="J802" s="5">
        <v>0</v>
      </c>
      <c r="K802" s="5">
        <v>0</v>
      </c>
      <c r="L802" s="5">
        <v>9251559.4739999995</v>
      </c>
      <c r="M802" s="5">
        <v>8637028.0549999997</v>
      </c>
      <c r="N802" s="6">
        <v>10016993.733999999</v>
      </c>
    </row>
    <row r="803" spans="1:14" x14ac:dyDescent="0.25">
      <c r="A803" t="s">
        <v>573</v>
      </c>
      <c r="B803" t="str">
        <f>A803&amp;TEXT(COUNTIF(A$3:A803,A803),"-00")</f>
        <v>ZyE(20:3)+NH4-01</v>
      </c>
      <c r="C803" s="5">
        <v>0</v>
      </c>
      <c r="D803" s="5">
        <v>0</v>
      </c>
      <c r="E803" s="5">
        <v>0</v>
      </c>
      <c r="F803" s="5">
        <v>0</v>
      </c>
      <c r="G803" s="5">
        <v>0</v>
      </c>
      <c r="H803" s="5">
        <v>0</v>
      </c>
      <c r="I803" s="5">
        <v>0</v>
      </c>
      <c r="J803" s="5">
        <v>0</v>
      </c>
      <c r="K803" s="5">
        <v>0</v>
      </c>
      <c r="L803" s="5">
        <v>2793115.7760000001</v>
      </c>
      <c r="M803" s="5">
        <v>3088875.639</v>
      </c>
      <c r="N803" s="5">
        <v>2661926.1439999999</v>
      </c>
    </row>
    <row r="804" spans="1:14" x14ac:dyDescent="0.25">
      <c r="A804" t="s">
        <v>574</v>
      </c>
      <c r="B804" t="str">
        <f>A804&amp;TEXT(COUNTIF(A$3:A804,A804),"-00")</f>
        <v>ZyE(22:3)+NH4-01</v>
      </c>
      <c r="C804" s="5">
        <v>0</v>
      </c>
      <c r="D804" s="5">
        <v>0</v>
      </c>
      <c r="E804" s="5">
        <v>0</v>
      </c>
      <c r="F804" s="5">
        <v>0</v>
      </c>
      <c r="G804" s="5">
        <v>0</v>
      </c>
      <c r="H804" s="5">
        <v>0</v>
      </c>
      <c r="I804" s="5">
        <v>0</v>
      </c>
      <c r="J804" s="5">
        <v>0</v>
      </c>
      <c r="K804" s="5">
        <v>0</v>
      </c>
      <c r="L804" s="5">
        <v>1529030.689</v>
      </c>
      <c r="M804" s="5">
        <v>1618650.6510000001</v>
      </c>
      <c r="N804" s="5">
        <v>619452.125</v>
      </c>
    </row>
    <row r="805" spans="1:14" x14ac:dyDescent="0.25">
      <c r="A805" t="s">
        <v>575</v>
      </c>
      <c r="B805" t="str">
        <f>A805&amp;TEXT(COUNTIF(A$3:A805,A805),"-00")</f>
        <v>dMePE(37:6+3O)-H-01</v>
      </c>
      <c r="C805" s="5">
        <v>1352437.537</v>
      </c>
      <c r="D805" s="5">
        <v>1003308.498</v>
      </c>
      <c r="E805" s="5">
        <v>885945.59900000005</v>
      </c>
      <c r="F805" s="5">
        <v>715361.77899999998</v>
      </c>
      <c r="G805" s="5">
        <v>352737.027</v>
      </c>
      <c r="H805" s="5">
        <v>0</v>
      </c>
      <c r="I805" s="5">
        <v>1436807.956</v>
      </c>
      <c r="J805" s="5">
        <v>1290705.666</v>
      </c>
      <c r="K805" s="5">
        <v>1094168.129</v>
      </c>
      <c r="L805" s="5">
        <v>0</v>
      </c>
      <c r="M805" s="5">
        <v>0</v>
      </c>
      <c r="N805" s="5">
        <v>0</v>
      </c>
    </row>
    <row r="809" spans="1:14" x14ac:dyDescent="0.25">
      <c r="A809" s="7" t="s">
        <v>576</v>
      </c>
      <c r="B809" s="7"/>
      <c r="C809" s="7"/>
      <c r="D809" s="7"/>
      <c r="E809" s="10">
        <f>SUM(C253:E398)</f>
        <v>3144551844.7256975</v>
      </c>
      <c r="F809" s="7"/>
      <c r="G809" s="7"/>
      <c r="H809" s="10">
        <f>SUM(F253:H398)</f>
        <v>5381198893.2460947</v>
      </c>
      <c r="I809" s="7"/>
      <c r="J809" s="7"/>
      <c r="K809" s="10">
        <f>SUM(I253:K398)</f>
        <v>3780397534.7386012</v>
      </c>
      <c r="L809" s="7"/>
      <c r="M809" s="7"/>
      <c r="N809" s="10">
        <f>SUM(L253:N398)</f>
        <v>2675396345.0602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CB322-DE77-4A25-AF82-61A8967CEC57}">
  <dimension ref="A1:G783"/>
  <sheetViews>
    <sheetView workbookViewId="0"/>
  </sheetViews>
  <sheetFormatPr defaultRowHeight="15" x14ac:dyDescent="0.25"/>
  <cols>
    <col min="1" max="1" width="24.140625" customWidth="1"/>
  </cols>
  <sheetData>
    <row r="1" spans="1:7" x14ac:dyDescent="0.25">
      <c r="A1" s="11" t="s">
        <v>1362</v>
      </c>
      <c r="B1" s="11" t="s">
        <v>0</v>
      </c>
      <c r="C1" s="11" t="s">
        <v>1</v>
      </c>
      <c r="D1" s="11" t="s">
        <v>2</v>
      </c>
      <c r="E1" s="12" t="s">
        <v>1363</v>
      </c>
    </row>
    <row r="2" spans="1:7" x14ac:dyDescent="0.25">
      <c r="A2" s="13" t="s">
        <v>577</v>
      </c>
      <c r="B2" s="13">
        <v>36.768000000000001</v>
      </c>
      <c r="C2" s="13">
        <v>5.2004000000000001</v>
      </c>
      <c r="D2" s="13">
        <v>3.2124E-2</v>
      </c>
      <c r="E2" s="13">
        <v>1.4932000000000001</v>
      </c>
      <c r="G2" s="13" t="s">
        <v>578</v>
      </c>
    </row>
    <row r="3" spans="1:7" x14ac:dyDescent="0.25">
      <c r="A3" s="13" t="s">
        <v>579</v>
      </c>
      <c r="B3" s="13">
        <v>24.808</v>
      </c>
      <c r="C3" s="13">
        <v>4.6326999999999998</v>
      </c>
      <c r="D3" s="13">
        <v>2.4167999999999999E-2</v>
      </c>
      <c r="E3" s="13">
        <v>1.6168</v>
      </c>
      <c r="G3" s="14" t="s">
        <v>580</v>
      </c>
    </row>
    <row r="4" spans="1:7" x14ac:dyDescent="0.25">
      <c r="A4" s="13" t="s">
        <v>581</v>
      </c>
      <c r="B4" s="13">
        <v>23.335000000000001</v>
      </c>
      <c r="C4" s="13">
        <v>4.5444000000000004</v>
      </c>
      <c r="D4" s="13">
        <v>4.2246000000000002E-3</v>
      </c>
      <c r="E4" s="13">
        <v>2.3742000000000001</v>
      </c>
      <c r="G4" s="15" t="s">
        <v>582</v>
      </c>
    </row>
    <row r="5" spans="1:7" x14ac:dyDescent="0.25">
      <c r="A5" s="13" t="s">
        <v>583</v>
      </c>
      <c r="B5" s="13">
        <v>23.218</v>
      </c>
      <c r="C5" s="13">
        <v>4.5372000000000003</v>
      </c>
      <c r="D5" s="13">
        <v>1.8272E-2</v>
      </c>
      <c r="E5" s="13">
        <v>1.7382</v>
      </c>
    </row>
    <row r="6" spans="1:7" x14ac:dyDescent="0.25">
      <c r="A6" s="13" t="s">
        <v>584</v>
      </c>
      <c r="B6" s="13">
        <v>22.655000000000001</v>
      </c>
      <c r="C6" s="13">
        <v>4.5018000000000002</v>
      </c>
      <c r="D6" s="13">
        <v>4.5933000000000002E-2</v>
      </c>
      <c r="E6" s="13">
        <v>1.3379000000000001</v>
      </c>
    </row>
    <row r="7" spans="1:7" x14ac:dyDescent="0.25">
      <c r="A7" s="13" t="s">
        <v>585</v>
      </c>
      <c r="B7" s="13">
        <v>18.484000000000002</v>
      </c>
      <c r="C7" s="13">
        <v>4.2081999999999997</v>
      </c>
      <c r="D7" s="13">
        <v>8.2754999999999995E-2</v>
      </c>
      <c r="E7" s="13">
        <v>1.0822000000000001</v>
      </c>
    </row>
    <row r="8" spans="1:7" x14ac:dyDescent="0.25">
      <c r="A8" s="13" t="s">
        <v>586</v>
      </c>
      <c r="B8" s="13">
        <v>17.803999999999998</v>
      </c>
      <c r="C8" s="13">
        <v>4.1540999999999997</v>
      </c>
      <c r="D8" s="13">
        <v>7.8611E-2</v>
      </c>
      <c r="E8" s="13">
        <v>1.1045</v>
      </c>
    </row>
    <row r="9" spans="1:7" x14ac:dyDescent="0.25">
      <c r="A9" s="13" t="s">
        <v>587</v>
      </c>
      <c r="B9" s="13">
        <v>17.748000000000001</v>
      </c>
      <c r="C9" s="13">
        <v>4.1496000000000004</v>
      </c>
      <c r="D9" s="13">
        <v>6.8555000000000005E-2</v>
      </c>
      <c r="E9" s="13">
        <v>1.1639999999999999</v>
      </c>
    </row>
    <row r="10" spans="1:7" x14ac:dyDescent="0.25">
      <c r="A10" s="13" t="s">
        <v>588</v>
      </c>
      <c r="B10" s="13">
        <v>17.728000000000002</v>
      </c>
      <c r="C10" s="13">
        <v>4.1479999999999997</v>
      </c>
      <c r="D10" s="13">
        <v>2.3459000000000001E-2</v>
      </c>
      <c r="E10" s="13">
        <v>1.6296999999999999</v>
      </c>
    </row>
    <row r="11" spans="1:7" x14ac:dyDescent="0.25">
      <c r="A11" s="13" t="s">
        <v>589</v>
      </c>
      <c r="B11" s="13">
        <v>16.285</v>
      </c>
      <c r="C11" s="13">
        <v>4.0255000000000001</v>
      </c>
      <c r="D11" s="13">
        <v>3.5847000000000001E-3</v>
      </c>
      <c r="E11" s="13">
        <v>2.4455</v>
      </c>
    </row>
    <row r="12" spans="1:7" x14ac:dyDescent="0.25">
      <c r="A12" s="13" t="s">
        <v>590</v>
      </c>
      <c r="B12" s="13">
        <v>15.308</v>
      </c>
      <c r="C12" s="13">
        <v>3.9363000000000001</v>
      </c>
      <c r="D12" s="13">
        <v>8.4508E-2</v>
      </c>
      <c r="E12" s="13">
        <v>1.0730999999999999</v>
      </c>
    </row>
    <row r="13" spans="1:7" x14ac:dyDescent="0.25">
      <c r="A13" s="13" t="s">
        <v>591</v>
      </c>
      <c r="B13" s="13">
        <v>15.124000000000001</v>
      </c>
      <c r="C13" s="13">
        <v>3.9188000000000001</v>
      </c>
      <c r="D13" s="13">
        <v>6.9464999999999999E-2</v>
      </c>
      <c r="E13" s="13">
        <v>1.1581999999999999</v>
      </c>
    </row>
    <row r="14" spans="1:7" x14ac:dyDescent="0.25">
      <c r="A14" s="13" t="s">
        <v>592</v>
      </c>
      <c r="B14" s="13">
        <v>13.083</v>
      </c>
      <c r="C14" s="13">
        <v>3.7097000000000002</v>
      </c>
      <c r="D14" s="13">
        <v>1.332E-2</v>
      </c>
      <c r="E14" s="13">
        <v>1.8754999999999999</v>
      </c>
    </row>
    <row r="15" spans="1:7" x14ac:dyDescent="0.25">
      <c r="A15" s="13" t="s">
        <v>593</v>
      </c>
      <c r="B15" s="13">
        <v>12.249000000000001</v>
      </c>
      <c r="C15" s="13">
        <v>3.6145999999999998</v>
      </c>
      <c r="D15" s="13">
        <v>3.7693999999999998E-2</v>
      </c>
      <c r="E15" s="13">
        <v>1.4237</v>
      </c>
    </row>
    <row r="16" spans="1:7" x14ac:dyDescent="0.25">
      <c r="A16" s="13" t="s">
        <v>594</v>
      </c>
      <c r="B16" s="13">
        <v>11.077</v>
      </c>
      <c r="C16" s="13">
        <v>3.4695</v>
      </c>
      <c r="D16" s="13">
        <v>5.3623999999999998E-2</v>
      </c>
      <c r="E16" s="13">
        <v>1.2706</v>
      </c>
    </row>
    <row r="17" spans="1:5" x14ac:dyDescent="0.25">
      <c r="A17" s="13" t="s">
        <v>595</v>
      </c>
      <c r="B17" s="13">
        <v>9.3904999999999994</v>
      </c>
      <c r="C17" s="13">
        <v>3.2311999999999999</v>
      </c>
      <c r="D17" s="13">
        <v>6.8523999999999998E-3</v>
      </c>
      <c r="E17" s="13">
        <v>2.1642000000000001</v>
      </c>
    </row>
    <row r="18" spans="1:5" x14ac:dyDescent="0.25">
      <c r="A18" s="13" t="s">
        <v>596</v>
      </c>
      <c r="B18" s="13">
        <v>9.0036000000000005</v>
      </c>
      <c r="C18" s="13">
        <v>3.1705000000000001</v>
      </c>
      <c r="D18" s="13">
        <v>5.5055E-2</v>
      </c>
      <c r="E18" s="13">
        <v>1.2592000000000001</v>
      </c>
    </row>
    <row r="19" spans="1:5" x14ac:dyDescent="0.25">
      <c r="A19" s="13" t="s">
        <v>597</v>
      </c>
      <c r="B19" s="13">
        <v>8.9083000000000006</v>
      </c>
      <c r="C19" s="13">
        <v>3.1551</v>
      </c>
      <c r="D19" s="13">
        <v>9.0318999999999997E-2</v>
      </c>
      <c r="E19" s="13">
        <v>1.0442</v>
      </c>
    </row>
    <row r="20" spans="1:5" x14ac:dyDescent="0.25">
      <c r="A20" s="13" t="s">
        <v>598</v>
      </c>
      <c r="B20" s="13">
        <v>8.9076000000000004</v>
      </c>
      <c r="C20" s="13">
        <v>3.1549999999999998</v>
      </c>
      <c r="D20" s="13">
        <v>8.8223999999999997E-2</v>
      </c>
      <c r="E20" s="13">
        <v>1.0544</v>
      </c>
    </row>
    <row r="21" spans="1:5" x14ac:dyDescent="0.25">
      <c r="A21" s="13" t="s">
        <v>599</v>
      </c>
      <c r="B21" s="13">
        <v>8.3437000000000001</v>
      </c>
      <c r="C21" s="13">
        <v>3.0607000000000002</v>
      </c>
      <c r="D21" s="13">
        <v>1.7284999999999998E-2</v>
      </c>
      <c r="E21" s="13">
        <v>1.7623</v>
      </c>
    </row>
    <row r="22" spans="1:5" x14ac:dyDescent="0.25">
      <c r="A22" s="13" t="s">
        <v>600</v>
      </c>
      <c r="B22" s="13">
        <v>7.9824999999999999</v>
      </c>
      <c r="C22" s="13">
        <v>2.9967999999999999</v>
      </c>
      <c r="D22" s="13">
        <v>6.2887999999999999E-2</v>
      </c>
      <c r="E22" s="13">
        <v>1.2014</v>
      </c>
    </row>
    <row r="23" spans="1:5" x14ac:dyDescent="0.25">
      <c r="A23" s="13" t="s">
        <v>601</v>
      </c>
      <c r="B23" s="13">
        <v>7.9782000000000002</v>
      </c>
      <c r="C23" s="13">
        <v>2.9961000000000002</v>
      </c>
      <c r="D23" s="13">
        <v>4.1453999999999998E-2</v>
      </c>
      <c r="E23" s="13">
        <v>1.3824000000000001</v>
      </c>
    </row>
    <row r="24" spans="1:5" x14ac:dyDescent="0.25">
      <c r="A24" s="13" t="s">
        <v>602</v>
      </c>
      <c r="B24" s="13">
        <v>7.8426999999999998</v>
      </c>
      <c r="C24" s="13">
        <v>2.9714</v>
      </c>
      <c r="D24" s="13">
        <v>9.8361999999999998E-3</v>
      </c>
      <c r="E24" s="13">
        <v>2.0072000000000001</v>
      </c>
    </row>
    <row r="25" spans="1:5" x14ac:dyDescent="0.25">
      <c r="A25" s="13" t="s">
        <v>603</v>
      </c>
      <c r="B25" s="13">
        <v>7.6478000000000002</v>
      </c>
      <c r="C25" s="13">
        <v>2.9350000000000001</v>
      </c>
      <c r="D25" s="13">
        <v>4.8421000000000002E-3</v>
      </c>
      <c r="E25" s="13">
        <v>2.3149999999999999</v>
      </c>
    </row>
    <row r="26" spans="1:5" x14ac:dyDescent="0.25">
      <c r="A26" s="13" t="s">
        <v>604</v>
      </c>
      <c r="B26" s="13">
        <v>7.2373000000000003</v>
      </c>
      <c r="C26" s="13">
        <v>2.8555000000000001</v>
      </c>
      <c r="D26" s="13">
        <v>6.9921999999999996E-3</v>
      </c>
      <c r="E26" s="13">
        <v>2.1554000000000002</v>
      </c>
    </row>
    <row r="27" spans="1:5" x14ac:dyDescent="0.25">
      <c r="A27" s="13" t="s">
        <v>605</v>
      </c>
      <c r="B27" s="13">
        <v>7.2186000000000003</v>
      </c>
      <c r="C27" s="13">
        <v>2.8517000000000001</v>
      </c>
      <c r="D27" s="13">
        <v>1.6525000000000001E-2</v>
      </c>
      <c r="E27" s="13">
        <v>1.7819</v>
      </c>
    </row>
    <row r="28" spans="1:5" x14ac:dyDescent="0.25">
      <c r="A28" s="13" t="s">
        <v>606</v>
      </c>
      <c r="B28" s="13">
        <v>6.9574999999999996</v>
      </c>
      <c r="C28" s="13">
        <v>2.7986</v>
      </c>
      <c r="D28" s="13">
        <v>3.9215999999999999E-3</v>
      </c>
      <c r="E28" s="13">
        <v>2.4064999999999999</v>
      </c>
    </row>
    <row r="29" spans="1:5" x14ac:dyDescent="0.25">
      <c r="A29" s="13" t="s">
        <v>607</v>
      </c>
      <c r="B29" s="13">
        <v>6.7370999999999999</v>
      </c>
      <c r="C29" s="13">
        <v>2.7521</v>
      </c>
      <c r="D29" s="13">
        <v>7.4582999999999997E-2</v>
      </c>
      <c r="E29" s="13">
        <v>1.1274</v>
      </c>
    </row>
    <row r="30" spans="1:5" x14ac:dyDescent="0.25">
      <c r="A30" s="13" t="s">
        <v>608</v>
      </c>
      <c r="B30" s="13">
        <v>6.6326000000000001</v>
      </c>
      <c r="C30" s="13">
        <v>2.7296</v>
      </c>
      <c r="D30" s="13">
        <v>3.5118999999999997E-2</v>
      </c>
      <c r="E30" s="13">
        <v>1.4544999999999999</v>
      </c>
    </row>
    <row r="31" spans="1:5" x14ac:dyDescent="0.25">
      <c r="A31" s="13" t="s">
        <v>609</v>
      </c>
      <c r="B31" s="13">
        <v>6.5968999999999998</v>
      </c>
      <c r="C31" s="13">
        <v>2.7218</v>
      </c>
      <c r="D31" s="13">
        <v>3.4351E-2</v>
      </c>
      <c r="E31" s="13">
        <v>1.4641</v>
      </c>
    </row>
    <row r="32" spans="1:5" x14ac:dyDescent="0.25">
      <c r="A32" s="13" t="s">
        <v>610</v>
      </c>
      <c r="B32" s="13">
        <v>6.5500999999999996</v>
      </c>
      <c r="C32" s="13">
        <v>2.7115</v>
      </c>
      <c r="D32" s="13">
        <v>4.6949000000000001E-3</v>
      </c>
      <c r="E32" s="13">
        <v>2.3283999999999998</v>
      </c>
    </row>
    <row r="33" spans="1:5" x14ac:dyDescent="0.25">
      <c r="A33" s="13" t="s">
        <v>611</v>
      </c>
      <c r="B33" s="13">
        <v>6.4062000000000001</v>
      </c>
      <c r="C33" s="13">
        <v>2.6795</v>
      </c>
      <c r="D33" s="13">
        <v>8.1154E-3</v>
      </c>
      <c r="E33" s="13">
        <v>2.0907</v>
      </c>
    </row>
    <row r="34" spans="1:5" x14ac:dyDescent="0.25">
      <c r="A34" s="13" t="s">
        <v>612</v>
      </c>
      <c r="B34" s="13">
        <v>6.1603000000000003</v>
      </c>
      <c r="C34" s="13">
        <v>2.6230000000000002</v>
      </c>
      <c r="D34" s="13">
        <v>7.3314000000000001E-3</v>
      </c>
      <c r="E34" s="13">
        <v>2.1347999999999998</v>
      </c>
    </row>
    <row r="35" spans="1:5" x14ac:dyDescent="0.25">
      <c r="A35" s="13" t="s">
        <v>613</v>
      </c>
      <c r="B35" s="13">
        <v>6.1487999999999996</v>
      </c>
      <c r="C35" s="13">
        <v>2.6202999999999999</v>
      </c>
      <c r="D35" s="13">
        <v>7.238E-2</v>
      </c>
      <c r="E35" s="13">
        <v>1.1404000000000001</v>
      </c>
    </row>
    <row r="36" spans="1:5" x14ac:dyDescent="0.25">
      <c r="A36" s="13" t="s">
        <v>614</v>
      </c>
      <c r="B36" s="13">
        <v>6.0416999999999996</v>
      </c>
      <c r="C36" s="13">
        <v>2.5949</v>
      </c>
      <c r="D36" s="13">
        <v>3.6995E-2</v>
      </c>
      <c r="E36" s="13">
        <v>1.4319</v>
      </c>
    </row>
    <row r="37" spans="1:5" x14ac:dyDescent="0.25">
      <c r="A37" s="13" t="s">
        <v>615</v>
      </c>
      <c r="B37" s="13">
        <v>6.0179999999999998</v>
      </c>
      <c r="C37" s="13">
        <v>2.5893000000000002</v>
      </c>
      <c r="D37" s="13">
        <v>9.4372999999999999E-2</v>
      </c>
      <c r="E37" s="13">
        <v>1.0251999999999999</v>
      </c>
    </row>
    <row r="38" spans="1:5" x14ac:dyDescent="0.25">
      <c r="A38" s="13" t="s">
        <v>616</v>
      </c>
      <c r="B38" s="13">
        <v>5.7165999999999997</v>
      </c>
      <c r="C38" s="13">
        <v>2.5150999999999999</v>
      </c>
      <c r="D38" s="13">
        <v>2.1808000000000001E-2</v>
      </c>
      <c r="E38" s="13">
        <v>1.6614</v>
      </c>
    </row>
    <row r="39" spans="1:5" x14ac:dyDescent="0.25">
      <c r="A39" s="13" t="s">
        <v>617</v>
      </c>
      <c r="B39" s="13">
        <v>5.3436000000000003</v>
      </c>
      <c r="C39" s="13">
        <v>2.4178000000000002</v>
      </c>
      <c r="D39" s="13">
        <v>2.1458000000000001E-2</v>
      </c>
      <c r="E39" s="13">
        <v>1.6684000000000001</v>
      </c>
    </row>
    <row r="40" spans="1:5" x14ac:dyDescent="0.25">
      <c r="A40" s="13" t="s">
        <v>618</v>
      </c>
      <c r="B40" s="13">
        <v>5.2988</v>
      </c>
      <c r="C40" s="13">
        <v>2.4056999999999999</v>
      </c>
      <c r="D40" s="13">
        <v>7.1587999999999999E-2</v>
      </c>
      <c r="E40" s="13">
        <v>1.1452</v>
      </c>
    </row>
    <row r="41" spans="1:5" x14ac:dyDescent="0.25">
      <c r="A41" s="13" t="s">
        <v>619</v>
      </c>
      <c r="B41" s="13">
        <v>5.2504</v>
      </c>
      <c r="C41" s="13">
        <v>2.3923999999999999</v>
      </c>
      <c r="D41" s="13">
        <v>2.8773E-2</v>
      </c>
      <c r="E41" s="13">
        <v>1.5409999999999999</v>
      </c>
    </row>
    <row r="42" spans="1:5" x14ac:dyDescent="0.25">
      <c r="A42" s="13" t="s">
        <v>620</v>
      </c>
      <c r="B42" s="13">
        <v>5.1078999999999999</v>
      </c>
      <c r="C42" s="13">
        <v>2.3527</v>
      </c>
      <c r="D42" s="13">
        <v>6.5386E-2</v>
      </c>
      <c r="E42" s="13">
        <v>1.1845000000000001</v>
      </c>
    </row>
    <row r="43" spans="1:5" x14ac:dyDescent="0.25">
      <c r="A43" s="13" t="s">
        <v>621</v>
      </c>
      <c r="B43" s="13">
        <v>4.9054000000000002</v>
      </c>
      <c r="C43" s="13">
        <v>2.2944</v>
      </c>
      <c r="D43" s="13">
        <v>6.0220999999999997E-2</v>
      </c>
      <c r="E43" s="13">
        <v>1.2202</v>
      </c>
    </row>
    <row r="44" spans="1:5" x14ac:dyDescent="0.25">
      <c r="A44" s="13" t="s">
        <v>622</v>
      </c>
      <c r="B44" s="13">
        <v>4.8002000000000002</v>
      </c>
      <c r="C44" s="13">
        <v>2.2631000000000001</v>
      </c>
      <c r="D44" s="13">
        <v>1.0122E-4</v>
      </c>
      <c r="E44" s="13">
        <v>3.9946999999999999</v>
      </c>
    </row>
    <row r="45" spans="1:5" x14ac:dyDescent="0.25">
      <c r="A45" s="13" t="s">
        <v>623</v>
      </c>
      <c r="B45" s="13">
        <v>4.7857000000000003</v>
      </c>
      <c r="C45" s="13">
        <v>2.2587000000000002</v>
      </c>
      <c r="D45" s="13">
        <v>2.7771000000000001E-2</v>
      </c>
      <c r="E45" s="13">
        <v>1.5564</v>
      </c>
    </row>
    <row r="46" spans="1:5" x14ac:dyDescent="0.25">
      <c r="A46" s="13" t="s">
        <v>624</v>
      </c>
      <c r="B46" s="13">
        <v>4.6405000000000003</v>
      </c>
      <c r="C46" s="13">
        <v>2.2143000000000002</v>
      </c>
      <c r="D46" s="13">
        <v>5.6569000000000001E-2</v>
      </c>
      <c r="E46" s="13">
        <v>1.2474000000000001</v>
      </c>
    </row>
    <row r="47" spans="1:5" x14ac:dyDescent="0.25">
      <c r="A47" s="13" t="s">
        <v>625</v>
      </c>
      <c r="B47" s="13">
        <v>4.5545</v>
      </c>
      <c r="C47" s="13">
        <v>2.1873</v>
      </c>
      <c r="D47" s="13">
        <v>5.4463999999999999E-2</v>
      </c>
      <c r="E47" s="13">
        <v>1.2639</v>
      </c>
    </row>
    <row r="48" spans="1:5" x14ac:dyDescent="0.25">
      <c r="A48" s="13" t="s">
        <v>626</v>
      </c>
      <c r="B48" s="13">
        <v>4.3997999999999999</v>
      </c>
      <c r="C48" s="13">
        <v>2.1374</v>
      </c>
      <c r="D48" s="13">
        <v>6.8195E-3</v>
      </c>
      <c r="E48" s="13">
        <v>2.1661999999999999</v>
      </c>
    </row>
    <row r="49" spans="1:5" x14ac:dyDescent="0.25">
      <c r="A49" s="13" t="s">
        <v>627</v>
      </c>
      <c r="B49" s="13">
        <v>4.3623000000000003</v>
      </c>
      <c r="C49" s="13">
        <v>2.1251000000000002</v>
      </c>
      <c r="D49" s="13">
        <v>4.5804999999999998E-2</v>
      </c>
      <c r="E49" s="13">
        <v>1.3391</v>
      </c>
    </row>
    <row r="50" spans="1:5" x14ac:dyDescent="0.25">
      <c r="A50" s="13" t="s">
        <v>628</v>
      </c>
      <c r="B50" s="13">
        <v>4.32</v>
      </c>
      <c r="C50" s="13">
        <v>2.1110000000000002</v>
      </c>
      <c r="D50" s="13">
        <v>6.1379000000000003E-2</v>
      </c>
      <c r="E50" s="13">
        <v>1.212</v>
      </c>
    </row>
    <row r="51" spans="1:5" x14ac:dyDescent="0.25">
      <c r="A51" s="13" t="s">
        <v>629</v>
      </c>
      <c r="B51" s="13">
        <v>4.1980000000000004</v>
      </c>
      <c r="C51" s="13">
        <v>2.0697000000000001</v>
      </c>
      <c r="D51" s="13">
        <v>4.9412999999999999E-2</v>
      </c>
      <c r="E51" s="13">
        <v>1.3062</v>
      </c>
    </row>
    <row r="52" spans="1:5" x14ac:dyDescent="0.25">
      <c r="A52" s="13" t="s">
        <v>630</v>
      </c>
      <c r="B52" s="13">
        <v>3.9841000000000002</v>
      </c>
      <c r="C52" s="13">
        <v>1.9942</v>
      </c>
      <c r="D52" s="13">
        <v>7.0028000000000007E-2</v>
      </c>
      <c r="E52" s="13">
        <v>1.1547000000000001</v>
      </c>
    </row>
    <row r="53" spans="1:5" x14ac:dyDescent="0.25">
      <c r="A53" s="13" t="s">
        <v>631</v>
      </c>
      <c r="B53" s="13">
        <v>3.8975</v>
      </c>
      <c r="C53" s="13">
        <v>1.9625999999999999</v>
      </c>
      <c r="D53" s="13">
        <v>5.6083000000000001E-2</v>
      </c>
      <c r="E53" s="13">
        <v>1.2512000000000001</v>
      </c>
    </row>
    <row r="54" spans="1:5" x14ac:dyDescent="0.25">
      <c r="A54" s="13" t="s">
        <v>632</v>
      </c>
      <c r="B54" s="13">
        <v>3.8626</v>
      </c>
      <c r="C54" s="13">
        <v>1.9496</v>
      </c>
      <c r="D54" s="13">
        <v>2.128E-2</v>
      </c>
      <c r="E54" s="13">
        <v>1.6719999999999999</v>
      </c>
    </row>
    <row r="55" spans="1:5" x14ac:dyDescent="0.25">
      <c r="A55" s="13" t="s">
        <v>633</v>
      </c>
      <c r="B55" s="13">
        <v>3.7867000000000002</v>
      </c>
      <c r="C55" s="13">
        <v>1.9209000000000001</v>
      </c>
      <c r="D55" s="13">
        <v>7.3211999999999999E-2</v>
      </c>
      <c r="E55" s="13">
        <v>1.1354</v>
      </c>
    </row>
    <row r="56" spans="1:5" x14ac:dyDescent="0.25">
      <c r="A56" s="13" t="s">
        <v>634</v>
      </c>
      <c r="B56" s="13">
        <v>3.7629999999999999</v>
      </c>
      <c r="C56" s="13">
        <v>1.9118999999999999</v>
      </c>
      <c r="D56" s="13">
        <v>5.1090000000000003E-2</v>
      </c>
      <c r="E56" s="13">
        <v>1.2917000000000001</v>
      </c>
    </row>
    <row r="57" spans="1:5" x14ac:dyDescent="0.25">
      <c r="A57" s="13" t="s">
        <v>635</v>
      </c>
      <c r="B57" s="13">
        <v>3.6208</v>
      </c>
      <c r="C57" s="13">
        <v>1.8563000000000001</v>
      </c>
      <c r="D57" s="13">
        <v>1.2775999999999999E-2</v>
      </c>
      <c r="E57" s="13">
        <v>1.8935999999999999</v>
      </c>
    </row>
    <row r="58" spans="1:5" x14ac:dyDescent="0.25">
      <c r="A58" s="13" t="s">
        <v>636</v>
      </c>
      <c r="B58" s="13">
        <v>3.4542000000000002</v>
      </c>
      <c r="C58" s="13">
        <v>1.7883</v>
      </c>
      <c r="D58" s="13">
        <v>3.7756999999999999E-2</v>
      </c>
      <c r="E58" s="13">
        <v>1.423</v>
      </c>
    </row>
    <row r="59" spans="1:5" x14ac:dyDescent="0.25">
      <c r="A59" s="13" t="s">
        <v>637</v>
      </c>
      <c r="B59" s="13">
        <v>3.3774000000000002</v>
      </c>
      <c r="C59" s="13">
        <v>1.7559</v>
      </c>
      <c r="D59" s="13">
        <v>1.1447000000000001E-2</v>
      </c>
      <c r="E59" s="13">
        <v>1.9413</v>
      </c>
    </row>
    <row r="60" spans="1:5" x14ac:dyDescent="0.25">
      <c r="A60" s="13" t="s">
        <v>638</v>
      </c>
      <c r="B60" s="13">
        <v>3.3363</v>
      </c>
      <c r="C60" s="13">
        <v>1.7382</v>
      </c>
      <c r="D60" s="13">
        <v>8.1517000000000006E-2</v>
      </c>
      <c r="E60" s="13">
        <v>1.0887</v>
      </c>
    </row>
    <row r="61" spans="1:5" x14ac:dyDescent="0.25">
      <c r="A61" s="13" t="s">
        <v>639</v>
      </c>
      <c r="B61" s="13">
        <v>3.3098000000000001</v>
      </c>
      <c r="C61" s="13">
        <v>1.7267999999999999</v>
      </c>
      <c r="D61" s="13">
        <v>2.7082999999999999E-2</v>
      </c>
      <c r="E61" s="13">
        <v>1.5672999999999999</v>
      </c>
    </row>
    <row r="62" spans="1:5" x14ac:dyDescent="0.25">
      <c r="A62" s="13" t="s">
        <v>640</v>
      </c>
      <c r="B62" s="13">
        <v>3.0899000000000001</v>
      </c>
      <c r="C62" s="13">
        <v>1.6275999999999999</v>
      </c>
      <c r="D62" s="13">
        <v>3.1876000000000002E-2</v>
      </c>
      <c r="E62" s="13">
        <v>1.4964999999999999</v>
      </c>
    </row>
    <row r="63" spans="1:5" x14ac:dyDescent="0.25">
      <c r="A63" s="13" t="s">
        <v>641</v>
      </c>
      <c r="B63" s="13">
        <v>2.9321999999999999</v>
      </c>
      <c r="C63" s="13">
        <v>1.552</v>
      </c>
      <c r="D63" s="13">
        <v>4.8363000000000003E-2</v>
      </c>
      <c r="E63" s="13">
        <v>1.3154999999999999</v>
      </c>
    </row>
    <row r="64" spans="1:5" x14ac:dyDescent="0.25">
      <c r="A64" s="13" t="s">
        <v>642</v>
      </c>
      <c r="B64" s="13">
        <v>2.8963999999999999</v>
      </c>
      <c r="C64" s="13">
        <v>1.5343</v>
      </c>
      <c r="D64" s="13">
        <v>7.1985999999999994E-2</v>
      </c>
      <c r="E64" s="13">
        <v>1.1428</v>
      </c>
    </row>
    <row r="65" spans="1:5" x14ac:dyDescent="0.25">
      <c r="A65" s="13" t="s">
        <v>643</v>
      </c>
      <c r="B65" s="13">
        <v>2.8866999999999998</v>
      </c>
      <c r="C65" s="13">
        <v>1.5294000000000001</v>
      </c>
      <c r="D65" s="13">
        <v>1.7645999999999998E-2</v>
      </c>
      <c r="E65" s="13">
        <v>1.7534000000000001</v>
      </c>
    </row>
    <row r="66" spans="1:5" x14ac:dyDescent="0.25">
      <c r="A66" s="13" t="s">
        <v>644</v>
      </c>
      <c r="B66" s="13">
        <v>2.8780000000000001</v>
      </c>
      <c r="C66" s="13">
        <v>1.5249999999999999</v>
      </c>
      <c r="D66" s="13">
        <v>7.0282999999999998E-2</v>
      </c>
      <c r="E66" s="13">
        <v>1.1532</v>
      </c>
    </row>
    <row r="67" spans="1:5" x14ac:dyDescent="0.25">
      <c r="A67" s="13" t="s">
        <v>645</v>
      </c>
      <c r="B67" s="13">
        <v>2.7944</v>
      </c>
      <c r="C67" s="13">
        <v>1.4824999999999999</v>
      </c>
      <c r="D67" s="13">
        <v>7.6982999999999996E-2</v>
      </c>
      <c r="E67" s="13">
        <v>1.1135999999999999</v>
      </c>
    </row>
    <row r="68" spans="1:5" x14ac:dyDescent="0.25">
      <c r="A68" s="13" t="s">
        <v>646</v>
      </c>
      <c r="B68" s="13">
        <v>2.7896000000000001</v>
      </c>
      <c r="C68" s="13">
        <v>1.48</v>
      </c>
      <c r="D68" s="13">
        <v>2.2411E-2</v>
      </c>
      <c r="E68" s="13">
        <v>1.6495</v>
      </c>
    </row>
    <row r="69" spans="1:5" x14ac:dyDescent="0.25">
      <c r="A69" s="13" t="s">
        <v>647</v>
      </c>
      <c r="B69" s="13">
        <v>2.6053000000000002</v>
      </c>
      <c r="C69" s="13">
        <v>1.3815</v>
      </c>
      <c r="D69" s="13">
        <v>5.8395000000000002E-2</v>
      </c>
      <c r="E69" s="13">
        <v>1.2336</v>
      </c>
    </row>
    <row r="70" spans="1:5" x14ac:dyDescent="0.25">
      <c r="A70" s="13" t="s">
        <v>648</v>
      </c>
      <c r="B70" s="13">
        <v>2.5287999999999999</v>
      </c>
      <c r="C70" s="13">
        <v>1.3384</v>
      </c>
      <c r="D70" s="13">
        <v>4.7690000000000003E-2</v>
      </c>
      <c r="E70" s="13">
        <v>1.3216000000000001</v>
      </c>
    </row>
    <row r="71" spans="1:5" x14ac:dyDescent="0.25">
      <c r="A71" s="13" t="s">
        <v>649</v>
      </c>
      <c r="B71" s="13">
        <v>2.4792000000000001</v>
      </c>
      <c r="C71" s="13">
        <v>1.3098000000000001</v>
      </c>
      <c r="D71" s="13">
        <v>8.3025000000000002E-2</v>
      </c>
      <c r="E71" s="13">
        <v>1.0808</v>
      </c>
    </row>
    <row r="72" spans="1:5" x14ac:dyDescent="0.25">
      <c r="A72" s="13" t="s">
        <v>650</v>
      </c>
      <c r="B72" s="13">
        <v>2.4695</v>
      </c>
      <c r="C72" s="13">
        <v>1.3042</v>
      </c>
      <c r="D72" s="13">
        <v>4.7255999999999999E-2</v>
      </c>
      <c r="E72" s="13">
        <v>1.3254999999999999</v>
      </c>
    </row>
    <row r="73" spans="1:5" x14ac:dyDescent="0.25">
      <c r="A73" s="13" t="s">
        <v>651</v>
      </c>
      <c r="B73" s="13">
        <v>2.4085000000000001</v>
      </c>
      <c r="C73" s="13">
        <v>1.2681</v>
      </c>
      <c r="D73" s="13">
        <v>8.0013000000000001E-2</v>
      </c>
      <c r="E73" s="13">
        <v>1.0968</v>
      </c>
    </row>
    <row r="74" spans="1:5" x14ac:dyDescent="0.25">
      <c r="A74" s="13" t="s">
        <v>652</v>
      </c>
      <c r="B74" s="13">
        <v>2.3782000000000001</v>
      </c>
      <c r="C74" s="13">
        <v>1.2499</v>
      </c>
      <c r="D74" s="13">
        <v>4.6281000000000003E-2</v>
      </c>
      <c r="E74" s="13">
        <v>1.3346</v>
      </c>
    </row>
    <row r="75" spans="1:5" x14ac:dyDescent="0.25">
      <c r="A75" s="13" t="s">
        <v>653</v>
      </c>
      <c r="B75" s="13">
        <v>2.3555000000000001</v>
      </c>
      <c r="C75" s="13">
        <v>1.236</v>
      </c>
      <c r="D75" s="13">
        <v>9.8541000000000004E-2</v>
      </c>
      <c r="E75" s="13">
        <v>1.0064</v>
      </c>
    </row>
    <row r="76" spans="1:5" x14ac:dyDescent="0.25">
      <c r="A76" s="13" t="s">
        <v>654</v>
      </c>
      <c r="B76" s="13">
        <v>2.1172</v>
      </c>
      <c r="C76" s="13">
        <v>1.0821000000000001</v>
      </c>
      <c r="D76" s="13">
        <v>7.0036000000000001E-2</v>
      </c>
      <c r="E76" s="13">
        <v>1.1547000000000001</v>
      </c>
    </row>
    <row r="77" spans="1:5" x14ac:dyDescent="0.25">
      <c r="A77" s="13" t="s">
        <v>655</v>
      </c>
      <c r="B77" s="13">
        <v>2.0638000000000001</v>
      </c>
      <c r="C77" s="13">
        <v>1.0452999999999999</v>
      </c>
      <c r="D77" s="13">
        <v>6.6392999999999994E-2</v>
      </c>
      <c r="E77" s="13">
        <v>1.1778999999999999</v>
      </c>
    </row>
    <row r="78" spans="1:5" x14ac:dyDescent="0.25">
      <c r="A78" s="13" t="s">
        <v>656</v>
      </c>
      <c r="B78" s="13">
        <v>2.0562</v>
      </c>
      <c r="C78" s="13">
        <v>1.04</v>
      </c>
      <c r="D78" s="13">
        <v>7.3289000000000007E-2</v>
      </c>
      <c r="E78" s="13">
        <v>1.135</v>
      </c>
    </row>
    <row r="79" spans="1:5" x14ac:dyDescent="0.25">
      <c r="A79" s="14" t="s">
        <v>657</v>
      </c>
      <c r="B79" s="14">
        <v>7.6217999999999998E-3</v>
      </c>
      <c r="C79" s="14">
        <v>-7.0355999999999996</v>
      </c>
      <c r="D79" s="14">
        <v>1.5765000000000001E-2</v>
      </c>
      <c r="E79" s="14">
        <v>1.8023</v>
      </c>
    </row>
    <row r="80" spans="1:5" x14ac:dyDescent="0.25">
      <c r="A80" s="14" t="s">
        <v>658</v>
      </c>
      <c r="B80" s="14">
        <v>1.4288E-2</v>
      </c>
      <c r="C80" s="14">
        <v>-6.1289999999999996</v>
      </c>
      <c r="D80" s="14">
        <v>6.2644000000000005E-2</v>
      </c>
      <c r="E80" s="14">
        <v>1.2031000000000001</v>
      </c>
    </row>
    <row r="81" spans="1:5" x14ac:dyDescent="0.25">
      <c r="A81" s="14" t="s">
        <v>659</v>
      </c>
      <c r="B81" s="14">
        <v>1.7583000000000001E-2</v>
      </c>
      <c r="C81" s="14">
        <v>-5.8296999999999999</v>
      </c>
      <c r="D81" s="14">
        <v>1.5587999999999999E-3</v>
      </c>
      <c r="E81" s="14">
        <v>2.8071999999999999</v>
      </c>
    </row>
    <row r="82" spans="1:5" x14ac:dyDescent="0.25">
      <c r="A82" s="14" t="s">
        <v>660</v>
      </c>
      <c r="B82" s="14">
        <v>1.8112E-2</v>
      </c>
      <c r="C82" s="14">
        <v>-5.7869000000000002</v>
      </c>
      <c r="D82" s="14">
        <v>9.4474999999999993E-3</v>
      </c>
      <c r="E82" s="14">
        <v>2.0247000000000002</v>
      </c>
    </row>
    <row r="83" spans="1:5" x14ac:dyDescent="0.25">
      <c r="A83" s="14" t="s">
        <v>661</v>
      </c>
      <c r="B83" s="14">
        <v>2.1666000000000001E-2</v>
      </c>
      <c r="C83" s="14">
        <v>-5.5284000000000004</v>
      </c>
      <c r="D83" s="14">
        <v>5.4536000000000001E-2</v>
      </c>
      <c r="E83" s="14">
        <v>1.2633000000000001</v>
      </c>
    </row>
    <row r="84" spans="1:5" x14ac:dyDescent="0.25">
      <c r="A84" s="14" t="s">
        <v>662</v>
      </c>
      <c r="B84" s="14">
        <v>2.2731999999999999E-2</v>
      </c>
      <c r="C84" s="14">
        <v>-5.4592000000000001</v>
      </c>
      <c r="D84" s="16">
        <v>6.6921000000000005E-5</v>
      </c>
      <c r="E84" s="14">
        <v>4.1744000000000003</v>
      </c>
    </row>
    <row r="85" spans="1:5" x14ac:dyDescent="0.25">
      <c r="A85" s="14" t="s">
        <v>663</v>
      </c>
      <c r="B85" s="14">
        <v>3.7038000000000001E-2</v>
      </c>
      <c r="C85" s="14">
        <v>-4.7549000000000001</v>
      </c>
      <c r="D85" s="14">
        <v>4.2875999999999999E-3</v>
      </c>
      <c r="E85" s="14">
        <v>2.3677999999999999</v>
      </c>
    </row>
    <row r="86" spans="1:5" x14ac:dyDescent="0.25">
      <c r="A86" s="14" t="s">
        <v>664</v>
      </c>
      <c r="B86" s="14">
        <v>3.7352000000000003E-2</v>
      </c>
      <c r="C86" s="14">
        <v>-4.7427000000000001</v>
      </c>
      <c r="D86" s="14">
        <v>2.8086000000000001E-3</v>
      </c>
      <c r="E86" s="14">
        <v>2.5514999999999999</v>
      </c>
    </row>
    <row r="87" spans="1:5" x14ac:dyDescent="0.25">
      <c r="A87" s="14" t="s">
        <v>665</v>
      </c>
      <c r="B87" s="14">
        <v>3.9368E-2</v>
      </c>
      <c r="C87" s="14">
        <v>-4.6668000000000003</v>
      </c>
      <c r="D87" s="14">
        <v>1.5547E-2</v>
      </c>
      <c r="E87" s="14">
        <v>1.8083</v>
      </c>
    </row>
    <row r="88" spans="1:5" x14ac:dyDescent="0.25">
      <c r="A88" s="14" t="s">
        <v>666</v>
      </c>
      <c r="B88" s="14">
        <v>4.4247000000000002E-2</v>
      </c>
      <c r="C88" s="14">
        <v>-4.4983000000000004</v>
      </c>
      <c r="D88" s="14">
        <v>6.3482E-3</v>
      </c>
      <c r="E88" s="14">
        <v>2.1972999999999998</v>
      </c>
    </row>
    <row r="89" spans="1:5" x14ac:dyDescent="0.25">
      <c r="A89" s="14" t="s">
        <v>667</v>
      </c>
      <c r="B89" s="14">
        <v>4.5211000000000001E-2</v>
      </c>
      <c r="C89" s="14">
        <v>-4.4672000000000001</v>
      </c>
      <c r="D89" s="16">
        <v>1.0125E-5</v>
      </c>
      <c r="E89" s="14">
        <v>4.9946000000000002</v>
      </c>
    </row>
    <row r="90" spans="1:5" x14ac:dyDescent="0.25">
      <c r="A90" s="14" t="s">
        <v>668</v>
      </c>
      <c r="B90" s="14">
        <v>4.5652999999999999E-2</v>
      </c>
      <c r="C90" s="14">
        <v>-4.4531000000000001</v>
      </c>
      <c r="D90" s="14">
        <v>9.0065000000000006E-2</v>
      </c>
      <c r="E90" s="14">
        <v>1.0454000000000001</v>
      </c>
    </row>
    <row r="91" spans="1:5" x14ac:dyDescent="0.25">
      <c r="A91" s="14" t="s">
        <v>669</v>
      </c>
      <c r="B91" s="14">
        <v>4.8271000000000001E-2</v>
      </c>
      <c r="C91" s="14">
        <v>-4.3727</v>
      </c>
      <c r="D91" s="14">
        <v>2.0225E-2</v>
      </c>
      <c r="E91" s="14">
        <v>1.6940999999999999</v>
      </c>
    </row>
    <row r="92" spans="1:5" x14ac:dyDescent="0.25">
      <c r="A92" s="14" t="s">
        <v>670</v>
      </c>
      <c r="B92" s="14">
        <v>6.4199999999999993E-2</v>
      </c>
      <c r="C92" s="14">
        <v>-3.9613</v>
      </c>
      <c r="D92" s="14">
        <v>8.3715999999999999E-2</v>
      </c>
      <c r="E92" s="14">
        <v>1.0771999999999999</v>
      </c>
    </row>
    <row r="93" spans="1:5" x14ac:dyDescent="0.25">
      <c r="A93" s="14" t="s">
        <v>671</v>
      </c>
      <c r="B93" s="14">
        <v>6.8568000000000004E-2</v>
      </c>
      <c r="C93" s="14">
        <v>-3.8662999999999998</v>
      </c>
      <c r="D93" s="14">
        <v>1.0645999999999999E-4</v>
      </c>
      <c r="E93" s="14">
        <v>3.9727999999999999</v>
      </c>
    </row>
    <row r="94" spans="1:5" x14ac:dyDescent="0.25">
      <c r="A94" s="14" t="s">
        <v>672</v>
      </c>
      <c r="B94" s="14">
        <v>7.2513999999999995E-2</v>
      </c>
      <c r="C94" s="14">
        <v>-3.7856000000000001</v>
      </c>
      <c r="D94" s="14">
        <v>1.7665E-2</v>
      </c>
      <c r="E94" s="14">
        <v>1.7528999999999999</v>
      </c>
    </row>
    <row r="95" spans="1:5" x14ac:dyDescent="0.25">
      <c r="A95" s="14" t="s">
        <v>673</v>
      </c>
      <c r="B95" s="14">
        <v>8.7049000000000001E-2</v>
      </c>
      <c r="C95" s="14">
        <v>-3.5219999999999998</v>
      </c>
      <c r="D95" s="16">
        <v>6.6736999999999995E-5</v>
      </c>
      <c r="E95" s="14">
        <v>4.1756000000000002</v>
      </c>
    </row>
    <row r="96" spans="1:5" x14ac:dyDescent="0.25">
      <c r="A96" s="14" t="s">
        <v>674</v>
      </c>
      <c r="B96" s="14">
        <v>0.1069</v>
      </c>
      <c r="C96" s="14">
        <v>-3.2256999999999998</v>
      </c>
      <c r="D96" s="14">
        <v>3.6981000000000002E-3</v>
      </c>
      <c r="E96" s="14">
        <v>2.4319999999999999</v>
      </c>
    </row>
    <row r="97" spans="1:5" x14ac:dyDescent="0.25">
      <c r="A97" s="14" t="s">
        <v>675</v>
      </c>
      <c r="B97" s="14">
        <v>0.10807</v>
      </c>
      <c r="C97" s="14">
        <v>-3.2099000000000002</v>
      </c>
      <c r="D97" s="14">
        <v>3.1787999999999999E-3</v>
      </c>
      <c r="E97" s="14">
        <v>2.4977</v>
      </c>
    </row>
    <row r="98" spans="1:5" x14ac:dyDescent="0.25">
      <c r="A98" s="14" t="s">
        <v>676</v>
      </c>
      <c r="B98" s="14">
        <v>0.1111</v>
      </c>
      <c r="C98" s="14">
        <v>-3.1701000000000001</v>
      </c>
      <c r="D98" s="14">
        <v>9.4655000000000003E-2</v>
      </c>
      <c r="E98" s="14">
        <v>1.0239</v>
      </c>
    </row>
    <row r="99" spans="1:5" x14ac:dyDescent="0.25">
      <c r="A99" s="14" t="s">
        <v>677</v>
      </c>
      <c r="B99" s="14">
        <v>0.11767</v>
      </c>
      <c r="C99" s="14">
        <v>-3.0872000000000002</v>
      </c>
      <c r="D99" s="14">
        <v>4.3147999999999997E-3</v>
      </c>
      <c r="E99" s="14">
        <v>2.3650000000000002</v>
      </c>
    </row>
    <row r="100" spans="1:5" x14ac:dyDescent="0.25">
      <c r="A100" s="14" t="s">
        <v>678</v>
      </c>
      <c r="B100" s="14">
        <v>0.13925999999999999</v>
      </c>
      <c r="C100" s="14">
        <v>-2.8441000000000001</v>
      </c>
      <c r="D100" s="14">
        <v>4.0403000000000001E-2</v>
      </c>
      <c r="E100" s="14">
        <v>1.3935999999999999</v>
      </c>
    </row>
    <row r="101" spans="1:5" x14ac:dyDescent="0.25">
      <c r="A101" s="14" t="s">
        <v>679</v>
      </c>
      <c r="B101" s="14">
        <v>0.14116000000000001</v>
      </c>
      <c r="C101" s="14">
        <v>-2.8246000000000002</v>
      </c>
      <c r="D101" s="14">
        <v>7.4779E-3</v>
      </c>
      <c r="E101" s="14">
        <v>2.1261999999999999</v>
      </c>
    </row>
    <row r="102" spans="1:5" x14ac:dyDescent="0.25">
      <c r="A102" s="14" t="s">
        <v>680</v>
      </c>
      <c r="B102" s="14">
        <v>0.15131</v>
      </c>
      <c r="C102" s="14">
        <v>-2.7244000000000002</v>
      </c>
      <c r="D102" s="14">
        <v>6.6447999999999993E-2</v>
      </c>
      <c r="E102" s="14">
        <v>1.1775</v>
      </c>
    </row>
    <row r="103" spans="1:5" x14ac:dyDescent="0.25">
      <c r="A103" s="14" t="s">
        <v>681</v>
      </c>
      <c r="B103" s="14">
        <v>0.15537000000000001</v>
      </c>
      <c r="C103" s="14">
        <v>-2.6861999999999999</v>
      </c>
      <c r="D103" s="14">
        <v>1.585E-2</v>
      </c>
      <c r="E103" s="14">
        <v>1.8</v>
      </c>
    </row>
    <row r="104" spans="1:5" x14ac:dyDescent="0.25">
      <c r="A104" s="14" t="s">
        <v>682</v>
      </c>
      <c r="B104" s="14">
        <v>0.15878999999999999</v>
      </c>
      <c r="C104" s="14">
        <v>-2.6547999999999998</v>
      </c>
      <c r="D104" s="14">
        <v>6.2385000000000003E-2</v>
      </c>
      <c r="E104" s="14">
        <v>1.2049000000000001</v>
      </c>
    </row>
    <row r="105" spans="1:5" x14ac:dyDescent="0.25">
      <c r="A105" s="14" t="s">
        <v>683</v>
      </c>
      <c r="B105" s="14">
        <v>0.15994</v>
      </c>
      <c r="C105" s="14">
        <v>-2.6444000000000001</v>
      </c>
      <c r="D105" s="14">
        <v>5.7625000000000005E-4</v>
      </c>
      <c r="E105" s="14">
        <v>3.2393999999999998</v>
      </c>
    </row>
    <row r="106" spans="1:5" x14ac:dyDescent="0.25">
      <c r="A106" s="14" t="s">
        <v>684</v>
      </c>
      <c r="B106" s="14">
        <v>0.16169</v>
      </c>
      <c r="C106" s="14">
        <v>-2.6286999999999998</v>
      </c>
      <c r="D106" s="14">
        <v>4.7416000000000003E-3</v>
      </c>
      <c r="E106" s="14">
        <v>2.3241000000000001</v>
      </c>
    </row>
    <row r="107" spans="1:5" x14ac:dyDescent="0.25">
      <c r="A107" s="14" t="s">
        <v>685</v>
      </c>
      <c r="B107" s="14">
        <v>0.18589</v>
      </c>
      <c r="C107" s="14">
        <v>-2.4275000000000002</v>
      </c>
      <c r="D107" s="14">
        <v>7.2609999999999994E-2</v>
      </c>
      <c r="E107" s="14">
        <v>1.139</v>
      </c>
    </row>
    <row r="108" spans="1:5" x14ac:dyDescent="0.25">
      <c r="A108" s="14" t="s">
        <v>686</v>
      </c>
      <c r="B108" s="14">
        <v>0.19545999999999999</v>
      </c>
      <c r="C108" s="14">
        <v>-2.355</v>
      </c>
      <c r="D108" s="14">
        <v>8.8431999999999997E-2</v>
      </c>
      <c r="E108" s="14">
        <v>1.0533999999999999</v>
      </c>
    </row>
    <row r="109" spans="1:5" x14ac:dyDescent="0.25">
      <c r="A109" s="14" t="s">
        <v>687</v>
      </c>
      <c r="B109" s="14">
        <v>0.19939999999999999</v>
      </c>
      <c r="C109" s="14">
        <v>-2.3262</v>
      </c>
      <c r="D109" s="14">
        <v>2.8268999999999999E-2</v>
      </c>
      <c r="E109" s="14">
        <v>1.5487</v>
      </c>
    </row>
    <row r="110" spans="1:5" x14ac:dyDescent="0.25">
      <c r="A110" s="14" t="s">
        <v>688</v>
      </c>
      <c r="B110" s="14">
        <v>0.20224</v>
      </c>
      <c r="C110" s="14">
        <v>-2.3058999999999998</v>
      </c>
      <c r="D110" s="14">
        <v>1.4841E-2</v>
      </c>
      <c r="E110" s="14">
        <v>1.8285</v>
      </c>
    </row>
    <row r="111" spans="1:5" x14ac:dyDescent="0.25">
      <c r="A111" s="14" t="s">
        <v>689</v>
      </c>
      <c r="B111" s="14">
        <v>0.21872</v>
      </c>
      <c r="C111" s="14">
        <v>-2.1928999999999998</v>
      </c>
      <c r="D111" s="14">
        <v>6.3467999999999997E-2</v>
      </c>
      <c r="E111" s="14">
        <v>1.1974</v>
      </c>
    </row>
    <row r="112" spans="1:5" x14ac:dyDescent="0.25">
      <c r="A112" s="14" t="s">
        <v>690</v>
      </c>
      <c r="B112" s="14">
        <v>0.22492999999999999</v>
      </c>
      <c r="C112" s="14">
        <v>-2.1524000000000001</v>
      </c>
      <c r="D112" s="14">
        <v>3.4648999999999999E-3</v>
      </c>
      <c r="E112" s="14">
        <v>2.4603000000000002</v>
      </c>
    </row>
    <row r="113" spans="1:5" x14ac:dyDescent="0.25">
      <c r="A113" s="14" t="s">
        <v>691</v>
      </c>
      <c r="B113" s="14">
        <v>0.22795000000000001</v>
      </c>
      <c r="C113" s="14">
        <v>-2.1332</v>
      </c>
      <c r="D113" s="14">
        <v>5.6563999999999998E-3</v>
      </c>
      <c r="E113" s="14">
        <v>2.2475000000000001</v>
      </c>
    </row>
    <row r="114" spans="1:5" x14ac:dyDescent="0.25">
      <c r="A114" s="14" t="s">
        <v>692</v>
      </c>
      <c r="B114" s="14">
        <v>0.23866000000000001</v>
      </c>
      <c r="C114" s="14">
        <v>-2.0670000000000002</v>
      </c>
      <c r="D114" s="14">
        <v>7.0884000000000003E-2</v>
      </c>
      <c r="E114" s="14">
        <v>1.1494</v>
      </c>
    </row>
    <row r="115" spans="1:5" x14ac:dyDescent="0.25">
      <c r="A115" s="14" t="s">
        <v>693</v>
      </c>
      <c r="B115" s="14">
        <v>0.24143999999999999</v>
      </c>
      <c r="C115" s="14">
        <v>-2.0503</v>
      </c>
      <c r="D115" s="14">
        <v>8.6215E-2</v>
      </c>
      <c r="E115" s="14">
        <v>1.0644</v>
      </c>
    </row>
    <row r="116" spans="1:5" x14ac:dyDescent="0.25">
      <c r="A116" s="14" t="s">
        <v>694</v>
      </c>
      <c r="B116" s="14">
        <v>0.24285000000000001</v>
      </c>
      <c r="C116" s="14">
        <v>-2.0419</v>
      </c>
      <c r="D116" s="14">
        <v>8.6553000000000005E-2</v>
      </c>
      <c r="E116" s="14">
        <v>1.0627</v>
      </c>
    </row>
    <row r="117" spans="1:5" x14ac:dyDescent="0.25">
      <c r="A117" s="14" t="s">
        <v>695</v>
      </c>
      <c r="B117" s="14">
        <v>0.24914</v>
      </c>
      <c r="C117" s="14">
        <v>-2.0049999999999999</v>
      </c>
      <c r="D117" s="14">
        <v>5.7013000000000001E-2</v>
      </c>
      <c r="E117" s="14">
        <v>1.244</v>
      </c>
    </row>
    <row r="118" spans="1:5" x14ac:dyDescent="0.25">
      <c r="A118" s="14" t="s">
        <v>696</v>
      </c>
      <c r="B118" s="14">
        <v>0.26499</v>
      </c>
      <c r="C118" s="14">
        <v>-1.9159999999999999</v>
      </c>
      <c r="D118" s="14">
        <v>6.0297999999999997E-2</v>
      </c>
      <c r="E118" s="14">
        <v>1.2197</v>
      </c>
    </row>
    <row r="119" spans="1:5" x14ac:dyDescent="0.25">
      <c r="A119" s="14" t="s">
        <v>697</v>
      </c>
      <c r="B119" s="14">
        <v>0.27087</v>
      </c>
      <c r="C119" s="14">
        <v>-1.8843000000000001</v>
      </c>
      <c r="D119" s="14">
        <v>4.6342000000000001E-2</v>
      </c>
      <c r="E119" s="14">
        <v>1.3340000000000001</v>
      </c>
    </row>
    <row r="120" spans="1:5" x14ac:dyDescent="0.25">
      <c r="A120" s="14" t="s">
        <v>698</v>
      </c>
      <c r="B120" s="14">
        <v>0.27705000000000002</v>
      </c>
      <c r="C120" s="14">
        <v>-1.8517999999999999</v>
      </c>
      <c r="D120" s="14">
        <v>9.2740000000000003E-2</v>
      </c>
      <c r="E120" s="14">
        <v>1.0327</v>
      </c>
    </row>
    <row r="121" spans="1:5" x14ac:dyDescent="0.25">
      <c r="A121" s="14" t="s">
        <v>699</v>
      </c>
      <c r="B121" s="14">
        <v>0.27722000000000002</v>
      </c>
      <c r="C121" s="14">
        <v>-1.8509</v>
      </c>
      <c r="D121" s="14">
        <v>4.2093999999999999E-2</v>
      </c>
      <c r="E121" s="14">
        <v>1.3757999999999999</v>
      </c>
    </row>
    <row r="122" spans="1:5" x14ac:dyDescent="0.25">
      <c r="A122" s="14" t="s">
        <v>700</v>
      </c>
      <c r="B122" s="14">
        <v>0.27937000000000001</v>
      </c>
      <c r="C122" s="14">
        <v>-1.8396999999999999</v>
      </c>
      <c r="D122" s="14">
        <v>9.2383000000000007E-2</v>
      </c>
      <c r="E122" s="14">
        <v>1.0344</v>
      </c>
    </row>
    <row r="123" spans="1:5" x14ac:dyDescent="0.25">
      <c r="A123" s="14" t="s">
        <v>701</v>
      </c>
      <c r="B123" s="14">
        <v>0.28154000000000001</v>
      </c>
      <c r="C123" s="14">
        <v>-1.8286</v>
      </c>
      <c r="D123" s="14">
        <v>1.4551E-2</v>
      </c>
      <c r="E123" s="14">
        <v>1.8371</v>
      </c>
    </row>
    <row r="124" spans="1:5" x14ac:dyDescent="0.25">
      <c r="A124" s="14" t="s">
        <v>702</v>
      </c>
      <c r="B124" s="14">
        <v>0.28643000000000002</v>
      </c>
      <c r="C124" s="14">
        <v>-1.8037000000000001</v>
      </c>
      <c r="D124" s="14">
        <v>5.5074999999999999E-2</v>
      </c>
      <c r="E124" s="14">
        <v>1.2589999999999999</v>
      </c>
    </row>
    <row r="125" spans="1:5" x14ac:dyDescent="0.25">
      <c r="A125" s="14" t="s">
        <v>703</v>
      </c>
      <c r="B125" s="14">
        <v>0.29414000000000001</v>
      </c>
      <c r="C125" s="14">
        <v>-1.7654000000000001</v>
      </c>
      <c r="D125" s="14">
        <v>7.3783000000000001E-2</v>
      </c>
      <c r="E125" s="14">
        <v>1.1319999999999999</v>
      </c>
    </row>
    <row r="126" spans="1:5" x14ac:dyDescent="0.25">
      <c r="A126" s="14" t="s">
        <v>704</v>
      </c>
      <c r="B126" s="14">
        <v>0.29494999999999999</v>
      </c>
      <c r="C126" s="14">
        <v>-1.7614000000000001</v>
      </c>
      <c r="D126" s="14">
        <v>9.9666000000000005E-2</v>
      </c>
      <c r="E126" s="14">
        <v>1.0015000000000001</v>
      </c>
    </row>
    <row r="127" spans="1:5" x14ac:dyDescent="0.25">
      <c r="A127" s="14" t="s">
        <v>705</v>
      </c>
      <c r="B127" s="14">
        <v>0.29693000000000003</v>
      </c>
      <c r="C127" s="14">
        <v>-1.7518</v>
      </c>
      <c r="D127" s="14">
        <v>9.6680000000000002E-2</v>
      </c>
      <c r="E127" s="14">
        <v>1.0146999999999999</v>
      </c>
    </row>
    <row r="128" spans="1:5" x14ac:dyDescent="0.25">
      <c r="A128" s="14" t="s">
        <v>706</v>
      </c>
      <c r="B128" s="14">
        <v>0.29747000000000001</v>
      </c>
      <c r="C128" s="14">
        <v>-1.7492000000000001</v>
      </c>
      <c r="D128" s="14">
        <v>7.7892999999999999E-3</v>
      </c>
      <c r="E128" s="14">
        <v>2.1084999999999998</v>
      </c>
    </row>
    <row r="129" spans="1:5" x14ac:dyDescent="0.25">
      <c r="A129" s="14" t="s">
        <v>707</v>
      </c>
      <c r="B129" s="14">
        <v>0.30468000000000001</v>
      </c>
      <c r="C129" s="14">
        <v>-1.7145999999999999</v>
      </c>
      <c r="D129" s="14">
        <v>2.2044999999999999E-2</v>
      </c>
      <c r="E129" s="14">
        <v>1.6567000000000001</v>
      </c>
    </row>
    <row r="130" spans="1:5" x14ac:dyDescent="0.25">
      <c r="A130" s="14" t="s">
        <v>708</v>
      </c>
      <c r="B130" s="14">
        <v>0.31385999999999997</v>
      </c>
      <c r="C130" s="14">
        <v>-1.6718</v>
      </c>
      <c r="D130" s="14">
        <v>9.5413999999999999E-2</v>
      </c>
      <c r="E130" s="14">
        <v>1.0204</v>
      </c>
    </row>
    <row r="131" spans="1:5" x14ac:dyDescent="0.25">
      <c r="A131" s="14" t="s">
        <v>709</v>
      </c>
      <c r="B131" s="14">
        <v>0.32218999999999998</v>
      </c>
      <c r="C131" s="14">
        <v>-1.6339999999999999</v>
      </c>
      <c r="D131" s="14">
        <v>3.0922000000000002E-2</v>
      </c>
      <c r="E131" s="14">
        <v>1.5097</v>
      </c>
    </row>
    <row r="132" spans="1:5" x14ac:dyDescent="0.25">
      <c r="A132" s="14" t="s">
        <v>710</v>
      </c>
      <c r="B132" s="14">
        <v>0.33350999999999997</v>
      </c>
      <c r="C132" s="14">
        <v>-1.5842000000000001</v>
      </c>
      <c r="D132" s="14">
        <v>8.1303E-2</v>
      </c>
      <c r="E132" s="14">
        <v>1.0899000000000001</v>
      </c>
    </row>
    <row r="133" spans="1:5" x14ac:dyDescent="0.25">
      <c r="A133" s="14" t="s">
        <v>711</v>
      </c>
      <c r="B133" s="14">
        <v>0.33474999999999999</v>
      </c>
      <c r="C133" s="14">
        <v>-1.5788</v>
      </c>
      <c r="D133" s="14">
        <v>1.0377000000000001E-2</v>
      </c>
      <c r="E133" s="14">
        <v>1.9839</v>
      </c>
    </row>
    <row r="134" spans="1:5" x14ac:dyDescent="0.25">
      <c r="A134" s="14" t="s">
        <v>712</v>
      </c>
      <c r="B134" s="14">
        <v>0.33544000000000002</v>
      </c>
      <c r="C134" s="14">
        <v>-1.5759000000000001</v>
      </c>
      <c r="D134" s="14">
        <v>1.0462000000000001E-2</v>
      </c>
      <c r="E134" s="14">
        <v>1.9803999999999999</v>
      </c>
    </row>
    <row r="135" spans="1:5" x14ac:dyDescent="0.25">
      <c r="A135" s="14" t="s">
        <v>713</v>
      </c>
      <c r="B135" s="14">
        <v>0.34051999999999999</v>
      </c>
      <c r="C135" s="14">
        <v>-1.5542</v>
      </c>
      <c r="D135" s="14">
        <v>3.1369000000000001E-2</v>
      </c>
      <c r="E135" s="14">
        <v>1.5035000000000001</v>
      </c>
    </row>
    <row r="136" spans="1:5" x14ac:dyDescent="0.25">
      <c r="A136" s="14" t="s">
        <v>714</v>
      </c>
      <c r="B136" s="14">
        <v>0.34486</v>
      </c>
      <c r="C136" s="14">
        <v>-1.5359</v>
      </c>
      <c r="D136" s="14">
        <v>5.6155999999999998E-2</v>
      </c>
      <c r="E136" s="14">
        <v>1.2505999999999999</v>
      </c>
    </row>
    <row r="137" spans="1:5" x14ac:dyDescent="0.25">
      <c r="A137" s="14" t="s">
        <v>715</v>
      </c>
      <c r="B137" s="14">
        <v>0.34692000000000001</v>
      </c>
      <c r="C137" s="14">
        <v>-1.5273000000000001</v>
      </c>
      <c r="D137" s="14">
        <v>8.0309000000000005E-2</v>
      </c>
      <c r="E137" s="14">
        <v>1.0952</v>
      </c>
    </row>
    <row r="138" spans="1:5" x14ac:dyDescent="0.25">
      <c r="A138" s="14" t="s">
        <v>716</v>
      </c>
      <c r="B138" s="14">
        <v>0.36437999999999998</v>
      </c>
      <c r="C138" s="14">
        <v>-1.4564999999999999</v>
      </c>
      <c r="D138" s="14">
        <v>9.7502000000000005E-2</v>
      </c>
      <c r="E138" s="14">
        <v>1.0109999999999999</v>
      </c>
    </row>
    <row r="139" spans="1:5" x14ac:dyDescent="0.25">
      <c r="A139" s="14" t="s">
        <v>717</v>
      </c>
      <c r="B139" s="14">
        <v>0.37123</v>
      </c>
      <c r="C139" s="14">
        <v>-1.4296</v>
      </c>
      <c r="D139" s="14">
        <v>9.2724000000000001E-2</v>
      </c>
      <c r="E139" s="14">
        <v>1.0327999999999999</v>
      </c>
    </row>
    <row r="140" spans="1:5" x14ac:dyDescent="0.25">
      <c r="A140" s="14" t="s">
        <v>718</v>
      </c>
      <c r="B140" s="14">
        <v>0.37178</v>
      </c>
      <c r="C140" s="14">
        <v>-1.4275</v>
      </c>
      <c r="D140" s="14">
        <v>4.3093000000000003E-3</v>
      </c>
      <c r="E140" s="14">
        <v>2.3656000000000001</v>
      </c>
    </row>
    <row r="141" spans="1:5" x14ac:dyDescent="0.25">
      <c r="A141" s="14" t="s">
        <v>719</v>
      </c>
      <c r="B141" s="14">
        <v>0.37635999999999997</v>
      </c>
      <c r="C141" s="14">
        <v>-1.4097999999999999</v>
      </c>
      <c r="D141" s="14">
        <v>5.5725999999999998E-2</v>
      </c>
      <c r="E141" s="14">
        <v>1.2539</v>
      </c>
    </row>
    <row r="142" spans="1:5" x14ac:dyDescent="0.25">
      <c r="A142" s="14" t="s">
        <v>720</v>
      </c>
      <c r="B142" s="14">
        <v>0.38246999999999998</v>
      </c>
      <c r="C142" s="14">
        <v>-1.3866000000000001</v>
      </c>
      <c r="D142" s="14">
        <v>3.9836999999999997E-2</v>
      </c>
      <c r="E142" s="14">
        <v>1.3996999999999999</v>
      </c>
    </row>
    <row r="143" spans="1:5" x14ac:dyDescent="0.25">
      <c r="A143" s="14" t="s">
        <v>721</v>
      </c>
      <c r="B143" s="14">
        <v>0.3886</v>
      </c>
      <c r="C143" s="14">
        <v>-1.3635999999999999</v>
      </c>
      <c r="D143" s="14">
        <v>6.5119999999999997E-2</v>
      </c>
      <c r="E143" s="14">
        <v>1.1862999999999999</v>
      </c>
    </row>
    <row r="144" spans="1:5" x14ac:dyDescent="0.25">
      <c r="A144" s="14" t="s">
        <v>722</v>
      </c>
      <c r="B144" s="14">
        <v>0.39034000000000002</v>
      </c>
      <c r="C144" s="14">
        <v>-1.3572</v>
      </c>
      <c r="D144" s="14">
        <v>7.1813000000000002E-2</v>
      </c>
      <c r="E144" s="14">
        <v>1.1437999999999999</v>
      </c>
    </row>
    <row r="145" spans="1:5" x14ac:dyDescent="0.25">
      <c r="A145" s="14" t="s">
        <v>723</v>
      </c>
      <c r="B145" s="14">
        <v>0.40164</v>
      </c>
      <c r="C145" s="14">
        <v>-1.3160000000000001</v>
      </c>
      <c r="D145" s="14">
        <v>3.8615999999999998E-2</v>
      </c>
      <c r="E145" s="14">
        <v>1.4132</v>
      </c>
    </row>
    <row r="146" spans="1:5" x14ac:dyDescent="0.25">
      <c r="A146" s="14" t="s">
        <v>724</v>
      </c>
      <c r="B146" s="14">
        <v>0.40638999999999997</v>
      </c>
      <c r="C146" s="14">
        <v>-1.2990999999999999</v>
      </c>
      <c r="D146" s="14">
        <v>2.5690000000000001E-2</v>
      </c>
      <c r="E146" s="14">
        <v>1.5902000000000001</v>
      </c>
    </row>
    <row r="147" spans="1:5" x14ac:dyDescent="0.25">
      <c r="A147" s="14" t="s">
        <v>725</v>
      </c>
      <c r="B147" s="14">
        <v>0.41058</v>
      </c>
      <c r="C147" s="14">
        <v>-1.2843</v>
      </c>
      <c r="D147" s="14">
        <v>2.2977999999999998E-2</v>
      </c>
      <c r="E147" s="14">
        <v>1.6387</v>
      </c>
    </row>
    <row r="148" spans="1:5" x14ac:dyDescent="0.25">
      <c r="A148" s="14" t="s">
        <v>726</v>
      </c>
      <c r="B148" s="14">
        <v>0.41748000000000002</v>
      </c>
      <c r="C148" s="14">
        <v>-1.2602</v>
      </c>
      <c r="D148" s="14">
        <v>7.0981999999999998E-3</v>
      </c>
      <c r="E148" s="14">
        <v>2.1488999999999998</v>
      </c>
    </row>
    <row r="149" spans="1:5" x14ac:dyDescent="0.25">
      <c r="A149" s="14" t="s">
        <v>727</v>
      </c>
      <c r="B149" s="14">
        <v>0.42765999999999998</v>
      </c>
      <c r="C149" s="14">
        <v>-1.2255</v>
      </c>
      <c r="D149" s="14">
        <v>4.5642000000000002E-2</v>
      </c>
      <c r="E149" s="14">
        <v>1.3406</v>
      </c>
    </row>
    <row r="150" spans="1:5" x14ac:dyDescent="0.25">
      <c r="A150" s="14" t="s">
        <v>728</v>
      </c>
      <c r="B150" s="14">
        <v>0.45948</v>
      </c>
      <c r="C150" s="14">
        <v>-1.1218999999999999</v>
      </c>
      <c r="D150" s="14">
        <v>5.1262000000000002E-2</v>
      </c>
      <c r="E150" s="14">
        <v>1.2902</v>
      </c>
    </row>
    <row r="151" spans="1:5" x14ac:dyDescent="0.25">
      <c r="A151" s="14" t="s">
        <v>729</v>
      </c>
      <c r="B151" s="14">
        <v>0.46903</v>
      </c>
      <c r="C151" s="14">
        <v>-1.0922000000000001</v>
      </c>
      <c r="D151" s="14">
        <v>8.6932999999999996E-2</v>
      </c>
      <c r="E151" s="14">
        <v>1.0608</v>
      </c>
    </row>
    <row r="152" spans="1:5" x14ac:dyDescent="0.25">
      <c r="A152" s="14" t="s">
        <v>730</v>
      </c>
      <c r="B152" s="14">
        <v>0.47078999999999999</v>
      </c>
      <c r="C152" s="14">
        <v>-1.0868</v>
      </c>
      <c r="D152" s="14">
        <v>2.6001E-2</v>
      </c>
      <c r="E152" s="14">
        <v>1.585</v>
      </c>
    </row>
    <row r="153" spans="1:5" x14ac:dyDescent="0.25">
      <c r="A153" s="14" t="s">
        <v>731</v>
      </c>
      <c r="B153" s="14">
        <v>0.48748000000000002</v>
      </c>
      <c r="C153" s="14">
        <v>-1.0366</v>
      </c>
      <c r="D153" s="14">
        <v>5.4489000000000003E-2</v>
      </c>
      <c r="E153" s="14">
        <v>1.2637</v>
      </c>
    </row>
    <row r="154" spans="1:5" x14ac:dyDescent="0.25">
      <c r="A154" s="14" t="s">
        <v>732</v>
      </c>
      <c r="B154" s="14">
        <v>0.52198999999999995</v>
      </c>
      <c r="C154" s="14">
        <v>-0.93791999999999998</v>
      </c>
      <c r="D154" s="14">
        <v>8.2283999999999996E-2</v>
      </c>
      <c r="E154" s="14">
        <v>1.0847</v>
      </c>
    </row>
    <row r="155" spans="1:5" x14ac:dyDescent="0.25">
      <c r="A155" s="14" t="s">
        <v>733</v>
      </c>
      <c r="B155" s="14">
        <v>0.53561999999999999</v>
      </c>
      <c r="C155" s="14">
        <v>-0.90071999999999997</v>
      </c>
      <c r="D155" s="14">
        <v>9.3459E-2</v>
      </c>
      <c r="E155" s="14">
        <v>1.0294000000000001</v>
      </c>
    </row>
    <row r="156" spans="1:5" x14ac:dyDescent="0.25">
      <c r="A156" s="14" t="s">
        <v>734</v>
      </c>
      <c r="B156" s="14">
        <v>0.73145000000000004</v>
      </c>
      <c r="C156" s="14">
        <v>-0.45117000000000002</v>
      </c>
      <c r="D156" s="14">
        <v>4.1083000000000001E-2</v>
      </c>
      <c r="E156" s="14">
        <v>1.3863000000000001</v>
      </c>
    </row>
    <row r="157" spans="1:5" x14ac:dyDescent="0.25">
      <c r="A157" s="15" t="s">
        <v>735</v>
      </c>
      <c r="B157" s="15">
        <v>19.288</v>
      </c>
      <c r="C157" s="15">
        <v>4.2695999999999996</v>
      </c>
      <c r="D157" s="15">
        <v>0.1003</v>
      </c>
      <c r="E157" s="15">
        <v>0.99870000000000003</v>
      </c>
    </row>
    <row r="158" spans="1:5" x14ac:dyDescent="0.25">
      <c r="A158" s="15" t="s">
        <v>736</v>
      </c>
      <c r="B158" s="15">
        <v>0.36059999999999998</v>
      </c>
      <c r="C158" s="15">
        <v>-1.4715</v>
      </c>
      <c r="D158" s="15">
        <v>0.10063</v>
      </c>
      <c r="E158" s="15">
        <v>0.99726999999999999</v>
      </c>
    </row>
    <row r="159" spans="1:5" x14ac:dyDescent="0.25">
      <c r="A159" s="15" t="s">
        <v>737</v>
      </c>
      <c r="B159" s="15">
        <v>0.27360000000000001</v>
      </c>
      <c r="C159" s="15">
        <v>-1.8698999999999999</v>
      </c>
      <c r="D159" s="15">
        <v>0.10131999999999999</v>
      </c>
      <c r="E159" s="15">
        <v>0.99429999999999996</v>
      </c>
    </row>
    <row r="160" spans="1:5" x14ac:dyDescent="0.25">
      <c r="A160" s="15" t="s">
        <v>738</v>
      </c>
      <c r="B160" s="15">
        <v>0.39750999999999997</v>
      </c>
      <c r="C160" s="15">
        <v>-1.3309</v>
      </c>
      <c r="D160" s="15">
        <v>0.10187</v>
      </c>
      <c r="E160" s="15">
        <v>0.99195999999999995</v>
      </c>
    </row>
    <row r="161" spans="1:5" x14ac:dyDescent="0.25">
      <c r="A161" s="15" t="s">
        <v>739</v>
      </c>
      <c r="B161" s="15">
        <v>0.30565999999999999</v>
      </c>
      <c r="C161" s="15">
        <v>-1.71</v>
      </c>
      <c r="D161" s="15">
        <v>0.10194</v>
      </c>
      <c r="E161" s="15">
        <v>0.99165999999999999</v>
      </c>
    </row>
    <row r="162" spans="1:5" x14ac:dyDescent="0.25">
      <c r="A162" s="15" t="s">
        <v>740</v>
      </c>
      <c r="B162" s="15">
        <v>0.30115999999999998</v>
      </c>
      <c r="C162" s="15">
        <v>-1.7314000000000001</v>
      </c>
      <c r="D162" s="15">
        <v>0.10321</v>
      </c>
      <c r="E162" s="15">
        <v>0.98626000000000003</v>
      </c>
    </row>
    <row r="163" spans="1:5" x14ac:dyDescent="0.25">
      <c r="A163" s="15" t="s">
        <v>741</v>
      </c>
      <c r="B163" s="17">
        <v>2.8229000000000001E-6</v>
      </c>
      <c r="C163" s="15">
        <v>-18.434000000000001</v>
      </c>
      <c r="D163" s="15">
        <v>0.10428999999999999</v>
      </c>
      <c r="E163" s="15">
        <v>0.98177000000000003</v>
      </c>
    </row>
    <row r="164" spans="1:5" x14ac:dyDescent="0.25">
      <c r="A164" s="15" t="s">
        <v>742</v>
      </c>
      <c r="B164" s="15">
        <v>0.1187</v>
      </c>
      <c r="C164" s="15">
        <v>-3.0746000000000002</v>
      </c>
      <c r="D164" s="15">
        <v>0.1048</v>
      </c>
      <c r="E164" s="15">
        <v>0.97965000000000002</v>
      </c>
    </row>
    <row r="165" spans="1:5" x14ac:dyDescent="0.25">
      <c r="A165" s="15" t="s">
        <v>743</v>
      </c>
      <c r="B165" s="15">
        <v>6.9470000000000001</v>
      </c>
      <c r="C165" s="15">
        <v>2.7964000000000002</v>
      </c>
      <c r="D165" s="15">
        <v>0.10621999999999999</v>
      </c>
      <c r="E165" s="15">
        <v>0.97377999999999998</v>
      </c>
    </row>
    <row r="166" spans="1:5" x14ac:dyDescent="0.25">
      <c r="A166" s="15" t="s">
        <v>744</v>
      </c>
      <c r="B166" s="15">
        <v>23.292999999999999</v>
      </c>
      <c r="C166" s="15">
        <v>4.5418000000000003</v>
      </c>
      <c r="D166" s="15">
        <v>0.10673000000000001</v>
      </c>
      <c r="E166" s="15">
        <v>0.97170999999999996</v>
      </c>
    </row>
    <row r="167" spans="1:5" x14ac:dyDescent="0.25">
      <c r="A167" s="15" t="s">
        <v>745</v>
      </c>
      <c r="B167" s="15">
        <v>4.6466000000000003</v>
      </c>
      <c r="C167" s="15">
        <v>2.2162000000000002</v>
      </c>
      <c r="D167" s="15">
        <v>0.10700999999999999</v>
      </c>
      <c r="E167" s="15">
        <v>0.97057000000000004</v>
      </c>
    </row>
    <row r="168" spans="1:5" x14ac:dyDescent="0.25">
      <c r="A168" s="15" t="s">
        <v>746</v>
      </c>
      <c r="B168" s="15">
        <v>0.31666</v>
      </c>
      <c r="C168" s="15">
        <v>-1.659</v>
      </c>
      <c r="D168" s="15">
        <v>0.10798000000000001</v>
      </c>
      <c r="E168" s="15">
        <v>0.96665000000000001</v>
      </c>
    </row>
    <row r="169" spans="1:5" x14ac:dyDescent="0.25">
      <c r="A169" s="15" t="s">
        <v>747</v>
      </c>
      <c r="B169" s="15">
        <v>0.33992</v>
      </c>
      <c r="C169" s="15">
        <v>-1.5568</v>
      </c>
      <c r="D169" s="15">
        <v>0.10886</v>
      </c>
      <c r="E169" s="15">
        <v>0.96314</v>
      </c>
    </row>
    <row r="170" spans="1:5" x14ac:dyDescent="0.25">
      <c r="A170" s="15" t="s">
        <v>748</v>
      </c>
      <c r="B170" s="15">
        <v>0.21060000000000001</v>
      </c>
      <c r="C170" s="15">
        <v>-2.2473999999999998</v>
      </c>
      <c r="D170" s="15">
        <v>0.10886</v>
      </c>
      <c r="E170" s="15">
        <v>0.96311999999999998</v>
      </c>
    </row>
    <row r="171" spans="1:5" x14ac:dyDescent="0.25">
      <c r="A171" s="15" t="s">
        <v>749</v>
      </c>
      <c r="B171" s="15">
        <v>14.936</v>
      </c>
      <c r="C171" s="15">
        <v>3.9007000000000001</v>
      </c>
      <c r="D171" s="15">
        <v>0.11012</v>
      </c>
      <c r="E171" s="15">
        <v>0.95814999999999995</v>
      </c>
    </row>
    <row r="172" spans="1:5" x14ac:dyDescent="0.25">
      <c r="A172" s="15" t="s">
        <v>750</v>
      </c>
      <c r="B172" s="15">
        <v>0.45089000000000001</v>
      </c>
      <c r="C172" s="15">
        <v>-1.1491</v>
      </c>
      <c r="D172" s="15">
        <v>0.11058999999999999</v>
      </c>
      <c r="E172" s="15">
        <v>0.95628999999999997</v>
      </c>
    </row>
    <row r="173" spans="1:5" x14ac:dyDescent="0.25">
      <c r="A173" s="15" t="s">
        <v>751</v>
      </c>
      <c r="B173" s="15">
        <v>1.2538</v>
      </c>
      <c r="C173" s="15">
        <v>0.32634999999999997</v>
      </c>
      <c r="D173" s="15">
        <v>0.11094999999999999</v>
      </c>
      <c r="E173" s="15">
        <v>0.95487</v>
      </c>
    </row>
    <row r="174" spans="1:5" x14ac:dyDescent="0.25">
      <c r="A174" s="15" t="s">
        <v>752</v>
      </c>
      <c r="B174" s="15">
        <v>8.9839000000000002</v>
      </c>
      <c r="C174" s="15">
        <v>3.1673</v>
      </c>
      <c r="D174" s="15">
        <v>0.11285000000000001</v>
      </c>
      <c r="E174" s="15">
        <v>0.94749000000000005</v>
      </c>
    </row>
    <row r="175" spans="1:5" x14ac:dyDescent="0.25">
      <c r="A175" s="15" t="s">
        <v>753</v>
      </c>
      <c r="B175" s="15">
        <v>7.2347000000000001</v>
      </c>
      <c r="C175" s="15">
        <v>2.8549000000000002</v>
      </c>
      <c r="D175" s="15">
        <v>0.11502999999999999</v>
      </c>
      <c r="E175" s="15">
        <v>0.93918999999999997</v>
      </c>
    </row>
    <row r="176" spans="1:5" x14ac:dyDescent="0.25">
      <c r="A176" s="15" t="s">
        <v>754</v>
      </c>
      <c r="B176" s="15">
        <v>0.48326999999999998</v>
      </c>
      <c r="C176" s="15">
        <v>-1.0490999999999999</v>
      </c>
      <c r="D176" s="15">
        <v>0.11547</v>
      </c>
      <c r="E176" s="15">
        <v>0.93754000000000004</v>
      </c>
    </row>
    <row r="177" spans="1:5" x14ac:dyDescent="0.25">
      <c r="A177" s="15" t="s">
        <v>755</v>
      </c>
      <c r="B177" s="15">
        <v>0.43491999999999997</v>
      </c>
      <c r="C177" s="15">
        <v>-1.2012</v>
      </c>
      <c r="D177" s="15">
        <v>0.11774</v>
      </c>
      <c r="E177" s="15">
        <v>0.92908000000000002</v>
      </c>
    </row>
    <row r="178" spans="1:5" x14ac:dyDescent="0.25">
      <c r="A178" s="15" t="s">
        <v>756</v>
      </c>
      <c r="B178" s="15">
        <v>0.32162000000000002</v>
      </c>
      <c r="C178" s="15">
        <v>-1.6366000000000001</v>
      </c>
      <c r="D178" s="15">
        <v>0.11786000000000001</v>
      </c>
      <c r="E178" s="15">
        <v>0.92862999999999996</v>
      </c>
    </row>
    <row r="179" spans="1:5" x14ac:dyDescent="0.25">
      <c r="A179" s="15" t="s">
        <v>757</v>
      </c>
      <c r="B179" s="15">
        <v>0.33905999999999997</v>
      </c>
      <c r="C179" s="15">
        <v>-1.5604</v>
      </c>
      <c r="D179" s="15">
        <v>0.11851</v>
      </c>
      <c r="E179" s="15">
        <v>0.92623</v>
      </c>
    </row>
    <row r="180" spans="1:5" x14ac:dyDescent="0.25">
      <c r="A180" s="15" t="s">
        <v>758</v>
      </c>
      <c r="B180" s="15">
        <v>52.335999999999999</v>
      </c>
      <c r="C180" s="15">
        <v>5.7096999999999998</v>
      </c>
      <c r="D180" s="15">
        <v>0.11926</v>
      </c>
      <c r="E180" s="15">
        <v>0.92352000000000001</v>
      </c>
    </row>
    <row r="181" spans="1:5" x14ac:dyDescent="0.25">
      <c r="A181" s="15" t="s">
        <v>759</v>
      </c>
      <c r="B181" s="15">
        <v>0.31389</v>
      </c>
      <c r="C181" s="15">
        <v>-1.6717</v>
      </c>
      <c r="D181" s="15">
        <v>0.11973</v>
      </c>
      <c r="E181" s="15">
        <v>0.92178000000000004</v>
      </c>
    </row>
    <row r="182" spans="1:5" x14ac:dyDescent="0.25">
      <c r="A182" s="15" t="s">
        <v>760</v>
      </c>
      <c r="B182" s="15">
        <v>9.3991000000000007</v>
      </c>
      <c r="C182" s="15">
        <v>3.2324999999999999</v>
      </c>
      <c r="D182" s="15">
        <v>0.12184</v>
      </c>
      <c r="E182" s="15">
        <v>0.91420999999999997</v>
      </c>
    </row>
    <row r="183" spans="1:5" x14ac:dyDescent="0.25">
      <c r="A183" s="15" t="s">
        <v>761</v>
      </c>
      <c r="B183" s="15">
        <v>0.57826999999999995</v>
      </c>
      <c r="C183" s="15">
        <v>-0.79018999999999995</v>
      </c>
      <c r="D183" s="15">
        <v>0.12642999999999999</v>
      </c>
      <c r="E183" s="15">
        <v>0.89815</v>
      </c>
    </row>
    <row r="184" spans="1:5" x14ac:dyDescent="0.25">
      <c r="A184" s="15" t="s">
        <v>762</v>
      </c>
      <c r="B184" s="15">
        <v>2.7989000000000002</v>
      </c>
      <c r="C184" s="15">
        <v>1.4847999999999999</v>
      </c>
      <c r="D184" s="15">
        <v>0.12837999999999999</v>
      </c>
      <c r="E184" s="15">
        <v>0.89151000000000002</v>
      </c>
    </row>
    <row r="185" spans="1:5" x14ac:dyDescent="0.25">
      <c r="A185" s="15" t="s">
        <v>763</v>
      </c>
      <c r="B185" s="15">
        <v>0.61573</v>
      </c>
      <c r="C185" s="15">
        <v>-0.69962999999999997</v>
      </c>
      <c r="D185" s="15">
        <v>0.12867000000000001</v>
      </c>
      <c r="E185" s="15">
        <v>0.89051999999999998</v>
      </c>
    </row>
    <row r="186" spans="1:5" x14ac:dyDescent="0.25">
      <c r="A186" s="15" t="s">
        <v>764</v>
      </c>
      <c r="B186" s="15">
        <v>10.949</v>
      </c>
      <c r="C186" s="15">
        <v>3.4527000000000001</v>
      </c>
      <c r="D186" s="15">
        <v>0.12984999999999999</v>
      </c>
      <c r="E186" s="15">
        <v>0.88656000000000001</v>
      </c>
    </row>
    <row r="187" spans="1:5" x14ac:dyDescent="0.25">
      <c r="A187" s="15" t="s">
        <v>765</v>
      </c>
      <c r="B187" s="15">
        <v>5.2285999999999999E-2</v>
      </c>
      <c r="C187" s="15">
        <v>-4.2573999999999996</v>
      </c>
      <c r="D187" s="15">
        <v>0.13156000000000001</v>
      </c>
      <c r="E187" s="15">
        <v>0.88088</v>
      </c>
    </row>
    <row r="188" spans="1:5" x14ac:dyDescent="0.25">
      <c r="A188" s="15" t="s">
        <v>766</v>
      </c>
      <c r="B188" s="15">
        <v>10.250999999999999</v>
      </c>
      <c r="C188" s="15">
        <v>3.3576999999999999</v>
      </c>
      <c r="D188" s="15">
        <v>0.13161999999999999</v>
      </c>
      <c r="E188" s="15">
        <v>0.88066</v>
      </c>
    </row>
    <row r="189" spans="1:5" x14ac:dyDescent="0.25">
      <c r="A189" s="15" t="s">
        <v>767</v>
      </c>
      <c r="B189" s="15">
        <v>0.42658000000000001</v>
      </c>
      <c r="C189" s="15">
        <v>-1.2291000000000001</v>
      </c>
      <c r="D189" s="15">
        <v>0.13402</v>
      </c>
      <c r="E189" s="15">
        <v>0.87283999999999995</v>
      </c>
    </row>
    <row r="190" spans="1:5" x14ac:dyDescent="0.25">
      <c r="A190" s="15" t="s">
        <v>768</v>
      </c>
      <c r="B190" s="15">
        <v>6.9835000000000003</v>
      </c>
      <c r="C190" s="15">
        <v>2.8039999999999998</v>
      </c>
      <c r="D190" s="15">
        <v>0.13442000000000001</v>
      </c>
      <c r="E190" s="15">
        <v>0.87153999999999998</v>
      </c>
    </row>
    <row r="191" spans="1:5" x14ac:dyDescent="0.25">
      <c r="A191" s="15" t="s">
        <v>769</v>
      </c>
      <c r="B191" s="15">
        <v>2.8422999999999998</v>
      </c>
      <c r="C191" s="15">
        <v>1.5071000000000001</v>
      </c>
      <c r="D191" s="15">
        <v>0.13915</v>
      </c>
      <c r="E191" s="15">
        <v>0.85651999999999995</v>
      </c>
    </row>
    <row r="192" spans="1:5" x14ac:dyDescent="0.25">
      <c r="A192" s="15" t="s">
        <v>770</v>
      </c>
      <c r="B192" s="15">
        <v>0.34333999999999998</v>
      </c>
      <c r="C192" s="15">
        <v>-1.5423</v>
      </c>
      <c r="D192" s="15">
        <v>0.14068</v>
      </c>
      <c r="E192" s="15">
        <v>0.85177999999999998</v>
      </c>
    </row>
    <row r="193" spans="1:5" x14ac:dyDescent="0.25">
      <c r="A193" s="15" t="s">
        <v>771</v>
      </c>
      <c r="B193" s="15">
        <v>0.11768000000000001</v>
      </c>
      <c r="C193" s="15">
        <v>-3.0871</v>
      </c>
      <c r="D193" s="15">
        <v>0.14091999999999999</v>
      </c>
      <c r="E193" s="15">
        <v>0.85102999999999995</v>
      </c>
    </row>
    <row r="194" spans="1:5" x14ac:dyDescent="0.25">
      <c r="A194" s="15" t="s">
        <v>772</v>
      </c>
      <c r="B194" s="15">
        <v>175.88</v>
      </c>
      <c r="C194" s="15">
        <v>7.4584999999999999</v>
      </c>
      <c r="D194" s="15">
        <v>0.14172000000000001</v>
      </c>
      <c r="E194" s="15">
        <v>0.84858</v>
      </c>
    </row>
    <row r="195" spans="1:5" x14ac:dyDescent="0.25">
      <c r="A195" s="15" t="s">
        <v>773</v>
      </c>
      <c r="B195" s="15">
        <v>0.10874</v>
      </c>
      <c r="C195" s="15">
        <v>-3.2010999999999998</v>
      </c>
      <c r="D195" s="15">
        <v>0.14232</v>
      </c>
      <c r="E195" s="15">
        <v>0.84675</v>
      </c>
    </row>
    <row r="196" spans="1:5" x14ac:dyDescent="0.25">
      <c r="A196" s="15" t="s">
        <v>774</v>
      </c>
      <c r="B196" s="15">
        <v>2.2374000000000002E-2</v>
      </c>
      <c r="C196" s="15">
        <v>-5.4820000000000002</v>
      </c>
      <c r="D196" s="15">
        <v>0.14471000000000001</v>
      </c>
      <c r="E196" s="15">
        <v>0.83950999999999998</v>
      </c>
    </row>
    <row r="197" spans="1:5" x14ac:dyDescent="0.25">
      <c r="A197" s="15" t="s">
        <v>775</v>
      </c>
      <c r="B197" s="15">
        <v>0.50966</v>
      </c>
      <c r="C197" s="15">
        <v>-0.97238999999999998</v>
      </c>
      <c r="D197" s="15">
        <v>0.14474000000000001</v>
      </c>
      <c r="E197" s="15">
        <v>0.83942000000000005</v>
      </c>
    </row>
    <row r="198" spans="1:5" x14ac:dyDescent="0.25">
      <c r="A198" s="15" t="s">
        <v>776</v>
      </c>
      <c r="B198" s="15">
        <v>2.0661999999999998</v>
      </c>
      <c r="C198" s="15">
        <v>1.0469999999999999</v>
      </c>
      <c r="D198" s="15">
        <v>0.14488999999999999</v>
      </c>
      <c r="E198" s="15">
        <v>0.83896000000000004</v>
      </c>
    </row>
    <row r="199" spans="1:5" x14ac:dyDescent="0.25">
      <c r="A199" s="15" t="s">
        <v>777</v>
      </c>
      <c r="B199" s="15">
        <v>0.55671999999999999</v>
      </c>
      <c r="C199" s="15">
        <v>-0.84497999999999995</v>
      </c>
      <c r="D199" s="15">
        <v>0.14526</v>
      </c>
      <c r="E199" s="15">
        <v>0.83784999999999998</v>
      </c>
    </row>
    <row r="200" spans="1:5" x14ac:dyDescent="0.25">
      <c r="A200" s="15" t="s">
        <v>778</v>
      </c>
      <c r="B200" s="15">
        <v>0.41300999999999999</v>
      </c>
      <c r="C200" s="15">
        <v>-1.2758</v>
      </c>
      <c r="D200" s="15">
        <v>0.14555000000000001</v>
      </c>
      <c r="E200" s="15">
        <v>0.83699999999999997</v>
      </c>
    </row>
    <row r="201" spans="1:5" x14ac:dyDescent="0.25">
      <c r="A201" s="15" t="s">
        <v>779</v>
      </c>
      <c r="B201" s="15">
        <v>3.3012999999999999</v>
      </c>
      <c r="C201" s="15">
        <v>1.7230000000000001</v>
      </c>
      <c r="D201" s="15">
        <v>0.14631</v>
      </c>
      <c r="E201" s="15">
        <v>0.83472000000000002</v>
      </c>
    </row>
    <row r="202" spans="1:5" x14ac:dyDescent="0.25">
      <c r="A202" s="15" t="s">
        <v>780</v>
      </c>
      <c r="B202" s="15">
        <v>0.26767999999999997</v>
      </c>
      <c r="C202" s="15">
        <v>-1.9014</v>
      </c>
      <c r="D202" s="15">
        <v>0.14632000000000001</v>
      </c>
      <c r="E202" s="15">
        <v>0.8347</v>
      </c>
    </row>
    <row r="203" spans="1:5" x14ac:dyDescent="0.25">
      <c r="A203" s="15" t="s">
        <v>781</v>
      </c>
      <c r="B203" s="15">
        <v>1.9535</v>
      </c>
      <c r="C203" s="15">
        <v>0.96603000000000006</v>
      </c>
      <c r="D203" s="15">
        <v>0.14807999999999999</v>
      </c>
      <c r="E203" s="15">
        <v>0.82950000000000002</v>
      </c>
    </row>
    <row r="204" spans="1:5" x14ac:dyDescent="0.25">
      <c r="A204" s="15" t="s">
        <v>782</v>
      </c>
      <c r="B204" s="15">
        <v>0.75490999999999997</v>
      </c>
      <c r="C204" s="15">
        <v>-0.40561999999999998</v>
      </c>
      <c r="D204" s="15">
        <v>0.14912</v>
      </c>
      <c r="E204" s="15">
        <v>0.82647999999999999</v>
      </c>
    </row>
    <row r="205" spans="1:5" x14ac:dyDescent="0.25">
      <c r="A205" s="15" t="s">
        <v>783</v>
      </c>
      <c r="B205" s="15">
        <v>0.25324000000000002</v>
      </c>
      <c r="C205" s="15">
        <v>-1.9814000000000001</v>
      </c>
      <c r="D205" s="15">
        <v>0.14951999999999999</v>
      </c>
      <c r="E205" s="15">
        <v>0.82528999999999997</v>
      </c>
    </row>
    <row r="206" spans="1:5" x14ac:dyDescent="0.25">
      <c r="A206" s="15" t="s">
        <v>784</v>
      </c>
      <c r="B206" s="15">
        <v>45.014000000000003</v>
      </c>
      <c r="C206" s="15">
        <v>5.4923000000000002</v>
      </c>
      <c r="D206" s="15">
        <v>0.15038000000000001</v>
      </c>
      <c r="E206" s="15">
        <v>0.82279999999999998</v>
      </c>
    </row>
    <row r="207" spans="1:5" x14ac:dyDescent="0.25">
      <c r="A207" s="15" t="s">
        <v>785</v>
      </c>
      <c r="B207" s="15">
        <v>7.4726999999999997</v>
      </c>
      <c r="C207" s="15">
        <v>2.9016000000000002</v>
      </c>
      <c r="D207" s="15">
        <v>0.15093000000000001</v>
      </c>
      <c r="E207" s="15">
        <v>0.82123000000000002</v>
      </c>
    </row>
    <row r="208" spans="1:5" x14ac:dyDescent="0.25">
      <c r="A208" s="15" t="s">
        <v>786</v>
      </c>
      <c r="B208" s="15">
        <v>2.5617000000000001</v>
      </c>
      <c r="C208" s="15">
        <v>1.3571</v>
      </c>
      <c r="D208" s="15">
        <v>0.15160999999999999</v>
      </c>
      <c r="E208" s="15">
        <v>0.81927000000000005</v>
      </c>
    </row>
    <row r="209" spans="1:5" x14ac:dyDescent="0.25">
      <c r="A209" s="15" t="s">
        <v>787</v>
      </c>
      <c r="B209" s="15">
        <v>0.35924</v>
      </c>
      <c r="C209" s="15">
        <v>-1.4770000000000001</v>
      </c>
      <c r="D209" s="15">
        <v>0.15570999999999999</v>
      </c>
      <c r="E209" s="15">
        <v>0.80767</v>
      </c>
    </row>
    <row r="210" spans="1:5" x14ac:dyDescent="0.25">
      <c r="A210" s="15" t="s">
        <v>788</v>
      </c>
      <c r="B210" s="15">
        <v>2.0901999999999998</v>
      </c>
      <c r="C210" s="15">
        <v>1.0636000000000001</v>
      </c>
      <c r="D210" s="15">
        <v>0.15783</v>
      </c>
      <c r="E210" s="15">
        <v>0.80181000000000002</v>
      </c>
    </row>
    <row r="211" spans="1:5" x14ac:dyDescent="0.25">
      <c r="A211" s="15" t="s">
        <v>789</v>
      </c>
      <c r="B211" s="15">
        <v>0.53747</v>
      </c>
      <c r="C211" s="15">
        <v>-0.89575000000000005</v>
      </c>
      <c r="D211" s="15">
        <v>0.15798000000000001</v>
      </c>
      <c r="E211" s="15">
        <v>0.8014</v>
      </c>
    </row>
    <row r="212" spans="1:5" x14ac:dyDescent="0.25">
      <c r="A212" s="15" t="s">
        <v>790</v>
      </c>
      <c r="B212" s="15">
        <v>6.1616</v>
      </c>
      <c r="C212" s="15">
        <v>2.6233</v>
      </c>
      <c r="D212" s="15">
        <v>0.15798999999999999</v>
      </c>
      <c r="E212" s="15">
        <v>0.80135999999999996</v>
      </c>
    </row>
    <row r="213" spans="1:5" x14ac:dyDescent="0.25">
      <c r="A213" s="15" t="s">
        <v>791</v>
      </c>
      <c r="B213" s="15">
        <v>0.38299</v>
      </c>
      <c r="C213" s="15">
        <v>-1.3846000000000001</v>
      </c>
      <c r="D213" s="15">
        <v>0.15861</v>
      </c>
      <c r="E213" s="15">
        <v>0.79966999999999999</v>
      </c>
    </row>
    <row r="214" spans="1:5" x14ac:dyDescent="0.25">
      <c r="A214" s="15" t="s">
        <v>792</v>
      </c>
      <c r="B214" s="15">
        <v>0.53627000000000002</v>
      </c>
      <c r="C214" s="15">
        <v>-0.89895999999999998</v>
      </c>
      <c r="D214" s="15">
        <v>0.15898000000000001</v>
      </c>
      <c r="E214" s="15">
        <v>0.79864999999999997</v>
      </c>
    </row>
    <row r="215" spans="1:5" x14ac:dyDescent="0.25">
      <c r="A215" s="15" t="s">
        <v>793</v>
      </c>
      <c r="B215" s="15">
        <v>0.15831000000000001</v>
      </c>
      <c r="C215" s="15">
        <v>-2.6591</v>
      </c>
      <c r="D215" s="15">
        <v>0.15920999999999999</v>
      </c>
      <c r="E215" s="15">
        <v>0.79803000000000002</v>
      </c>
    </row>
    <row r="216" spans="1:5" x14ac:dyDescent="0.25">
      <c r="A216" s="15" t="s">
        <v>794</v>
      </c>
      <c r="B216" s="15">
        <v>0.27783000000000002</v>
      </c>
      <c r="C216" s="15">
        <v>-1.8476999999999999</v>
      </c>
      <c r="D216" s="15">
        <v>0.15973000000000001</v>
      </c>
      <c r="E216" s="15">
        <v>0.79659999999999997</v>
      </c>
    </row>
    <row r="217" spans="1:5" x14ac:dyDescent="0.25">
      <c r="A217" s="15" t="s">
        <v>795</v>
      </c>
      <c r="B217" s="15">
        <v>0.43031999999999998</v>
      </c>
      <c r="C217" s="15">
        <v>-1.2164999999999999</v>
      </c>
      <c r="D217" s="15">
        <v>0.16005</v>
      </c>
      <c r="E217" s="15">
        <v>0.79574</v>
      </c>
    </row>
    <row r="218" spans="1:5" x14ac:dyDescent="0.25">
      <c r="A218" s="15" t="s">
        <v>796</v>
      </c>
      <c r="B218" s="15">
        <v>0.59980999999999995</v>
      </c>
      <c r="C218" s="15">
        <v>-0.73741999999999996</v>
      </c>
      <c r="D218" s="15">
        <v>0.16008</v>
      </c>
      <c r="E218" s="15">
        <v>0.79566999999999999</v>
      </c>
    </row>
    <row r="219" spans="1:5" x14ac:dyDescent="0.25">
      <c r="A219" s="15" t="s">
        <v>797</v>
      </c>
      <c r="B219" s="15">
        <v>3.4491000000000001</v>
      </c>
      <c r="C219" s="15">
        <v>1.7862</v>
      </c>
      <c r="D219" s="15">
        <v>0.16247</v>
      </c>
      <c r="E219" s="15">
        <v>0.78922000000000003</v>
      </c>
    </row>
    <row r="220" spans="1:5" x14ac:dyDescent="0.25">
      <c r="A220" s="15" t="s">
        <v>798</v>
      </c>
      <c r="B220" s="15">
        <v>0.42221999999999998</v>
      </c>
      <c r="C220" s="15">
        <v>-1.2439</v>
      </c>
      <c r="D220" s="15">
        <v>0.16363</v>
      </c>
      <c r="E220" s="15">
        <v>0.78613999999999995</v>
      </c>
    </row>
    <row r="221" spans="1:5" x14ac:dyDescent="0.25">
      <c r="A221" s="15" t="s">
        <v>799</v>
      </c>
      <c r="B221" s="15">
        <v>2.0958000000000001</v>
      </c>
      <c r="C221" s="15">
        <v>1.0674999999999999</v>
      </c>
      <c r="D221" s="15">
        <v>0.16499</v>
      </c>
      <c r="E221" s="15">
        <v>0.78254999999999997</v>
      </c>
    </row>
    <row r="222" spans="1:5" x14ac:dyDescent="0.25">
      <c r="A222" s="15" t="s">
        <v>800</v>
      </c>
      <c r="B222" s="15">
        <v>0.38159999999999999</v>
      </c>
      <c r="C222" s="15">
        <v>-1.3898999999999999</v>
      </c>
      <c r="D222" s="15">
        <v>0.16577</v>
      </c>
      <c r="E222" s="15">
        <v>0.78049999999999997</v>
      </c>
    </row>
    <row r="223" spans="1:5" x14ac:dyDescent="0.25">
      <c r="A223" s="15" t="s">
        <v>801</v>
      </c>
      <c r="B223" s="15">
        <v>7.3937999999999997</v>
      </c>
      <c r="C223" s="15">
        <v>2.8862999999999999</v>
      </c>
      <c r="D223" s="15">
        <v>0.16597999999999999</v>
      </c>
      <c r="E223" s="15">
        <v>0.77995999999999999</v>
      </c>
    </row>
    <row r="224" spans="1:5" x14ac:dyDescent="0.25">
      <c r="A224" s="15" t="s">
        <v>802</v>
      </c>
      <c r="B224" s="15">
        <v>1.6236999999999999</v>
      </c>
      <c r="C224" s="15">
        <v>0.69930999999999999</v>
      </c>
      <c r="D224" s="15">
        <v>0.1671</v>
      </c>
      <c r="E224" s="15">
        <v>0.77703</v>
      </c>
    </row>
    <row r="225" spans="1:5" x14ac:dyDescent="0.25">
      <c r="A225" s="15" t="s">
        <v>803</v>
      </c>
      <c r="B225" s="15">
        <v>1.6279999999999999</v>
      </c>
      <c r="C225" s="15">
        <v>0.70306000000000002</v>
      </c>
      <c r="D225" s="15">
        <v>0.16746</v>
      </c>
      <c r="E225" s="15">
        <v>0.77608999999999995</v>
      </c>
    </row>
    <row r="226" spans="1:5" x14ac:dyDescent="0.25">
      <c r="A226" s="15" t="s">
        <v>804</v>
      </c>
      <c r="B226" s="15">
        <v>12.898999999999999</v>
      </c>
      <c r="C226" s="15">
        <v>3.6892</v>
      </c>
      <c r="D226" s="15">
        <v>0.16747999999999999</v>
      </c>
      <c r="E226" s="15">
        <v>0.77603999999999995</v>
      </c>
    </row>
    <row r="227" spans="1:5" x14ac:dyDescent="0.25">
      <c r="A227" s="15" t="s">
        <v>805</v>
      </c>
      <c r="B227" s="15">
        <v>0.39899000000000001</v>
      </c>
      <c r="C227" s="15">
        <v>-1.3255999999999999</v>
      </c>
      <c r="D227" s="15">
        <v>0.16993</v>
      </c>
      <c r="E227" s="15">
        <v>0.76973000000000003</v>
      </c>
    </row>
    <row r="228" spans="1:5" x14ac:dyDescent="0.25">
      <c r="A228" s="15" t="s">
        <v>806</v>
      </c>
      <c r="B228" s="15">
        <v>0.55723</v>
      </c>
      <c r="C228" s="15">
        <v>-0.84363999999999995</v>
      </c>
      <c r="D228" s="15">
        <v>0.17147999999999999</v>
      </c>
      <c r="E228" s="15">
        <v>0.76578000000000002</v>
      </c>
    </row>
    <row r="229" spans="1:5" x14ac:dyDescent="0.25">
      <c r="A229" s="15" t="s">
        <v>807</v>
      </c>
      <c r="B229" s="15">
        <v>0.55723</v>
      </c>
      <c r="C229" s="15">
        <v>-0.84363999999999995</v>
      </c>
      <c r="D229" s="15">
        <v>0.17147999999999999</v>
      </c>
      <c r="E229" s="15">
        <v>0.76578000000000002</v>
      </c>
    </row>
    <row r="230" spans="1:5" x14ac:dyDescent="0.25">
      <c r="A230" s="15" t="s">
        <v>808</v>
      </c>
      <c r="B230" s="15">
        <v>0.38105</v>
      </c>
      <c r="C230" s="15">
        <v>-1.3918999999999999</v>
      </c>
      <c r="D230" s="15">
        <v>0.17194999999999999</v>
      </c>
      <c r="E230" s="15">
        <v>0.76461000000000001</v>
      </c>
    </row>
    <row r="231" spans="1:5" x14ac:dyDescent="0.25">
      <c r="A231" s="15" t="s">
        <v>809</v>
      </c>
      <c r="B231" s="15">
        <v>0.54881999999999997</v>
      </c>
      <c r="C231" s="15">
        <v>-0.86560000000000004</v>
      </c>
      <c r="D231" s="15">
        <v>0.17251</v>
      </c>
      <c r="E231" s="15">
        <v>0.76319999999999999</v>
      </c>
    </row>
    <row r="232" spans="1:5" x14ac:dyDescent="0.25">
      <c r="A232" s="15" t="s">
        <v>810</v>
      </c>
      <c r="B232" s="15">
        <v>4.4069000000000003</v>
      </c>
      <c r="C232" s="15">
        <v>2.1398000000000001</v>
      </c>
      <c r="D232" s="15">
        <v>0.17299999999999999</v>
      </c>
      <c r="E232" s="15">
        <v>0.76195000000000002</v>
      </c>
    </row>
    <row r="233" spans="1:5" x14ac:dyDescent="0.25">
      <c r="A233" s="15" t="s">
        <v>811</v>
      </c>
      <c r="B233" s="15">
        <v>0.48646</v>
      </c>
      <c r="C233" s="15">
        <v>-1.0396000000000001</v>
      </c>
      <c r="D233" s="15">
        <v>0.1741</v>
      </c>
      <c r="E233" s="15">
        <v>0.75921000000000005</v>
      </c>
    </row>
    <row r="234" spans="1:5" x14ac:dyDescent="0.25">
      <c r="A234" s="15" t="s">
        <v>812</v>
      </c>
      <c r="B234" s="15">
        <v>0.38707999999999998</v>
      </c>
      <c r="C234" s="15">
        <v>-1.3693</v>
      </c>
      <c r="D234" s="15">
        <v>0.17415</v>
      </c>
      <c r="E234" s="15">
        <v>0.75907999999999998</v>
      </c>
    </row>
    <row r="235" spans="1:5" x14ac:dyDescent="0.25">
      <c r="A235" s="15" t="s">
        <v>813</v>
      </c>
      <c r="B235" s="15">
        <v>0.38663999999999998</v>
      </c>
      <c r="C235" s="15">
        <v>-1.3709</v>
      </c>
      <c r="D235" s="15">
        <v>0.17457</v>
      </c>
      <c r="E235" s="15">
        <v>0.75802000000000003</v>
      </c>
    </row>
    <row r="236" spans="1:5" x14ac:dyDescent="0.25">
      <c r="A236" s="15" t="s">
        <v>814</v>
      </c>
      <c r="B236" s="15">
        <v>9.5311000000000003</v>
      </c>
      <c r="C236" s="15">
        <v>3.2526000000000002</v>
      </c>
      <c r="D236" s="15">
        <v>0.17552999999999999</v>
      </c>
      <c r="E236" s="15">
        <v>0.75563999999999998</v>
      </c>
    </row>
    <row r="237" spans="1:5" x14ac:dyDescent="0.25">
      <c r="A237" s="15" t="s">
        <v>815</v>
      </c>
      <c r="B237" s="15">
        <v>0.37204999999999999</v>
      </c>
      <c r="C237" s="15">
        <v>-1.4263999999999999</v>
      </c>
      <c r="D237" s="15">
        <v>0.17616000000000001</v>
      </c>
      <c r="E237" s="15">
        <v>0.75409999999999999</v>
      </c>
    </row>
    <row r="238" spans="1:5" x14ac:dyDescent="0.25">
      <c r="A238" s="15" t="s">
        <v>816</v>
      </c>
      <c r="B238" s="15">
        <v>0.55317000000000005</v>
      </c>
      <c r="C238" s="15">
        <v>-0.85421999999999998</v>
      </c>
      <c r="D238" s="15">
        <v>0.17618</v>
      </c>
      <c r="E238" s="15">
        <v>0.75404000000000004</v>
      </c>
    </row>
    <row r="239" spans="1:5" x14ac:dyDescent="0.25">
      <c r="A239" s="15" t="s">
        <v>817</v>
      </c>
      <c r="B239" s="15">
        <v>0.38868000000000003</v>
      </c>
      <c r="C239" s="15">
        <v>-1.3633</v>
      </c>
      <c r="D239" s="15">
        <v>0.17807000000000001</v>
      </c>
      <c r="E239" s="15">
        <v>0.74941999999999998</v>
      </c>
    </row>
    <row r="240" spans="1:5" x14ac:dyDescent="0.25">
      <c r="A240" s="15" t="s">
        <v>818</v>
      </c>
      <c r="B240" s="15">
        <v>0.53935</v>
      </c>
      <c r="C240" s="15">
        <v>-0.89070000000000005</v>
      </c>
      <c r="D240" s="15">
        <v>0.17824000000000001</v>
      </c>
      <c r="E240" s="15">
        <v>0.74899000000000004</v>
      </c>
    </row>
    <row r="241" spans="1:5" x14ac:dyDescent="0.25">
      <c r="A241" s="15" t="s">
        <v>819</v>
      </c>
      <c r="B241" s="15">
        <v>10.792</v>
      </c>
      <c r="C241" s="15">
        <v>3.4319000000000002</v>
      </c>
      <c r="D241" s="15">
        <v>0.17940999999999999</v>
      </c>
      <c r="E241" s="15">
        <v>0.74614999999999998</v>
      </c>
    </row>
    <row r="242" spans="1:5" x14ac:dyDescent="0.25">
      <c r="A242" s="15" t="s">
        <v>820</v>
      </c>
      <c r="B242" s="15">
        <v>4.2559E-4</v>
      </c>
      <c r="C242" s="15">
        <v>-11.198</v>
      </c>
      <c r="D242" s="15">
        <v>0.17999000000000001</v>
      </c>
      <c r="E242" s="15">
        <v>0.74473999999999996</v>
      </c>
    </row>
    <row r="243" spans="1:5" x14ac:dyDescent="0.25">
      <c r="A243" s="15" t="s">
        <v>821</v>
      </c>
      <c r="B243" s="15">
        <v>6.1136999999999997</v>
      </c>
      <c r="C243" s="15">
        <v>2.6120999999999999</v>
      </c>
      <c r="D243" s="15">
        <v>0.18043999999999999</v>
      </c>
      <c r="E243" s="15">
        <v>0.74368000000000001</v>
      </c>
    </row>
    <row r="244" spans="1:5" x14ac:dyDescent="0.25">
      <c r="A244" s="15" t="s">
        <v>822</v>
      </c>
      <c r="B244" s="15">
        <v>0.29348999999999997</v>
      </c>
      <c r="C244" s="15">
        <v>-1.7685999999999999</v>
      </c>
      <c r="D244" s="15">
        <v>0.18071000000000001</v>
      </c>
      <c r="E244" s="15">
        <v>0.74300999999999995</v>
      </c>
    </row>
    <row r="245" spans="1:5" x14ac:dyDescent="0.25">
      <c r="A245" s="15" t="s">
        <v>823</v>
      </c>
      <c r="B245" s="15">
        <v>0.45767999999999998</v>
      </c>
      <c r="C245" s="15">
        <v>-1.1275999999999999</v>
      </c>
      <c r="D245" s="15">
        <v>0.18134</v>
      </c>
      <c r="E245" s="15">
        <v>0.74150000000000005</v>
      </c>
    </row>
    <row r="246" spans="1:5" x14ac:dyDescent="0.25">
      <c r="A246" s="15" t="s">
        <v>824</v>
      </c>
      <c r="B246" s="15">
        <v>2.6086999999999998</v>
      </c>
      <c r="C246" s="15">
        <v>1.3833</v>
      </c>
      <c r="D246" s="15">
        <v>0.18385000000000001</v>
      </c>
      <c r="E246" s="15">
        <v>0.73553000000000002</v>
      </c>
    </row>
    <row r="247" spans="1:5" x14ac:dyDescent="0.25">
      <c r="A247" s="15" t="s">
        <v>825</v>
      </c>
      <c r="B247" s="15">
        <v>2.6086999999999998</v>
      </c>
      <c r="C247" s="15">
        <v>1.3833</v>
      </c>
      <c r="D247" s="15">
        <v>0.18385000000000001</v>
      </c>
      <c r="E247" s="15">
        <v>0.73553000000000002</v>
      </c>
    </row>
    <row r="248" spans="1:5" x14ac:dyDescent="0.25">
      <c r="A248" s="15" t="s">
        <v>826</v>
      </c>
      <c r="B248" s="15">
        <v>2.6086999999999998</v>
      </c>
      <c r="C248" s="15">
        <v>1.3833</v>
      </c>
      <c r="D248" s="15">
        <v>0.18385000000000001</v>
      </c>
      <c r="E248" s="15">
        <v>0.73553000000000002</v>
      </c>
    </row>
    <row r="249" spans="1:5" x14ac:dyDescent="0.25">
      <c r="A249" s="15" t="s">
        <v>827</v>
      </c>
      <c r="B249" s="15">
        <v>1.8086</v>
      </c>
      <c r="C249" s="15">
        <v>0.85485999999999995</v>
      </c>
      <c r="D249" s="15">
        <v>0.18390000000000001</v>
      </c>
      <c r="E249" s="15">
        <v>0.73543000000000003</v>
      </c>
    </row>
    <row r="250" spans="1:5" x14ac:dyDescent="0.25">
      <c r="A250" s="15" t="s">
        <v>828</v>
      </c>
      <c r="B250" s="15">
        <v>0.39335999999999999</v>
      </c>
      <c r="C250" s="15">
        <v>-1.3461000000000001</v>
      </c>
      <c r="D250" s="15">
        <v>0.18648000000000001</v>
      </c>
      <c r="E250" s="15">
        <v>0.72936000000000001</v>
      </c>
    </row>
    <row r="251" spans="1:5" x14ac:dyDescent="0.25">
      <c r="A251" s="15" t="s">
        <v>829</v>
      </c>
      <c r="B251" s="15">
        <v>0.37320999999999999</v>
      </c>
      <c r="C251" s="15">
        <v>-1.4218999999999999</v>
      </c>
      <c r="D251" s="15">
        <v>0.18725</v>
      </c>
      <c r="E251" s="15">
        <v>0.72758</v>
      </c>
    </row>
    <row r="252" spans="1:5" x14ac:dyDescent="0.25">
      <c r="A252" s="15" t="s">
        <v>830</v>
      </c>
      <c r="B252" s="15">
        <v>0.42243999999999998</v>
      </c>
      <c r="C252" s="15">
        <v>-1.2432000000000001</v>
      </c>
      <c r="D252" s="15">
        <v>0.19142000000000001</v>
      </c>
      <c r="E252" s="15">
        <v>0.71801999999999999</v>
      </c>
    </row>
    <row r="253" spans="1:5" x14ac:dyDescent="0.25">
      <c r="A253" s="15" t="s">
        <v>831</v>
      </c>
      <c r="B253" s="15">
        <v>0.45788000000000001</v>
      </c>
      <c r="C253" s="15">
        <v>-1.127</v>
      </c>
      <c r="D253" s="15">
        <v>0.19383</v>
      </c>
      <c r="E253" s="15">
        <v>0.71257999999999999</v>
      </c>
    </row>
    <row r="254" spans="1:5" x14ac:dyDescent="0.25">
      <c r="A254" s="15" t="s">
        <v>832</v>
      </c>
      <c r="B254" s="15">
        <v>5.3451000000000004</v>
      </c>
      <c r="C254" s="15">
        <v>2.4182000000000001</v>
      </c>
      <c r="D254" s="15">
        <v>0.19646</v>
      </c>
      <c r="E254" s="15">
        <v>0.70674000000000003</v>
      </c>
    </row>
    <row r="255" spans="1:5" x14ac:dyDescent="0.25">
      <c r="A255" s="15" t="s">
        <v>833</v>
      </c>
      <c r="B255" s="15">
        <v>2.5150999999999999</v>
      </c>
      <c r="C255" s="15">
        <v>1.3306</v>
      </c>
      <c r="D255" s="15">
        <v>0.19746</v>
      </c>
      <c r="E255" s="15">
        <v>0.70450999999999997</v>
      </c>
    </row>
    <row r="256" spans="1:5" x14ac:dyDescent="0.25">
      <c r="A256" s="15" t="s">
        <v>834</v>
      </c>
      <c r="B256" s="15">
        <v>0.56054000000000004</v>
      </c>
      <c r="C256" s="15">
        <v>-0.83511999999999997</v>
      </c>
      <c r="D256" s="15">
        <v>0.19775999999999999</v>
      </c>
      <c r="E256" s="15">
        <v>0.70386000000000004</v>
      </c>
    </row>
    <row r="257" spans="1:5" x14ac:dyDescent="0.25">
      <c r="A257" s="15" t="s">
        <v>835</v>
      </c>
      <c r="B257" s="15">
        <v>0.26860000000000001</v>
      </c>
      <c r="C257" s="15">
        <v>-1.8965000000000001</v>
      </c>
      <c r="D257" s="15">
        <v>0.19953000000000001</v>
      </c>
      <c r="E257" s="15">
        <v>0.69999</v>
      </c>
    </row>
    <row r="258" spans="1:5" x14ac:dyDescent="0.25">
      <c r="A258" s="15" t="s">
        <v>836</v>
      </c>
      <c r="B258" s="15">
        <v>0.58037000000000005</v>
      </c>
      <c r="C258" s="15">
        <v>-0.78495000000000004</v>
      </c>
      <c r="D258" s="15">
        <v>0.19969000000000001</v>
      </c>
      <c r="E258" s="15">
        <v>0.69964999999999999</v>
      </c>
    </row>
    <row r="259" spans="1:5" x14ac:dyDescent="0.25">
      <c r="A259" s="15" t="s">
        <v>837</v>
      </c>
      <c r="B259" s="15">
        <v>4.4292999999999996</v>
      </c>
      <c r="C259" s="15">
        <v>2.1471</v>
      </c>
      <c r="D259" s="15">
        <v>0.20172000000000001</v>
      </c>
      <c r="E259" s="15">
        <v>0.69525000000000003</v>
      </c>
    </row>
    <row r="260" spans="1:5" x14ac:dyDescent="0.25">
      <c r="A260" s="15" t="s">
        <v>838</v>
      </c>
      <c r="B260" s="15">
        <v>2.7551000000000001</v>
      </c>
      <c r="C260" s="15">
        <v>1.4621</v>
      </c>
      <c r="D260" s="15">
        <v>0.20374</v>
      </c>
      <c r="E260" s="15">
        <v>0.69091999999999998</v>
      </c>
    </row>
    <row r="261" spans="1:5" x14ac:dyDescent="0.25">
      <c r="A261" s="15" t="s">
        <v>839</v>
      </c>
      <c r="B261" s="15">
        <v>0.58331</v>
      </c>
      <c r="C261" s="15">
        <v>-0.77766000000000002</v>
      </c>
      <c r="D261" s="15">
        <v>0.20415</v>
      </c>
      <c r="E261" s="15">
        <v>0.69005000000000005</v>
      </c>
    </row>
    <row r="262" spans="1:5" x14ac:dyDescent="0.25">
      <c r="A262" s="15" t="s">
        <v>840</v>
      </c>
      <c r="B262" s="15">
        <v>13.814</v>
      </c>
      <c r="C262" s="15">
        <v>3.7879999999999998</v>
      </c>
      <c r="D262" s="15">
        <v>0.20443</v>
      </c>
      <c r="E262" s="15">
        <v>0.68945000000000001</v>
      </c>
    </row>
    <row r="263" spans="1:5" x14ac:dyDescent="0.25">
      <c r="A263" s="15" t="s">
        <v>841</v>
      </c>
      <c r="B263" s="15">
        <v>0.34477000000000002</v>
      </c>
      <c r="C263" s="15">
        <v>-1.5363</v>
      </c>
      <c r="D263" s="15">
        <v>0.20505000000000001</v>
      </c>
      <c r="E263" s="15">
        <v>0.68815000000000004</v>
      </c>
    </row>
    <row r="264" spans="1:5" x14ac:dyDescent="0.25">
      <c r="A264" s="15" t="s">
        <v>842</v>
      </c>
      <c r="B264" s="15">
        <v>0.36066999999999999</v>
      </c>
      <c r="C264" s="15">
        <v>-1.4712000000000001</v>
      </c>
      <c r="D264" s="15">
        <v>0.20755999999999999</v>
      </c>
      <c r="E264" s="15">
        <v>0.68286000000000002</v>
      </c>
    </row>
    <row r="265" spans="1:5" x14ac:dyDescent="0.25">
      <c r="A265" s="15" t="s">
        <v>843</v>
      </c>
      <c r="B265" s="15">
        <v>1.4544999999999999</v>
      </c>
      <c r="C265" s="15">
        <v>0.54049999999999998</v>
      </c>
      <c r="D265" s="15">
        <v>0.20807999999999999</v>
      </c>
      <c r="E265" s="15">
        <v>0.68176000000000003</v>
      </c>
    </row>
    <row r="266" spans="1:5" x14ac:dyDescent="0.25">
      <c r="A266" s="15" t="s">
        <v>844</v>
      </c>
      <c r="B266" s="15">
        <v>0.42315999999999998</v>
      </c>
      <c r="C266" s="15">
        <v>-1.2406999999999999</v>
      </c>
      <c r="D266" s="15">
        <v>0.20812</v>
      </c>
      <c r="E266" s="15">
        <v>0.68169000000000002</v>
      </c>
    </row>
    <row r="267" spans="1:5" x14ac:dyDescent="0.25">
      <c r="A267" s="15" t="s">
        <v>845</v>
      </c>
      <c r="B267" s="15">
        <v>4.0256999999999996</v>
      </c>
      <c r="C267" s="15">
        <v>2.0091999999999999</v>
      </c>
      <c r="D267" s="15">
        <v>0.20835999999999999</v>
      </c>
      <c r="E267" s="15">
        <v>0.68118999999999996</v>
      </c>
    </row>
    <row r="268" spans="1:5" x14ac:dyDescent="0.25">
      <c r="A268" s="15" t="s">
        <v>846</v>
      </c>
      <c r="B268" s="15">
        <v>0.58072999999999997</v>
      </c>
      <c r="C268" s="15">
        <v>-0.78405999999999998</v>
      </c>
      <c r="D268" s="15">
        <v>0.20902000000000001</v>
      </c>
      <c r="E268" s="15">
        <v>0.67981000000000003</v>
      </c>
    </row>
    <row r="269" spans="1:5" x14ac:dyDescent="0.25">
      <c r="A269" s="15" t="s">
        <v>847</v>
      </c>
      <c r="B269" s="15">
        <v>10.225</v>
      </c>
      <c r="C269" s="15">
        <v>3.3540999999999999</v>
      </c>
      <c r="D269" s="15">
        <v>0.21421999999999999</v>
      </c>
      <c r="E269" s="15">
        <v>0.66913999999999996</v>
      </c>
    </row>
    <row r="270" spans="1:5" x14ac:dyDescent="0.25">
      <c r="A270" s="15" t="s">
        <v>848</v>
      </c>
      <c r="B270" s="15">
        <v>2.9323000000000001</v>
      </c>
      <c r="C270" s="15">
        <v>1.552</v>
      </c>
      <c r="D270" s="15">
        <v>0.21814</v>
      </c>
      <c r="E270" s="15">
        <v>0.66127000000000002</v>
      </c>
    </row>
    <row r="271" spans="1:5" x14ac:dyDescent="0.25">
      <c r="A271" s="15" t="s">
        <v>849</v>
      </c>
      <c r="B271" s="15">
        <v>0.52093999999999996</v>
      </c>
      <c r="C271" s="15">
        <v>-0.94081000000000004</v>
      </c>
      <c r="D271" s="15">
        <v>0.21878</v>
      </c>
      <c r="E271" s="15">
        <v>0.65998999999999997</v>
      </c>
    </row>
    <row r="272" spans="1:5" x14ac:dyDescent="0.25">
      <c r="A272" s="15" t="s">
        <v>850</v>
      </c>
      <c r="B272" s="15">
        <v>0.47012999999999999</v>
      </c>
      <c r="C272" s="15">
        <v>-1.0889</v>
      </c>
      <c r="D272" s="15">
        <v>0.22119</v>
      </c>
      <c r="E272" s="15">
        <v>0.65524000000000004</v>
      </c>
    </row>
    <row r="273" spans="1:5" x14ac:dyDescent="0.25">
      <c r="A273" s="15" t="s">
        <v>851</v>
      </c>
      <c r="B273" s="15">
        <v>0.43795000000000001</v>
      </c>
      <c r="C273" s="15">
        <v>-1.1912</v>
      </c>
      <c r="D273" s="15">
        <v>0.22144</v>
      </c>
      <c r="E273" s="15">
        <v>0.65473000000000003</v>
      </c>
    </row>
    <row r="274" spans="1:5" x14ac:dyDescent="0.25">
      <c r="A274" s="15" t="s">
        <v>852</v>
      </c>
      <c r="B274" s="15">
        <v>3.2063000000000001</v>
      </c>
      <c r="C274" s="15">
        <v>1.6809000000000001</v>
      </c>
      <c r="D274" s="15">
        <v>0.22306000000000001</v>
      </c>
      <c r="E274" s="15">
        <v>0.65158000000000005</v>
      </c>
    </row>
    <row r="275" spans="1:5" x14ac:dyDescent="0.25">
      <c r="A275" s="15" t="s">
        <v>853</v>
      </c>
      <c r="B275" s="15">
        <v>0.50261</v>
      </c>
      <c r="C275" s="15">
        <v>-0.99250000000000005</v>
      </c>
      <c r="D275" s="15">
        <v>0.22370000000000001</v>
      </c>
      <c r="E275" s="15">
        <v>0.65032999999999996</v>
      </c>
    </row>
    <row r="276" spans="1:5" x14ac:dyDescent="0.25">
      <c r="A276" s="15" t="s">
        <v>854</v>
      </c>
      <c r="B276" s="15">
        <v>0.25892999999999999</v>
      </c>
      <c r="C276" s="15">
        <v>-1.9494</v>
      </c>
      <c r="D276" s="15">
        <v>0.22552</v>
      </c>
      <c r="E276" s="15">
        <v>0.64681999999999995</v>
      </c>
    </row>
    <row r="277" spans="1:5" x14ac:dyDescent="0.25">
      <c r="A277" s="15" t="s">
        <v>855</v>
      </c>
      <c r="B277" s="15">
        <v>1.8823000000000001</v>
      </c>
      <c r="C277" s="15">
        <v>0.91249000000000002</v>
      </c>
      <c r="D277" s="15">
        <v>0.22564000000000001</v>
      </c>
      <c r="E277" s="15">
        <v>0.64658000000000004</v>
      </c>
    </row>
    <row r="278" spans="1:5" x14ac:dyDescent="0.25">
      <c r="A278" s="15" t="s">
        <v>856</v>
      </c>
      <c r="B278" s="15">
        <v>1.7458</v>
      </c>
      <c r="C278" s="15">
        <v>0.80391999999999997</v>
      </c>
      <c r="D278" s="15">
        <v>0.22863</v>
      </c>
      <c r="E278" s="15">
        <v>0.64085999999999999</v>
      </c>
    </row>
    <row r="279" spans="1:5" x14ac:dyDescent="0.25">
      <c r="A279" s="15" t="s">
        <v>857</v>
      </c>
      <c r="B279" s="15">
        <v>3.0649000000000002</v>
      </c>
      <c r="C279" s="15">
        <v>1.6157999999999999</v>
      </c>
      <c r="D279" s="15">
        <v>0.22903000000000001</v>
      </c>
      <c r="E279" s="15">
        <v>0.64012000000000002</v>
      </c>
    </row>
    <row r="280" spans="1:5" x14ac:dyDescent="0.25">
      <c r="A280" s="15" t="s">
        <v>858</v>
      </c>
      <c r="B280" s="15">
        <v>0.70413000000000003</v>
      </c>
      <c r="C280" s="15">
        <v>-0.50607999999999997</v>
      </c>
      <c r="D280" s="15">
        <v>0.22952</v>
      </c>
      <c r="E280" s="15">
        <v>0.63917000000000002</v>
      </c>
    </row>
    <row r="281" spans="1:5" x14ac:dyDescent="0.25">
      <c r="A281" s="15" t="s">
        <v>859</v>
      </c>
      <c r="B281" s="15">
        <v>3.0066000000000002</v>
      </c>
      <c r="C281" s="15">
        <v>1.5881000000000001</v>
      </c>
      <c r="D281" s="15">
        <v>0.23130999999999999</v>
      </c>
      <c r="E281" s="15">
        <v>0.63580000000000003</v>
      </c>
    </row>
    <row r="282" spans="1:5" x14ac:dyDescent="0.25">
      <c r="A282" s="15" t="s">
        <v>860</v>
      </c>
      <c r="B282" s="15">
        <v>0.59436</v>
      </c>
      <c r="C282" s="15">
        <v>-0.75060000000000004</v>
      </c>
      <c r="D282" s="15">
        <v>0.23327999999999999</v>
      </c>
      <c r="E282" s="15">
        <v>0.63212000000000002</v>
      </c>
    </row>
    <row r="283" spans="1:5" x14ac:dyDescent="0.25">
      <c r="A283" s="15" t="s">
        <v>861</v>
      </c>
      <c r="B283" s="15">
        <v>0.58499000000000001</v>
      </c>
      <c r="C283" s="15">
        <v>-0.77351999999999999</v>
      </c>
      <c r="D283" s="15">
        <v>0.23333999999999999</v>
      </c>
      <c r="E283" s="15">
        <v>0.63202000000000003</v>
      </c>
    </row>
    <row r="284" spans="1:5" x14ac:dyDescent="0.25">
      <c r="A284" s="15" t="s">
        <v>862</v>
      </c>
      <c r="B284" s="15">
        <v>0.55725999999999998</v>
      </c>
      <c r="C284" s="15">
        <v>-0.84358999999999995</v>
      </c>
      <c r="D284" s="15">
        <v>0.23591999999999999</v>
      </c>
      <c r="E284" s="15">
        <v>0.62722999999999995</v>
      </c>
    </row>
    <row r="285" spans="1:5" x14ac:dyDescent="0.25">
      <c r="A285" s="15" t="s">
        <v>863</v>
      </c>
      <c r="B285" s="15">
        <v>3.4546999999999999</v>
      </c>
      <c r="C285" s="15">
        <v>1.7886</v>
      </c>
      <c r="D285" s="15">
        <v>0.23630999999999999</v>
      </c>
      <c r="E285" s="15">
        <v>0.62653000000000003</v>
      </c>
    </row>
    <row r="286" spans="1:5" x14ac:dyDescent="0.25">
      <c r="A286" s="15" t="s">
        <v>864</v>
      </c>
      <c r="B286" s="15">
        <v>11.106</v>
      </c>
      <c r="C286" s="15">
        <v>3.4733000000000001</v>
      </c>
      <c r="D286" s="15">
        <v>0.23674999999999999</v>
      </c>
      <c r="E286" s="15">
        <v>0.62572000000000005</v>
      </c>
    </row>
    <row r="287" spans="1:5" x14ac:dyDescent="0.25">
      <c r="A287" s="15" t="s">
        <v>865</v>
      </c>
      <c r="B287" s="15">
        <v>0.25395000000000001</v>
      </c>
      <c r="C287" s="15">
        <v>-1.9774</v>
      </c>
      <c r="D287" s="15">
        <v>0.23777000000000001</v>
      </c>
      <c r="E287" s="15">
        <v>0.62385000000000002</v>
      </c>
    </row>
    <row r="288" spans="1:5" x14ac:dyDescent="0.25">
      <c r="A288" s="15" t="s">
        <v>866</v>
      </c>
      <c r="B288" s="15">
        <v>20.350999999999999</v>
      </c>
      <c r="C288" s="15">
        <v>4.3470000000000004</v>
      </c>
      <c r="D288" s="15">
        <v>0.23815</v>
      </c>
      <c r="E288" s="15">
        <v>0.62314999999999998</v>
      </c>
    </row>
    <row r="289" spans="1:5" x14ac:dyDescent="0.25">
      <c r="A289" s="15" t="s">
        <v>867</v>
      </c>
      <c r="B289" s="15">
        <v>0.57011000000000001</v>
      </c>
      <c r="C289" s="15">
        <v>-0.81069000000000002</v>
      </c>
      <c r="D289" s="15">
        <v>0.23860999999999999</v>
      </c>
      <c r="E289" s="15">
        <v>0.62229999999999996</v>
      </c>
    </row>
    <row r="290" spans="1:5" x14ac:dyDescent="0.25">
      <c r="A290" s="15" t="s">
        <v>868</v>
      </c>
      <c r="B290" s="15">
        <v>0.57011000000000001</v>
      </c>
      <c r="C290" s="15">
        <v>-0.81069000000000002</v>
      </c>
      <c r="D290" s="15">
        <v>0.23860999999999999</v>
      </c>
      <c r="E290" s="15">
        <v>0.62229999999999996</v>
      </c>
    </row>
    <row r="291" spans="1:5" x14ac:dyDescent="0.25">
      <c r="A291" s="15" t="s">
        <v>869</v>
      </c>
      <c r="B291" s="15">
        <v>2.4615</v>
      </c>
      <c r="C291" s="15">
        <v>1.2995000000000001</v>
      </c>
      <c r="D291" s="15">
        <v>0.23963999999999999</v>
      </c>
      <c r="E291" s="15">
        <v>0.62044999999999995</v>
      </c>
    </row>
    <row r="292" spans="1:5" x14ac:dyDescent="0.25">
      <c r="A292" s="15" t="s">
        <v>870</v>
      </c>
      <c r="B292" s="15">
        <v>5.4543999999999997</v>
      </c>
      <c r="C292" s="15">
        <v>2.4474</v>
      </c>
      <c r="D292" s="15">
        <v>0.24076</v>
      </c>
      <c r="E292" s="15">
        <v>0.61841999999999997</v>
      </c>
    </row>
    <row r="293" spans="1:5" x14ac:dyDescent="0.25">
      <c r="A293" s="15" t="s">
        <v>871</v>
      </c>
      <c r="B293" s="15">
        <v>3.3172999999999999</v>
      </c>
      <c r="C293" s="15">
        <v>1.73</v>
      </c>
      <c r="D293" s="15">
        <v>0.24210999999999999</v>
      </c>
      <c r="E293" s="15">
        <v>0.61597999999999997</v>
      </c>
    </row>
    <row r="294" spans="1:5" x14ac:dyDescent="0.25">
      <c r="A294" s="15" t="s">
        <v>872</v>
      </c>
      <c r="B294" s="15">
        <v>0.58638999999999997</v>
      </c>
      <c r="C294" s="15">
        <v>-0.77007999999999999</v>
      </c>
      <c r="D294" s="15">
        <v>0.24407000000000001</v>
      </c>
      <c r="E294" s="15">
        <v>0.61248999999999998</v>
      </c>
    </row>
    <row r="295" spans="1:5" x14ac:dyDescent="0.25">
      <c r="A295" s="15" t="s">
        <v>873</v>
      </c>
      <c r="B295" s="15">
        <v>5.6940999999999999E-2</v>
      </c>
      <c r="C295" s="15">
        <v>-4.1344000000000003</v>
      </c>
      <c r="D295" s="15">
        <v>0.24451999999999999</v>
      </c>
      <c r="E295" s="15">
        <v>0.61168</v>
      </c>
    </row>
    <row r="296" spans="1:5" x14ac:dyDescent="0.25">
      <c r="A296" s="15" t="s">
        <v>874</v>
      </c>
      <c r="B296" s="15">
        <v>6.2394999999999996</v>
      </c>
      <c r="C296" s="15">
        <v>2.6414</v>
      </c>
      <c r="D296" s="15">
        <v>0.24565999999999999</v>
      </c>
      <c r="E296" s="15">
        <v>0.60967000000000005</v>
      </c>
    </row>
    <row r="297" spans="1:5" x14ac:dyDescent="0.25">
      <c r="A297" s="15" t="s">
        <v>875</v>
      </c>
      <c r="B297" s="15">
        <v>2.1355</v>
      </c>
      <c r="C297" s="15">
        <v>1.0946</v>
      </c>
      <c r="D297" s="15">
        <v>0.24604999999999999</v>
      </c>
      <c r="E297" s="15">
        <v>0.60897000000000001</v>
      </c>
    </row>
    <row r="298" spans="1:5" x14ac:dyDescent="0.25">
      <c r="A298" s="15" t="s">
        <v>876</v>
      </c>
      <c r="B298" s="15">
        <v>16.059000000000001</v>
      </c>
      <c r="C298" s="15">
        <v>4.0053999999999998</v>
      </c>
      <c r="D298" s="15">
        <v>0.24834999999999999</v>
      </c>
      <c r="E298" s="15">
        <v>0.60494000000000003</v>
      </c>
    </row>
    <row r="299" spans="1:5" x14ac:dyDescent="0.25">
      <c r="A299" s="15" t="s">
        <v>877</v>
      </c>
      <c r="B299" s="15">
        <v>0.18306</v>
      </c>
      <c r="C299" s="15">
        <v>-2.4496000000000002</v>
      </c>
      <c r="D299" s="15">
        <v>0.24981999999999999</v>
      </c>
      <c r="E299" s="15">
        <v>0.60238000000000003</v>
      </c>
    </row>
    <row r="300" spans="1:5" x14ac:dyDescent="0.25">
      <c r="A300" s="15" t="s">
        <v>878</v>
      </c>
      <c r="B300" s="15">
        <v>14.172000000000001</v>
      </c>
      <c r="C300" s="15">
        <v>3.8250000000000002</v>
      </c>
      <c r="D300" s="15">
        <v>0.24986</v>
      </c>
      <c r="E300" s="15">
        <v>0.60231000000000001</v>
      </c>
    </row>
    <row r="301" spans="1:5" x14ac:dyDescent="0.25">
      <c r="A301" s="15" t="s">
        <v>879</v>
      </c>
      <c r="B301" s="15">
        <v>0.45508999999999999</v>
      </c>
      <c r="C301" s="15">
        <v>-1.1357999999999999</v>
      </c>
      <c r="D301" s="15">
        <v>0.25051000000000001</v>
      </c>
      <c r="E301" s="15">
        <v>0.60118000000000005</v>
      </c>
    </row>
    <row r="302" spans="1:5" x14ac:dyDescent="0.25">
      <c r="A302" s="15" t="s">
        <v>880</v>
      </c>
      <c r="B302" s="15">
        <v>68.316999999999993</v>
      </c>
      <c r="C302" s="15">
        <v>6.0941999999999998</v>
      </c>
      <c r="D302" s="15">
        <v>0.25274000000000002</v>
      </c>
      <c r="E302" s="15">
        <v>0.59733000000000003</v>
      </c>
    </row>
    <row r="303" spans="1:5" x14ac:dyDescent="0.25">
      <c r="A303" s="15" t="s">
        <v>881</v>
      </c>
      <c r="B303" s="15">
        <v>0.15526000000000001</v>
      </c>
      <c r="C303" s="15">
        <v>-2.6871999999999998</v>
      </c>
      <c r="D303" s="15">
        <v>0.25619999999999998</v>
      </c>
      <c r="E303" s="15">
        <v>0.59141999999999995</v>
      </c>
    </row>
    <row r="304" spans="1:5" x14ac:dyDescent="0.25">
      <c r="A304" s="15" t="s">
        <v>882</v>
      </c>
      <c r="B304" s="15">
        <v>6.2850999999999999</v>
      </c>
      <c r="C304" s="15">
        <v>2.6518999999999999</v>
      </c>
      <c r="D304" s="15">
        <v>0.25629000000000002</v>
      </c>
      <c r="E304" s="15">
        <v>0.59126999999999996</v>
      </c>
    </row>
    <row r="305" spans="1:5" x14ac:dyDescent="0.25">
      <c r="A305" s="15" t="s">
        <v>883</v>
      </c>
      <c r="B305" s="15">
        <v>0.16589000000000001</v>
      </c>
      <c r="C305" s="15">
        <v>-2.5916999999999999</v>
      </c>
      <c r="D305" s="15">
        <v>0.25833</v>
      </c>
      <c r="E305" s="15">
        <v>0.58782000000000001</v>
      </c>
    </row>
    <row r="306" spans="1:5" x14ac:dyDescent="0.25">
      <c r="A306" s="15" t="s">
        <v>884</v>
      </c>
      <c r="B306" s="15">
        <v>3.8313999999999999</v>
      </c>
      <c r="C306" s="15">
        <v>1.9379</v>
      </c>
      <c r="D306" s="15">
        <v>0.26433000000000001</v>
      </c>
      <c r="E306" s="15">
        <v>0.57784999999999997</v>
      </c>
    </row>
    <row r="307" spans="1:5" x14ac:dyDescent="0.25">
      <c r="A307" s="15" t="s">
        <v>885</v>
      </c>
      <c r="B307" s="15">
        <v>2.6328</v>
      </c>
      <c r="C307" s="15">
        <v>1.3966000000000001</v>
      </c>
      <c r="D307" s="15">
        <v>0.26501999999999998</v>
      </c>
      <c r="E307" s="15">
        <v>0.57672000000000001</v>
      </c>
    </row>
    <row r="308" spans="1:5" x14ac:dyDescent="0.25">
      <c r="A308" s="15" t="s">
        <v>886</v>
      </c>
      <c r="B308" s="15">
        <v>7.6395</v>
      </c>
      <c r="C308" s="15">
        <v>2.9335</v>
      </c>
      <c r="D308" s="15">
        <v>0.26536999999999999</v>
      </c>
      <c r="E308" s="15">
        <v>0.57615000000000005</v>
      </c>
    </row>
    <row r="309" spans="1:5" x14ac:dyDescent="0.25">
      <c r="A309" s="15" t="s">
        <v>887</v>
      </c>
      <c r="B309" s="15">
        <v>68.415000000000006</v>
      </c>
      <c r="C309" s="15">
        <v>6.0961999999999996</v>
      </c>
      <c r="D309" s="15">
        <v>0.26873999999999998</v>
      </c>
      <c r="E309" s="15">
        <v>0.57067000000000001</v>
      </c>
    </row>
    <row r="310" spans="1:5" x14ac:dyDescent="0.25">
      <c r="A310" s="15" t="s">
        <v>888</v>
      </c>
      <c r="B310" s="15">
        <v>2.2524999999999999</v>
      </c>
      <c r="C310" s="15">
        <v>1.1715</v>
      </c>
      <c r="D310" s="15">
        <v>0.26928000000000002</v>
      </c>
      <c r="E310" s="15">
        <v>0.56979999999999997</v>
      </c>
    </row>
    <row r="311" spans="1:5" x14ac:dyDescent="0.25">
      <c r="A311" s="15" t="s">
        <v>889</v>
      </c>
      <c r="B311" s="15">
        <v>0.32671</v>
      </c>
      <c r="C311" s="15">
        <v>-1.6138999999999999</v>
      </c>
      <c r="D311" s="15">
        <v>0.26973999999999998</v>
      </c>
      <c r="E311" s="15">
        <v>0.56904999999999994</v>
      </c>
    </row>
    <row r="312" spans="1:5" x14ac:dyDescent="0.25">
      <c r="A312" s="15" t="s">
        <v>890</v>
      </c>
      <c r="B312" s="15">
        <v>0.64366999999999996</v>
      </c>
      <c r="C312" s="15">
        <v>-0.63560000000000005</v>
      </c>
      <c r="D312" s="15">
        <v>0.27162999999999998</v>
      </c>
      <c r="E312" s="15">
        <v>0.56601000000000001</v>
      </c>
    </row>
    <row r="313" spans="1:5" x14ac:dyDescent="0.25">
      <c r="A313" s="15" t="s">
        <v>891</v>
      </c>
      <c r="B313" s="15">
        <v>0.64024000000000003</v>
      </c>
      <c r="C313" s="15">
        <v>-0.64332</v>
      </c>
      <c r="D313" s="15">
        <v>0.27277000000000001</v>
      </c>
      <c r="E313" s="15">
        <v>0.56420000000000003</v>
      </c>
    </row>
    <row r="314" spans="1:5" x14ac:dyDescent="0.25">
      <c r="A314" s="15" t="s">
        <v>892</v>
      </c>
      <c r="B314" s="15">
        <v>0.40076000000000001</v>
      </c>
      <c r="C314" s="15">
        <v>-1.3191999999999999</v>
      </c>
      <c r="D314" s="15">
        <v>0.27396999999999999</v>
      </c>
      <c r="E314" s="15">
        <v>0.56228999999999996</v>
      </c>
    </row>
    <row r="315" spans="1:5" x14ac:dyDescent="0.25">
      <c r="A315" s="15" t="s">
        <v>893</v>
      </c>
      <c r="B315" s="15">
        <v>2.6324000000000001</v>
      </c>
      <c r="C315" s="15">
        <v>1.3964000000000001</v>
      </c>
      <c r="D315" s="15">
        <v>0.27411999999999997</v>
      </c>
      <c r="E315" s="15">
        <v>0.56206</v>
      </c>
    </row>
    <row r="316" spans="1:5" x14ac:dyDescent="0.25">
      <c r="A316" s="15" t="s">
        <v>894</v>
      </c>
      <c r="B316" s="15">
        <v>0.56181999999999999</v>
      </c>
      <c r="C316" s="15">
        <v>-0.83182</v>
      </c>
      <c r="D316" s="15">
        <v>0.27446999999999999</v>
      </c>
      <c r="E316" s="15">
        <v>0.56150999999999995</v>
      </c>
    </row>
    <row r="317" spans="1:5" x14ac:dyDescent="0.25">
      <c r="A317" s="15" t="s">
        <v>895</v>
      </c>
      <c r="B317" s="15">
        <v>6.0467000000000004</v>
      </c>
      <c r="C317" s="15">
        <v>2.5962000000000001</v>
      </c>
      <c r="D317" s="15">
        <v>0.27453</v>
      </c>
      <c r="E317" s="15">
        <v>0.56140000000000001</v>
      </c>
    </row>
    <row r="318" spans="1:5" x14ac:dyDescent="0.25">
      <c r="A318" s="15" t="s">
        <v>896</v>
      </c>
      <c r="B318" s="15">
        <v>0.52264999999999995</v>
      </c>
      <c r="C318" s="15">
        <v>-0.93608999999999998</v>
      </c>
      <c r="D318" s="15">
        <v>0.27465000000000001</v>
      </c>
      <c r="E318" s="15">
        <v>0.56123000000000001</v>
      </c>
    </row>
    <row r="319" spans="1:5" x14ac:dyDescent="0.25">
      <c r="A319" s="15" t="s">
        <v>897</v>
      </c>
      <c r="B319" s="15">
        <v>227.54</v>
      </c>
      <c r="C319" s="15">
        <v>7.83</v>
      </c>
      <c r="D319" s="15">
        <v>0.27604000000000001</v>
      </c>
      <c r="E319" s="15">
        <v>0.55901999999999996</v>
      </c>
    </row>
    <row r="320" spans="1:5" x14ac:dyDescent="0.25">
      <c r="A320" s="15" t="s">
        <v>898</v>
      </c>
      <c r="B320" s="15">
        <v>6.2552000000000003</v>
      </c>
      <c r="C320" s="15">
        <v>2.6450999999999998</v>
      </c>
      <c r="D320" s="15">
        <v>0.27632000000000001</v>
      </c>
      <c r="E320" s="15">
        <v>0.55859000000000003</v>
      </c>
    </row>
    <row r="321" spans="1:5" x14ac:dyDescent="0.25">
      <c r="A321" s="15" t="s">
        <v>899</v>
      </c>
      <c r="B321" s="15">
        <v>2.5388000000000002</v>
      </c>
      <c r="C321" s="15">
        <v>1.3441000000000001</v>
      </c>
      <c r="D321" s="15">
        <v>0.27695999999999998</v>
      </c>
      <c r="E321" s="15">
        <v>0.55759000000000003</v>
      </c>
    </row>
    <row r="322" spans="1:5" x14ac:dyDescent="0.25">
      <c r="A322" s="15" t="s">
        <v>900</v>
      </c>
      <c r="B322" s="15">
        <v>0.65317999999999998</v>
      </c>
      <c r="C322" s="15">
        <v>-0.61443999999999999</v>
      </c>
      <c r="D322" s="15">
        <v>0.27781</v>
      </c>
      <c r="E322" s="15">
        <v>0.55623999999999996</v>
      </c>
    </row>
    <row r="323" spans="1:5" x14ac:dyDescent="0.25">
      <c r="A323" s="15" t="s">
        <v>901</v>
      </c>
      <c r="B323" s="15">
        <v>0.48809999999999998</v>
      </c>
      <c r="C323" s="15">
        <v>-1.0347</v>
      </c>
      <c r="D323" s="15">
        <v>0.27865000000000001</v>
      </c>
      <c r="E323" s="15">
        <v>0.55493000000000003</v>
      </c>
    </row>
    <row r="324" spans="1:5" x14ac:dyDescent="0.25">
      <c r="A324" s="15" t="s">
        <v>902</v>
      </c>
      <c r="B324" s="15">
        <v>0.41983999999999999</v>
      </c>
      <c r="C324" s="15">
        <v>-1.2521</v>
      </c>
      <c r="D324" s="15">
        <v>0.27898000000000001</v>
      </c>
      <c r="E324" s="15">
        <v>0.55442000000000002</v>
      </c>
    </row>
    <row r="325" spans="1:5" x14ac:dyDescent="0.25">
      <c r="A325" s="15" t="s">
        <v>903</v>
      </c>
      <c r="B325" s="15">
        <v>2.5501999999999998</v>
      </c>
      <c r="C325" s="15">
        <v>1.3506</v>
      </c>
      <c r="D325" s="15">
        <v>0.2792</v>
      </c>
      <c r="E325" s="15">
        <v>0.55408999999999997</v>
      </c>
    </row>
    <row r="326" spans="1:5" x14ac:dyDescent="0.25">
      <c r="A326" s="15" t="s">
        <v>904</v>
      </c>
      <c r="B326" s="15">
        <v>0.35415999999999997</v>
      </c>
      <c r="C326" s="15">
        <v>-1.4975000000000001</v>
      </c>
      <c r="D326" s="15">
        <v>0.27951999999999999</v>
      </c>
      <c r="E326" s="15">
        <v>0.55359000000000003</v>
      </c>
    </row>
    <row r="327" spans="1:5" x14ac:dyDescent="0.25">
      <c r="A327" s="15" t="s">
        <v>905</v>
      </c>
      <c r="B327" s="15">
        <v>4.0899000000000001</v>
      </c>
      <c r="C327" s="15">
        <v>2.0320999999999998</v>
      </c>
      <c r="D327" s="15">
        <v>0.28042</v>
      </c>
      <c r="E327" s="15">
        <v>0.55218999999999996</v>
      </c>
    </row>
    <row r="328" spans="1:5" x14ac:dyDescent="0.25">
      <c r="A328" s="15" t="s">
        <v>906</v>
      </c>
      <c r="B328" s="15">
        <v>0.27198</v>
      </c>
      <c r="C328" s="15">
        <v>-1.8785000000000001</v>
      </c>
      <c r="D328" s="15">
        <v>0.28073999999999999</v>
      </c>
      <c r="E328" s="15">
        <v>0.55169999999999997</v>
      </c>
    </row>
    <row r="329" spans="1:5" x14ac:dyDescent="0.25">
      <c r="A329" s="15" t="s">
        <v>907</v>
      </c>
      <c r="B329" s="15">
        <v>0.59006999999999998</v>
      </c>
      <c r="C329" s="15">
        <v>-0.76105</v>
      </c>
      <c r="D329" s="15">
        <v>0.28305000000000002</v>
      </c>
      <c r="E329" s="15">
        <v>0.54813999999999996</v>
      </c>
    </row>
    <row r="330" spans="1:5" x14ac:dyDescent="0.25">
      <c r="A330" s="15" t="s">
        <v>908</v>
      </c>
      <c r="B330" s="15">
        <v>16.259</v>
      </c>
      <c r="C330" s="15">
        <v>4.0231000000000003</v>
      </c>
      <c r="D330" s="15">
        <v>0.28336</v>
      </c>
      <c r="E330" s="15">
        <v>0.54766000000000004</v>
      </c>
    </row>
    <row r="331" spans="1:5" x14ac:dyDescent="0.25">
      <c r="A331" s="15" t="s">
        <v>909</v>
      </c>
      <c r="B331" s="15">
        <v>0.46294000000000002</v>
      </c>
      <c r="C331" s="15">
        <v>-1.1111</v>
      </c>
      <c r="D331" s="15">
        <v>0.28338000000000002</v>
      </c>
      <c r="E331" s="15">
        <v>0.54762999999999995</v>
      </c>
    </row>
    <row r="332" spans="1:5" x14ac:dyDescent="0.25">
      <c r="A332" s="15" t="s">
        <v>910</v>
      </c>
      <c r="B332" s="15">
        <v>60.997999999999998</v>
      </c>
      <c r="C332" s="15">
        <v>5.9306999999999999</v>
      </c>
      <c r="D332" s="15">
        <v>0.28512999999999999</v>
      </c>
      <c r="E332" s="15">
        <v>0.54495000000000005</v>
      </c>
    </row>
    <row r="333" spans="1:5" x14ac:dyDescent="0.25">
      <c r="A333" s="15" t="s">
        <v>911</v>
      </c>
      <c r="B333" s="15">
        <v>0.16192000000000001</v>
      </c>
      <c r="C333" s="15">
        <v>-2.6265999999999998</v>
      </c>
      <c r="D333" s="15">
        <v>0.28521999999999997</v>
      </c>
      <c r="E333" s="15">
        <v>0.54481999999999997</v>
      </c>
    </row>
    <row r="334" spans="1:5" x14ac:dyDescent="0.25">
      <c r="A334" s="15" t="s">
        <v>912</v>
      </c>
      <c r="B334" s="15">
        <v>0.63151999999999997</v>
      </c>
      <c r="C334" s="15">
        <v>-0.66308999999999996</v>
      </c>
      <c r="D334" s="15">
        <v>0.28573999999999999</v>
      </c>
      <c r="E334" s="15">
        <v>0.54403999999999997</v>
      </c>
    </row>
    <row r="335" spans="1:5" x14ac:dyDescent="0.25">
      <c r="A335" s="15" t="s">
        <v>913</v>
      </c>
      <c r="B335" s="15">
        <v>2.5348000000000002</v>
      </c>
      <c r="C335" s="15">
        <v>1.3419000000000001</v>
      </c>
      <c r="D335" s="15">
        <v>0.28626000000000001</v>
      </c>
      <c r="E335" s="15">
        <v>0.54325000000000001</v>
      </c>
    </row>
    <row r="336" spans="1:5" x14ac:dyDescent="0.25">
      <c r="A336" s="15" t="s">
        <v>914</v>
      </c>
      <c r="B336" s="15">
        <v>2.5413999999999999</v>
      </c>
      <c r="C336" s="15">
        <v>1.3455999999999999</v>
      </c>
      <c r="D336" s="15">
        <v>0.28647</v>
      </c>
      <c r="E336" s="15">
        <v>0.54291999999999996</v>
      </c>
    </row>
    <row r="337" spans="1:5" x14ac:dyDescent="0.25">
      <c r="A337" s="15" t="s">
        <v>915</v>
      </c>
      <c r="B337" s="15">
        <v>52.692999999999998</v>
      </c>
      <c r="C337" s="15">
        <v>5.7195</v>
      </c>
      <c r="D337" s="15">
        <v>0.28702</v>
      </c>
      <c r="E337" s="15">
        <v>0.54208999999999996</v>
      </c>
    </row>
    <row r="338" spans="1:5" x14ac:dyDescent="0.25">
      <c r="A338" s="15" t="s">
        <v>916</v>
      </c>
      <c r="B338" s="15">
        <v>0.38891999999999999</v>
      </c>
      <c r="C338" s="15">
        <v>-1.3624000000000001</v>
      </c>
      <c r="D338" s="15">
        <v>0.29087000000000002</v>
      </c>
      <c r="E338" s="15">
        <v>0.5363</v>
      </c>
    </row>
    <row r="339" spans="1:5" x14ac:dyDescent="0.25">
      <c r="A339" s="15" t="s">
        <v>917</v>
      </c>
      <c r="B339" s="15">
        <v>0.29332999999999998</v>
      </c>
      <c r="C339" s="15">
        <v>-1.7694000000000001</v>
      </c>
      <c r="D339" s="15">
        <v>0.29199999999999998</v>
      </c>
      <c r="E339" s="15">
        <v>0.53461000000000003</v>
      </c>
    </row>
    <row r="340" spans="1:5" x14ac:dyDescent="0.25">
      <c r="A340" s="15" t="s">
        <v>918</v>
      </c>
      <c r="B340" s="15">
        <v>2.6133000000000002</v>
      </c>
      <c r="C340" s="15">
        <v>1.3858999999999999</v>
      </c>
      <c r="D340" s="15">
        <v>0.29508000000000001</v>
      </c>
      <c r="E340" s="15">
        <v>0.53005999999999998</v>
      </c>
    </row>
    <row r="341" spans="1:5" x14ac:dyDescent="0.25">
      <c r="A341" s="15" t="s">
        <v>919</v>
      </c>
      <c r="B341" s="15">
        <v>0.41693999999999998</v>
      </c>
      <c r="C341" s="15">
        <v>-1.2621</v>
      </c>
      <c r="D341" s="15">
        <v>0.29575000000000001</v>
      </c>
      <c r="E341" s="15">
        <v>0.52907000000000004</v>
      </c>
    </row>
    <row r="342" spans="1:5" x14ac:dyDescent="0.25">
      <c r="A342" s="15" t="s">
        <v>920</v>
      </c>
      <c r="B342" s="15">
        <v>0.51312000000000002</v>
      </c>
      <c r="C342" s="15">
        <v>-0.96262999999999999</v>
      </c>
      <c r="D342" s="15">
        <v>0.29624</v>
      </c>
      <c r="E342" s="15">
        <v>0.52836000000000005</v>
      </c>
    </row>
    <row r="343" spans="1:5" x14ac:dyDescent="0.25">
      <c r="A343" s="15" t="s">
        <v>921</v>
      </c>
      <c r="B343" s="15">
        <v>1.9908999999999999</v>
      </c>
      <c r="C343" s="15">
        <v>0.99339</v>
      </c>
      <c r="D343" s="15">
        <v>0.29788999999999999</v>
      </c>
      <c r="E343" s="15">
        <v>0.52593999999999996</v>
      </c>
    </row>
    <row r="344" spans="1:5" x14ac:dyDescent="0.25">
      <c r="A344" s="15" t="s">
        <v>922</v>
      </c>
      <c r="B344" s="15">
        <v>0.79354999999999998</v>
      </c>
      <c r="C344" s="15">
        <v>-0.33361000000000002</v>
      </c>
      <c r="D344" s="15">
        <v>0.29959999999999998</v>
      </c>
      <c r="E344" s="15">
        <v>0.52346000000000004</v>
      </c>
    </row>
    <row r="345" spans="1:5" x14ac:dyDescent="0.25">
      <c r="A345" s="15" t="s">
        <v>923</v>
      </c>
      <c r="B345" s="15">
        <v>5.3335999999999997</v>
      </c>
      <c r="C345" s="15">
        <v>2.4150999999999998</v>
      </c>
      <c r="D345" s="15">
        <v>0.30109999999999998</v>
      </c>
      <c r="E345" s="15">
        <v>0.52129000000000003</v>
      </c>
    </row>
    <row r="346" spans="1:5" x14ac:dyDescent="0.25">
      <c r="A346" s="15" t="s">
        <v>924</v>
      </c>
      <c r="B346" s="15">
        <v>0.62363999999999997</v>
      </c>
      <c r="C346" s="15">
        <v>-0.68120999999999998</v>
      </c>
      <c r="D346" s="15">
        <v>0.30129</v>
      </c>
      <c r="E346" s="15">
        <v>0.52102000000000004</v>
      </c>
    </row>
    <row r="347" spans="1:5" x14ac:dyDescent="0.25">
      <c r="A347" s="15" t="s">
        <v>925</v>
      </c>
      <c r="B347" s="15">
        <v>11.86</v>
      </c>
      <c r="C347" s="15">
        <v>3.5680999999999998</v>
      </c>
      <c r="D347" s="15">
        <v>0.30251</v>
      </c>
      <c r="E347" s="15">
        <v>0.51924999999999999</v>
      </c>
    </row>
    <row r="348" spans="1:5" x14ac:dyDescent="0.25">
      <c r="A348" s="15" t="s">
        <v>926</v>
      </c>
      <c r="B348" s="15">
        <v>2.9403999999999999</v>
      </c>
      <c r="C348" s="15">
        <v>1.556</v>
      </c>
      <c r="D348" s="15">
        <v>0.30263000000000001</v>
      </c>
      <c r="E348" s="15">
        <v>0.51909000000000005</v>
      </c>
    </row>
    <row r="349" spans="1:5" x14ac:dyDescent="0.25">
      <c r="A349" s="15" t="s">
        <v>927</v>
      </c>
      <c r="B349" s="15">
        <v>0.46566999999999997</v>
      </c>
      <c r="C349" s="15">
        <v>-1.1026</v>
      </c>
      <c r="D349" s="15">
        <v>0.30403999999999998</v>
      </c>
      <c r="E349" s="15">
        <v>0.51707000000000003</v>
      </c>
    </row>
    <row r="350" spans="1:5" x14ac:dyDescent="0.25">
      <c r="A350" s="15" t="s">
        <v>928</v>
      </c>
      <c r="B350" s="15">
        <v>6.4550999999999998</v>
      </c>
      <c r="C350" s="15">
        <v>2.6903999999999999</v>
      </c>
      <c r="D350" s="15">
        <v>0.30495</v>
      </c>
      <c r="E350" s="15">
        <v>0.51576999999999995</v>
      </c>
    </row>
    <row r="351" spans="1:5" x14ac:dyDescent="0.25">
      <c r="A351" s="15" t="s">
        <v>929</v>
      </c>
      <c r="B351" s="15">
        <v>24.167000000000002</v>
      </c>
      <c r="C351" s="15">
        <v>4.5949999999999998</v>
      </c>
      <c r="D351" s="15">
        <v>0.30534</v>
      </c>
      <c r="E351" s="15">
        <v>0.51520999999999995</v>
      </c>
    </row>
    <row r="352" spans="1:5" x14ac:dyDescent="0.25">
      <c r="A352" s="15" t="s">
        <v>930</v>
      </c>
      <c r="B352" s="15">
        <v>26.896000000000001</v>
      </c>
      <c r="C352" s="15">
        <v>4.7492999999999999</v>
      </c>
      <c r="D352" s="15">
        <v>0.30558999999999997</v>
      </c>
      <c r="E352" s="15">
        <v>0.51485999999999998</v>
      </c>
    </row>
    <row r="353" spans="1:5" x14ac:dyDescent="0.25">
      <c r="A353" s="15" t="s">
        <v>931</v>
      </c>
      <c r="B353" s="15">
        <v>3.3094999999999999</v>
      </c>
      <c r="C353" s="15">
        <v>1.7265999999999999</v>
      </c>
      <c r="D353" s="15">
        <v>0.30714000000000002</v>
      </c>
      <c r="E353" s="15">
        <v>0.51266999999999996</v>
      </c>
    </row>
    <row r="354" spans="1:5" x14ac:dyDescent="0.25">
      <c r="A354" s="15" t="s">
        <v>932</v>
      </c>
      <c r="B354" s="15">
        <v>3.3094999999999999</v>
      </c>
      <c r="C354" s="15">
        <v>1.7265999999999999</v>
      </c>
      <c r="D354" s="15">
        <v>0.30714000000000002</v>
      </c>
      <c r="E354" s="15">
        <v>0.51266999999999996</v>
      </c>
    </row>
    <row r="355" spans="1:5" x14ac:dyDescent="0.25">
      <c r="A355" s="15" t="s">
        <v>933</v>
      </c>
      <c r="B355" s="15">
        <v>21.75</v>
      </c>
      <c r="C355" s="15">
        <v>4.4429999999999996</v>
      </c>
      <c r="D355" s="15">
        <v>0.30786000000000002</v>
      </c>
      <c r="E355" s="15">
        <v>0.51163999999999998</v>
      </c>
    </row>
    <row r="356" spans="1:5" x14ac:dyDescent="0.25">
      <c r="A356" s="15" t="s">
        <v>934</v>
      </c>
      <c r="B356" s="15">
        <v>28.242999999999999</v>
      </c>
      <c r="C356" s="15">
        <v>4.8197999999999999</v>
      </c>
      <c r="D356" s="15">
        <v>0.30956</v>
      </c>
      <c r="E356" s="15">
        <v>0.50926000000000005</v>
      </c>
    </row>
    <row r="357" spans="1:5" x14ac:dyDescent="0.25">
      <c r="A357" s="15" t="s">
        <v>935</v>
      </c>
      <c r="B357" s="15">
        <v>42.478000000000002</v>
      </c>
      <c r="C357" s="15">
        <v>5.4086999999999996</v>
      </c>
      <c r="D357" s="15">
        <v>0.31125000000000003</v>
      </c>
      <c r="E357" s="15">
        <v>0.50688999999999995</v>
      </c>
    </row>
    <row r="358" spans="1:5" x14ac:dyDescent="0.25">
      <c r="A358" s="15" t="s">
        <v>936</v>
      </c>
      <c r="B358" s="15">
        <v>1.958</v>
      </c>
      <c r="C358" s="15">
        <v>0.96936</v>
      </c>
      <c r="D358" s="15">
        <v>0.31126999999999999</v>
      </c>
      <c r="E358" s="15">
        <v>0.50687000000000004</v>
      </c>
    </row>
    <row r="359" spans="1:5" x14ac:dyDescent="0.25">
      <c r="A359" s="15" t="s">
        <v>937</v>
      </c>
      <c r="B359" s="15">
        <v>2.2463000000000002</v>
      </c>
      <c r="C359" s="15">
        <v>1.1676</v>
      </c>
      <c r="D359" s="15">
        <v>0.31212000000000001</v>
      </c>
      <c r="E359" s="15">
        <v>0.50568999999999997</v>
      </c>
    </row>
    <row r="360" spans="1:5" x14ac:dyDescent="0.25">
      <c r="A360" s="15" t="s">
        <v>938</v>
      </c>
      <c r="B360" s="15">
        <v>1.3821000000000001</v>
      </c>
      <c r="C360" s="15">
        <v>0.46689999999999998</v>
      </c>
      <c r="D360" s="15">
        <v>0.31224000000000002</v>
      </c>
      <c r="E360" s="15">
        <v>0.50551999999999997</v>
      </c>
    </row>
    <row r="361" spans="1:5" x14ac:dyDescent="0.25">
      <c r="A361" s="15" t="s">
        <v>939</v>
      </c>
      <c r="B361" s="15">
        <v>1.6922999999999999</v>
      </c>
      <c r="C361" s="15">
        <v>0.75897000000000003</v>
      </c>
      <c r="D361" s="15">
        <v>0.31247000000000003</v>
      </c>
      <c r="E361" s="15">
        <v>0.50519000000000003</v>
      </c>
    </row>
    <row r="362" spans="1:5" x14ac:dyDescent="0.25">
      <c r="A362" s="15" t="s">
        <v>940</v>
      </c>
      <c r="B362" s="15">
        <v>32.527000000000001</v>
      </c>
      <c r="C362" s="15">
        <v>5.0236000000000001</v>
      </c>
      <c r="D362" s="15">
        <v>0.31324000000000002</v>
      </c>
      <c r="E362" s="15">
        <v>0.50412000000000001</v>
      </c>
    </row>
    <row r="363" spans="1:5" x14ac:dyDescent="0.25">
      <c r="A363" s="15" t="s">
        <v>941</v>
      </c>
      <c r="B363" s="15">
        <v>0.12834999999999999</v>
      </c>
      <c r="C363" s="15">
        <v>-2.9618000000000002</v>
      </c>
      <c r="D363" s="15">
        <v>0.31442999999999999</v>
      </c>
      <c r="E363" s="15">
        <v>0.50248000000000004</v>
      </c>
    </row>
    <row r="364" spans="1:5" x14ac:dyDescent="0.25">
      <c r="A364" s="15" t="s">
        <v>942</v>
      </c>
      <c r="B364" s="15">
        <v>0.63097000000000003</v>
      </c>
      <c r="C364" s="15">
        <v>-0.66435</v>
      </c>
      <c r="D364" s="15">
        <v>0.31656000000000001</v>
      </c>
      <c r="E364" s="15">
        <v>0.49953999999999998</v>
      </c>
    </row>
    <row r="365" spans="1:5" x14ac:dyDescent="0.25">
      <c r="A365" s="15" t="s">
        <v>943</v>
      </c>
      <c r="B365" s="15">
        <v>2.0733000000000001</v>
      </c>
      <c r="C365" s="15">
        <v>1.0519000000000001</v>
      </c>
      <c r="D365" s="15">
        <v>0.31841000000000003</v>
      </c>
      <c r="E365" s="15">
        <v>0.49702000000000002</v>
      </c>
    </row>
    <row r="366" spans="1:5" x14ac:dyDescent="0.25">
      <c r="A366" s="15" t="s">
        <v>944</v>
      </c>
      <c r="B366" s="15">
        <v>6.1452</v>
      </c>
      <c r="C366" s="15">
        <v>2.6194999999999999</v>
      </c>
      <c r="D366" s="15">
        <v>0.3196</v>
      </c>
      <c r="E366" s="15">
        <v>0.49540000000000001</v>
      </c>
    </row>
    <row r="367" spans="1:5" x14ac:dyDescent="0.25">
      <c r="A367" s="15" t="s">
        <v>945</v>
      </c>
      <c r="B367" s="15">
        <v>0.64541999999999999</v>
      </c>
      <c r="C367" s="15">
        <v>-0.63168999999999997</v>
      </c>
      <c r="D367" s="15">
        <v>0.32023000000000001</v>
      </c>
      <c r="E367" s="15">
        <v>0.49453999999999998</v>
      </c>
    </row>
    <row r="368" spans="1:5" x14ac:dyDescent="0.25">
      <c r="A368" s="15" t="s">
        <v>946</v>
      </c>
      <c r="B368" s="15">
        <v>0.21579000000000001</v>
      </c>
      <c r="C368" s="15">
        <v>-2.2122999999999999</v>
      </c>
      <c r="D368" s="15">
        <v>0.32307999999999998</v>
      </c>
      <c r="E368" s="15">
        <v>0.49068000000000001</v>
      </c>
    </row>
    <row r="369" spans="1:5" x14ac:dyDescent="0.25">
      <c r="A369" s="15" t="s">
        <v>947</v>
      </c>
      <c r="B369" s="15">
        <v>12.897</v>
      </c>
      <c r="C369" s="15">
        <v>3.6890000000000001</v>
      </c>
      <c r="D369" s="15">
        <v>0.32377</v>
      </c>
      <c r="E369" s="15">
        <v>0.48975999999999997</v>
      </c>
    </row>
    <row r="370" spans="1:5" x14ac:dyDescent="0.25">
      <c r="A370" s="15" t="s">
        <v>948</v>
      </c>
      <c r="B370" s="15">
        <v>5.1219999999999999</v>
      </c>
      <c r="C370" s="15">
        <v>2.3567</v>
      </c>
      <c r="D370" s="15">
        <v>0.32451000000000002</v>
      </c>
      <c r="E370" s="15">
        <v>0.48876999999999998</v>
      </c>
    </row>
    <row r="371" spans="1:5" x14ac:dyDescent="0.25">
      <c r="A371" s="15" t="s">
        <v>949</v>
      </c>
      <c r="B371" s="15">
        <v>2.6720999999999999</v>
      </c>
      <c r="C371" s="15">
        <v>1.4179999999999999</v>
      </c>
      <c r="D371" s="15">
        <v>0.32516</v>
      </c>
      <c r="E371" s="15">
        <v>0.4879</v>
      </c>
    </row>
    <row r="372" spans="1:5" x14ac:dyDescent="0.25">
      <c r="A372" s="15" t="s">
        <v>950</v>
      </c>
      <c r="B372" s="15">
        <v>22.338999999999999</v>
      </c>
      <c r="C372" s="15">
        <v>4.4814999999999996</v>
      </c>
      <c r="D372" s="15">
        <v>0.32807999999999998</v>
      </c>
      <c r="E372" s="15">
        <v>0.48402000000000001</v>
      </c>
    </row>
    <row r="373" spans="1:5" x14ac:dyDescent="0.25">
      <c r="A373" s="15" t="s">
        <v>951</v>
      </c>
      <c r="B373" s="15">
        <v>0.38029000000000002</v>
      </c>
      <c r="C373" s="15">
        <v>-1.3948</v>
      </c>
      <c r="D373" s="15">
        <v>0.32815</v>
      </c>
      <c r="E373" s="15">
        <v>0.48393000000000003</v>
      </c>
    </row>
    <row r="374" spans="1:5" x14ac:dyDescent="0.25">
      <c r="A374" s="15" t="s">
        <v>952</v>
      </c>
      <c r="B374" s="15">
        <v>0.36752000000000001</v>
      </c>
      <c r="C374" s="15">
        <v>-1.4440999999999999</v>
      </c>
      <c r="D374" s="15">
        <v>0.32930999999999999</v>
      </c>
      <c r="E374" s="15">
        <v>0.4824</v>
      </c>
    </row>
    <row r="375" spans="1:5" x14ac:dyDescent="0.25">
      <c r="A375" s="15" t="s">
        <v>953</v>
      </c>
      <c r="B375" s="15">
        <v>23.283000000000001</v>
      </c>
      <c r="C375" s="15">
        <v>4.5411999999999999</v>
      </c>
      <c r="D375" s="15">
        <v>0.32995000000000002</v>
      </c>
      <c r="E375" s="15">
        <v>0.48154999999999998</v>
      </c>
    </row>
    <row r="376" spans="1:5" x14ac:dyDescent="0.25">
      <c r="A376" s="15" t="s">
        <v>954</v>
      </c>
      <c r="B376" s="15">
        <v>16.337</v>
      </c>
      <c r="C376" s="15">
        <v>4.0301</v>
      </c>
      <c r="D376" s="15">
        <v>0.33132</v>
      </c>
      <c r="E376" s="15">
        <v>0.47976000000000002</v>
      </c>
    </row>
    <row r="377" spans="1:5" x14ac:dyDescent="0.25">
      <c r="A377" s="15" t="s">
        <v>955</v>
      </c>
      <c r="B377" s="15">
        <v>0.60014000000000001</v>
      </c>
      <c r="C377" s="15">
        <v>-0.73663000000000001</v>
      </c>
      <c r="D377" s="15">
        <v>0.33234000000000002</v>
      </c>
      <c r="E377" s="15">
        <v>0.47842000000000001</v>
      </c>
    </row>
    <row r="378" spans="1:5" x14ac:dyDescent="0.25">
      <c r="A378" s="15" t="s">
        <v>956</v>
      </c>
      <c r="B378" s="15">
        <v>22.66</v>
      </c>
      <c r="C378" s="15">
        <v>4.5021000000000004</v>
      </c>
      <c r="D378" s="15">
        <v>0.33382000000000001</v>
      </c>
      <c r="E378" s="15">
        <v>0.47649000000000002</v>
      </c>
    </row>
    <row r="379" spans="1:5" x14ac:dyDescent="0.25">
      <c r="A379" s="15" t="s">
        <v>957</v>
      </c>
      <c r="B379" s="15">
        <v>0.63263999999999998</v>
      </c>
      <c r="C379" s="15">
        <v>-0.66054999999999997</v>
      </c>
      <c r="D379" s="15">
        <v>0.33487</v>
      </c>
      <c r="E379" s="15">
        <v>0.47511999999999999</v>
      </c>
    </row>
    <row r="380" spans="1:5" x14ac:dyDescent="0.25">
      <c r="A380" s="15" t="s">
        <v>958</v>
      </c>
      <c r="B380" s="15">
        <v>144.38</v>
      </c>
      <c r="C380" s="15">
        <v>7.1737000000000002</v>
      </c>
      <c r="D380" s="15">
        <v>0.33704000000000001</v>
      </c>
      <c r="E380" s="15">
        <v>0.47231000000000001</v>
      </c>
    </row>
    <row r="381" spans="1:5" x14ac:dyDescent="0.25">
      <c r="A381" s="15" t="s">
        <v>959</v>
      </c>
      <c r="B381" s="15">
        <v>2.2407E-2</v>
      </c>
      <c r="C381" s="15">
        <v>-5.4798999999999998</v>
      </c>
      <c r="D381" s="15">
        <v>0.34003</v>
      </c>
      <c r="E381" s="15">
        <v>0.46849000000000002</v>
      </c>
    </row>
    <row r="382" spans="1:5" x14ac:dyDescent="0.25">
      <c r="A382" s="15" t="s">
        <v>960</v>
      </c>
      <c r="B382" s="15">
        <v>133.22</v>
      </c>
      <c r="C382" s="15">
        <v>7.0576999999999996</v>
      </c>
      <c r="D382" s="15">
        <v>0.34059</v>
      </c>
      <c r="E382" s="15">
        <v>0.46777000000000002</v>
      </c>
    </row>
    <row r="383" spans="1:5" x14ac:dyDescent="0.25">
      <c r="A383" s="15" t="s">
        <v>961</v>
      </c>
      <c r="B383" s="15">
        <v>0.61745000000000005</v>
      </c>
      <c r="C383" s="15">
        <v>-0.69560999999999995</v>
      </c>
      <c r="D383" s="15">
        <v>0.34132000000000001</v>
      </c>
      <c r="E383" s="15">
        <v>0.46683999999999998</v>
      </c>
    </row>
    <row r="384" spans="1:5" x14ac:dyDescent="0.25">
      <c r="A384" s="15" t="s">
        <v>962</v>
      </c>
      <c r="B384" s="15">
        <v>9.2075999999999993</v>
      </c>
      <c r="C384" s="15">
        <v>3.2027999999999999</v>
      </c>
      <c r="D384" s="15">
        <v>0.34171000000000001</v>
      </c>
      <c r="E384" s="15">
        <v>0.46633999999999998</v>
      </c>
    </row>
    <row r="385" spans="1:5" x14ac:dyDescent="0.25">
      <c r="A385" s="15" t="s">
        <v>963</v>
      </c>
      <c r="B385" s="15">
        <v>15.952</v>
      </c>
      <c r="C385" s="15">
        <v>3.9956</v>
      </c>
      <c r="D385" s="15">
        <v>0.34225</v>
      </c>
      <c r="E385" s="15">
        <v>0.46566000000000002</v>
      </c>
    </row>
    <row r="386" spans="1:5" x14ac:dyDescent="0.25">
      <c r="A386" s="15" t="s">
        <v>964</v>
      </c>
      <c r="B386" s="15">
        <v>0.59158999999999995</v>
      </c>
      <c r="C386" s="15">
        <v>-0.75734000000000001</v>
      </c>
      <c r="D386" s="15">
        <v>0.34236</v>
      </c>
      <c r="E386" s="15">
        <v>0.46551999999999999</v>
      </c>
    </row>
    <row r="387" spans="1:5" x14ac:dyDescent="0.25">
      <c r="A387" s="15" t="s">
        <v>965</v>
      </c>
      <c r="B387" s="15">
        <v>17.108000000000001</v>
      </c>
      <c r="C387" s="15">
        <v>4.0965999999999996</v>
      </c>
      <c r="D387" s="15">
        <v>0.34333999999999998</v>
      </c>
      <c r="E387" s="15">
        <v>0.46428000000000003</v>
      </c>
    </row>
    <row r="388" spans="1:5" x14ac:dyDescent="0.25">
      <c r="A388" s="15" t="s">
        <v>966</v>
      </c>
      <c r="B388" s="15">
        <v>2.2054</v>
      </c>
      <c r="C388" s="15">
        <v>1.141</v>
      </c>
      <c r="D388" s="15">
        <v>0.34410000000000002</v>
      </c>
      <c r="E388" s="15">
        <v>0.46332000000000001</v>
      </c>
    </row>
    <row r="389" spans="1:5" x14ac:dyDescent="0.25">
      <c r="A389" s="15" t="s">
        <v>967</v>
      </c>
      <c r="B389" s="15">
        <v>0.61429</v>
      </c>
      <c r="C389" s="15">
        <v>-0.70301000000000002</v>
      </c>
      <c r="D389" s="15">
        <v>0.34484999999999999</v>
      </c>
      <c r="E389" s="15">
        <v>0.46237</v>
      </c>
    </row>
    <row r="390" spans="1:5" x14ac:dyDescent="0.25">
      <c r="A390" s="15" t="s">
        <v>968</v>
      </c>
      <c r="B390" s="15">
        <v>130.81</v>
      </c>
      <c r="C390" s="15">
        <v>7.0312999999999999</v>
      </c>
      <c r="D390" s="15">
        <v>0.34521000000000002</v>
      </c>
      <c r="E390" s="15">
        <v>0.46192</v>
      </c>
    </row>
    <row r="391" spans="1:5" x14ac:dyDescent="0.25">
      <c r="A391" s="15" t="s">
        <v>969</v>
      </c>
      <c r="B391" s="15">
        <v>48.118000000000002</v>
      </c>
      <c r="C391" s="15">
        <v>5.5884999999999998</v>
      </c>
      <c r="D391" s="15">
        <v>0.34537000000000001</v>
      </c>
      <c r="E391" s="15">
        <v>0.46171000000000001</v>
      </c>
    </row>
    <row r="392" spans="1:5" x14ac:dyDescent="0.25">
      <c r="A392" s="15" t="s">
        <v>970</v>
      </c>
      <c r="B392" s="15">
        <v>3.9611999999999998</v>
      </c>
      <c r="C392" s="15">
        <v>1.9859</v>
      </c>
      <c r="D392" s="15">
        <v>0.34542</v>
      </c>
      <c r="E392" s="15">
        <v>0.46166000000000001</v>
      </c>
    </row>
    <row r="393" spans="1:5" x14ac:dyDescent="0.25">
      <c r="A393" s="15" t="s">
        <v>971</v>
      </c>
      <c r="B393" s="15">
        <v>3.7673000000000001</v>
      </c>
      <c r="C393" s="15">
        <v>1.9135</v>
      </c>
      <c r="D393" s="15">
        <v>0.34586</v>
      </c>
      <c r="E393" s="15">
        <v>0.46110000000000001</v>
      </c>
    </row>
    <row r="394" spans="1:5" x14ac:dyDescent="0.25">
      <c r="A394" s="15" t="s">
        <v>972</v>
      </c>
      <c r="B394" s="15">
        <v>3.7673000000000001</v>
      </c>
      <c r="C394" s="15">
        <v>1.9135</v>
      </c>
      <c r="D394" s="15">
        <v>0.34586</v>
      </c>
      <c r="E394" s="15">
        <v>0.46110000000000001</v>
      </c>
    </row>
    <row r="395" spans="1:5" x14ac:dyDescent="0.25">
      <c r="A395" s="15" t="s">
        <v>973</v>
      </c>
      <c r="B395" s="15">
        <v>3.7673000000000001</v>
      </c>
      <c r="C395" s="15">
        <v>1.9135</v>
      </c>
      <c r="D395" s="15">
        <v>0.34586</v>
      </c>
      <c r="E395" s="15">
        <v>0.46110000000000001</v>
      </c>
    </row>
    <row r="396" spans="1:5" x14ac:dyDescent="0.25">
      <c r="A396" s="15" t="s">
        <v>974</v>
      </c>
      <c r="B396" s="15">
        <v>3.7673000000000001</v>
      </c>
      <c r="C396" s="15">
        <v>1.9135</v>
      </c>
      <c r="D396" s="15">
        <v>0.34586</v>
      </c>
      <c r="E396" s="15">
        <v>0.46110000000000001</v>
      </c>
    </row>
    <row r="397" spans="1:5" x14ac:dyDescent="0.25">
      <c r="A397" s="15" t="s">
        <v>975</v>
      </c>
      <c r="B397" s="15">
        <v>3.7673000000000001</v>
      </c>
      <c r="C397" s="15">
        <v>1.9135</v>
      </c>
      <c r="D397" s="15">
        <v>0.34586</v>
      </c>
      <c r="E397" s="15">
        <v>0.46110000000000001</v>
      </c>
    </row>
    <row r="398" spans="1:5" x14ac:dyDescent="0.25">
      <c r="A398" s="15" t="s">
        <v>976</v>
      </c>
      <c r="B398" s="15">
        <v>3.7673000000000001</v>
      </c>
      <c r="C398" s="15">
        <v>1.9135</v>
      </c>
      <c r="D398" s="15">
        <v>0.34586</v>
      </c>
      <c r="E398" s="15">
        <v>0.46110000000000001</v>
      </c>
    </row>
    <row r="399" spans="1:5" x14ac:dyDescent="0.25">
      <c r="A399" s="15" t="s">
        <v>977</v>
      </c>
      <c r="B399" s="15">
        <v>3.7673000000000001</v>
      </c>
      <c r="C399" s="15">
        <v>1.9135</v>
      </c>
      <c r="D399" s="15">
        <v>0.34586</v>
      </c>
      <c r="E399" s="15">
        <v>0.46110000000000001</v>
      </c>
    </row>
    <row r="400" spans="1:5" x14ac:dyDescent="0.25">
      <c r="A400" s="15" t="s">
        <v>978</v>
      </c>
      <c r="B400" s="15">
        <v>3.7673000000000001</v>
      </c>
      <c r="C400" s="15">
        <v>1.9135</v>
      </c>
      <c r="D400" s="15">
        <v>0.34586</v>
      </c>
      <c r="E400" s="15">
        <v>0.46110000000000001</v>
      </c>
    </row>
    <row r="401" spans="1:5" x14ac:dyDescent="0.25">
      <c r="A401" s="15" t="s">
        <v>979</v>
      </c>
      <c r="B401" s="15">
        <v>3.7673000000000001</v>
      </c>
      <c r="C401" s="15">
        <v>1.9135</v>
      </c>
      <c r="D401" s="15">
        <v>0.34586</v>
      </c>
      <c r="E401" s="15">
        <v>0.46110000000000001</v>
      </c>
    </row>
    <row r="402" spans="1:5" x14ac:dyDescent="0.25">
      <c r="A402" s="15" t="s">
        <v>980</v>
      </c>
      <c r="B402" s="15">
        <v>3.7673000000000001</v>
      </c>
      <c r="C402" s="15">
        <v>1.9135</v>
      </c>
      <c r="D402" s="15">
        <v>0.34586</v>
      </c>
      <c r="E402" s="15">
        <v>0.46110000000000001</v>
      </c>
    </row>
    <row r="403" spans="1:5" x14ac:dyDescent="0.25">
      <c r="A403" s="15" t="s">
        <v>981</v>
      </c>
      <c r="B403" s="15">
        <v>3.7673000000000001</v>
      </c>
      <c r="C403" s="15">
        <v>1.9135</v>
      </c>
      <c r="D403" s="15">
        <v>0.34586</v>
      </c>
      <c r="E403" s="15">
        <v>0.46110000000000001</v>
      </c>
    </row>
    <row r="404" spans="1:5" x14ac:dyDescent="0.25">
      <c r="A404" s="15" t="s">
        <v>982</v>
      </c>
      <c r="B404" s="15">
        <v>3.7673000000000001</v>
      </c>
      <c r="C404" s="15">
        <v>1.9135</v>
      </c>
      <c r="D404" s="15">
        <v>0.34586</v>
      </c>
      <c r="E404" s="15">
        <v>0.46110000000000001</v>
      </c>
    </row>
    <row r="405" spans="1:5" x14ac:dyDescent="0.25">
      <c r="A405" s="15" t="s">
        <v>983</v>
      </c>
      <c r="B405" s="15">
        <v>3.7673000000000001</v>
      </c>
      <c r="C405" s="15">
        <v>1.9135</v>
      </c>
      <c r="D405" s="15">
        <v>0.34586</v>
      </c>
      <c r="E405" s="15">
        <v>0.46110000000000001</v>
      </c>
    </row>
    <row r="406" spans="1:5" x14ac:dyDescent="0.25">
      <c r="A406" s="15" t="s">
        <v>984</v>
      </c>
      <c r="B406" s="15">
        <v>3.7673000000000001</v>
      </c>
      <c r="C406" s="15">
        <v>1.9135</v>
      </c>
      <c r="D406" s="15">
        <v>0.34586</v>
      </c>
      <c r="E406" s="15">
        <v>0.46110000000000001</v>
      </c>
    </row>
    <row r="407" spans="1:5" x14ac:dyDescent="0.25">
      <c r="A407" s="15" t="s">
        <v>985</v>
      </c>
      <c r="B407" s="15">
        <v>3.7673000000000001</v>
      </c>
      <c r="C407" s="15">
        <v>1.9135</v>
      </c>
      <c r="D407" s="15">
        <v>0.34586</v>
      </c>
      <c r="E407" s="15">
        <v>0.46110000000000001</v>
      </c>
    </row>
    <row r="408" spans="1:5" x14ac:dyDescent="0.25">
      <c r="A408" s="15" t="s">
        <v>986</v>
      </c>
      <c r="B408" s="15">
        <v>3.7673000000000001</v>
      </c>
      <c r="C408" s="15">
        <v>1.9135</v>
      </c>
      <c r="D408" s="15">
        <v>0.34586</v>
      </c>
      <c r="E408" s="15">
        <v>0.46110000000000001</v>
      </c>
    </row>
    <row r="409" spans="1:5" x14ac:dyDescent="0.25">
      <c r="A409" s="15" t="s">
        <v>987</v>
      </c>
      <c r="B409" s="15">
        <v>3.7673000000000001</v>
      </c>
      <c r="C409" s="15">
        <v>1.9135</v>
      </c>
      <c r="D409" s="15">
        <v>0.34586</v>
      </c>
      <c r="E409" s="15">
        <v>0.46110000000000001</v>
      </c>
    </row>
    <row r="410" spans="1:5" x14ac:dyDescent="0.25">
      <c r="A410" s="15" t="s">
        <v>988</v>
      </c>
      <c r="B410" s="15">
        <v>3.7673000000000001</v>
      </c>
      <c r="C410" s="15">
        <v>1.9135</v>
      </c>
      <c r="D410" s="15">
        <v>0.34586</v>
      </c>
      <c r="E410" s="15">
        <v>0.46110000000000001</v>
      </c>
    </row>
    <row r="411" spans="1:5" x14ac:dyDescent="0.25">
      <c r="A411" s="15" t="s">
        <v>989</v>
      </c>
      <c r="B411" s="15">
        <v>3.7673000000000001</v>
      </c>
      <c r="C411" s="15">
        <v>1.9135</v>
      </c>
      <c r="D411" s="15">
        <v>0.34586</v>
      </c>
      <c r="E411" s="15">
        <v>0.46110000000000001</v>
      </c>
    </row>
    <row r="412" spans="1:5" x14ac:dyDescent="0.25">
      <c r="A412" s="15" t="s">
        <v>990</v>
      </c>
      <c r="B412" s="15">
        <v>3.7673000000000001</v>
      </c>
      <c r="C412" s="15">
        <v>1.9135</v>
      </c>
      <c r="D412" s="15">
        <v>0.34586</v>
      </c>
      <c r="E412" s="15">
        <v>0.46110000000000001</v>
      </c>
    </row>
    <row r="413" spans="1:5" x14ac:dyDescent="0.25">
      <c r="A413" s="15" t="s">
        <v>991</v>
      </c>
      <c r="B413" s="15">
        <v>3.7673000000000001</v>
      </c>
      <c r="C413" s="15">
        <v>1.9135</v>
      </c>
      <c r="D413" s="15">
        <v>0.34586</v>
      </c>
      <c r="E413" s="15">
        <v>0.46110000000000001</v>
      </c>
    </row>
    <row r="414" spans="1:5" x14ac:dyDescent="0.25">
      <c r="A414" s="15" t="s">
        <v>992</v>
      </c>
      <c r="B414" s="15">
        <v>3.7673000000000001</v>
      </c>
      <c r="C414" s="15">
        <v>1.9135</v>
      </c>
      <c r="D414" s="15">
        <v>0.34586</v>
      </c>
      <c r="E414" s="15">
        <v>0.46110000000000001</v>
      </c>
    </row>
    <row r="415" spans="1:5" x14ac:dyDescent="0.25">
      <c r="A415" s="15" t="s">
        <v>993</v>
      </c>
      <c r="B415" s="15">
        <v>3.7673000000000001</v>
      </c>
      <c r="C415" s="15">
        <v>1.9135</v>
      </c>
      <c r="D415" s="15">
        <v>0.34586</v>
      </c>
      <c r="E415" s="15">
        <v>0.46110000000000001</v>
      </c>
    </row>
    <row r="416" spans="1:5" x14ac:dyDescent="0.25">
      <c r="A416" s="15" t="s">
        <v>994</v>
      </c>
      <c r="B416" s="15">
        <v>3.7673000000000001</v>
      </c>
      <c r="C416" s="15">
        <v>1.9135</v>
      </c>
      <c r="D416" s="15">
        <v>0.34586</v>
      </c>
      <c r="E416" s="15">
        <v>0.46110000000000001</v>
      </c>
    </row>
    <row r="417" spans="1:5" x14ac:dyDescent="0.25">
      <c r="A417" s="15" t="s">
        <v>995</v>
      </c>
      <c r="B417" s="15">
        <v>3.7673000000000001</v>
      </c>
      <c r="C417" s="15">
        <v>1.9135</v>
      </c>
      <c r="D417" s="15">
        <v>0.34586</v>
      </c>
      <c r="E417" s="15">
        <v>0.46110000000000001</v>
      </c>
    </row>
    <row r="418" spans="1:5" x14ac:dyDescent="0.25">
      <c r="A418" s="15" t="s">
        <v>996</v>
      </c>
      <c r="B418" s="15">
        <v>2.0619999999999998</v>
      </c>
      <c r="C418" s="15">
        <v>1.044</v>
      </c>
      <c r="D418" s="15">
        <v>0.34604000000000001</v>
      </c>
      <c r="E418" s="15">
        <v>0.46088000000000001</v>
      </c>
    </row>
    <row r="419" spans="1:5" x14ac:dyDescent="0.25">
      <c r="A419" s="15" t="s">
        <v>997</v>
      </c>
      <c r="B419" s="15">
        <v>235.14</v>
      </c>
      <c r="C419" s="15">
        <v>7.8773999999999997</v>
      </c>
      <c r="D419" s="15">
        <v>0.34620000000000001</v>
      </c>
      <c r="E419" s="15">
        <v>0.46067000000000002</v>
      </c>
    </row>
    <row r="420" spans="1:5" x14ac:dyDescent="0.25">
      <c r="A420" s="15" t="s">
        <v>998</v>
      </c>
      <c r="B420" s="15">
        <v>50.09</v>
      </c>
      <c r="C420" s="15">
        <v>5.6463999999999999</v>
      </c>
      <c r="D420" s="15">
        <v>0.34654000000000001</v>
      </c>
      <c r="E420" s="15">
        <v>0.46024999999999999</v>
      </c>
    </row>
    <row r="421" spans="1:5" x14ac:dyDescent="0.25">
      <c r="A421" s="15" t="s">
        <v>999</v>
      </c>
      <c r="B421" s="15">
        <v>55315000</v>
      </c>
      <c r="C421" s="15">
        <v>25.721</v>
      </c>
      <c r="D421" s="15">
        <v>0.34793000000000002</v>
      </c>
      <c r="E421" s="15">
        <v>0.45850999999999997</v>
      </c>
    </row>
    <row r="422" spans="1:5" x14ac:dyDescent="0.25">
      <c r="A422" s="15" t="s">
        <v>1000</v>
      </c>
      <c r="B422" s="15">
        <v>30.314</v>
      </c>
      <c r="C422" s="15">
        <v>4.9218999999999999</v>
      </c>
      <c r="D422" s="15">
        <v>0.34795999999999999</v>
      </c>
      <c r="E422" s="15">
        <v>0.45846999999999999</v>
      </c>
    </row>
    <row r="423" spans="1:5" x14ac:dyDescent="0.25">
      <c r="A423" s="15" t="s">
        <v>1001</v>
      </c>
      <c r="B423" s="15">
        <v>53.457999999999998</v>
      </c>
      <c r="C423" s="15">
        <v>5.7403000000000004</v>
      </c>
      <c r="D423" s="15">
        <v>0.34832000000000002</v>
      </c>
      <c r="E423" s="15">
        <v>0.45801999999999998</v>
      </c>
    </row>
    <row r="424" spans="1:5" x14ac:dyDescent="0.25">
      <c r="A424" s="15" t="s">
        <v>1002</v>
      </c>
      <c r="B424" s="15">
        <v>1.1417999999999999E-2</v>
      </c>
      <c r="C424" s="15">
        <v>-6.4526000000000003</v>
      </c>
      <c r="D424" s="15">
        <v>0.34905999999999998</v>
      </c>
      <c r="E424" s="15">
        <v>0.45711000000000002</v>
      </c>
    </row>
    <row r="425" spans="1:5" x14ac:dyDescent="0.25">
      <c r="A425" s="15" t="s">
        <v>1003</v>
      </c>
      <c r="B425" s="15">
        <v>0.20816000000000001</v>
      </c>
      <c r="C425" s="15">
        <v>-2.2642000000000002</v>
      </c>
      <c r="D425" s="15">
        <v>0.34941</v>
      </c>
      <c r="E425" s="15">
        <v>0.45667000000000002</v>
      </c>
    </row>
    <row r="426" spans="1:5" x14ac:dyDescent="0.25">
      <c r="A426" s="15" t="s">
        <v>1004</v>
      </c>
      <c r="B426" s="15">
        <v>2639700</v>
      </c>
      <c r="C426" s="15">
        <v>21.332000000000001</v>
      </c>
      <c r="D426" s="15">
        <v>0.35085</v>
      </c>
      <c r="E426" s="15">
        <v>0.45488000000000001</v>
      </c>
    </row>
    <row r="427" spans="1:5" x14ac:dyDescent="0.25">
      <c r="A427" s="15" t="s">
        <v>1005</v>
      </c>
      <c r="B427" s="15">
        <v>2.4699</v>
      </c>
      <c r="C427" s="15">
        <v>1.3044</v>
      </c>
      <c r="D427" s="15">
        <v>0.35136000000000001</v>
      </c>
      <c r="E427" s="15">
        <v>0.45423999999999998</v>
      </c>
    </row>
    <row r="428" spans="1:5" x14ac:dyDescent="0.25">
      <c r="A428" s="15" t="s">
        <v>1006</v>
      </c>
      <c r="B428" s="15">
        <v>100.88</v>
      </c>
      <c r="C428" s="15">
        <v>6.6565000000000003</v>
      </c>
      <c r="D428" s="15">
        <v>0.35144999999999998</v>
      </c>
      <c r="E428" s="15">
        <v>0.45413999999999999</v>
      </c>
    </row>
    <row r="429" spans="1:5" x14ac:dyDescent="0.25">
      <c r="A429" s="15" t="s">
        <v>1007</v>
      </c>
      <c r="B429" s="15">
        <v>0.42598000000000003</v>
      </c>
      <c r="C429" s="15">
        <v>-1.2312000000000001</v>
      </c>
      <c r="D429" s="15">
        <v>0.35193000000000002</v>
      </c>
      <c r="E429" s="15">
        <v>0.45355000000000001</v>
      </c>
    </row>
    <row r="430" spans="1:5" x14ac:dyDescent="0.25">
      <c r="A430" s="15" t="s">
        <v>1008</v>
      </c>
      <c r="B430" s="15">
        <v>1.621</v>
      </c>
      <c r="C430" s="15">
        <v>0.69686000000000003</v>
      </c>
      <c r="D430" s="15">
        <v>0.35258</v>
      </c>
      <c r="E430" s="15">
        <v>0.45273999999999998</v>
      </c>
    </row>
    <row r="431" spans="1:5" x14ac:dyDescent="0.25">
      <c r="A431" s="15" t="s">
        <v>1009</v>
      </c>
      <c r="B431" s="15">
        <v>2.9253E-3</v>
      </c>
      <c r="C431" s="15">
        <v>-8.4171999999999993</v>
      </c>
      <c r="D431" s="15">
        <v>0.3528</v>
      </c>
      <c r="E431" s="15">
        <v>0.45247999999999999</v>
      </c>
    </row>
    <row r="432" spans="1:5" x14ac:dyDescent="0.25">
      <c r="A432" s="15" t="s">
        <v>1010</v>
      </c>
      <c r="B432" s="15">
        <v>4.9042000000000003</v>
      </c>
      <c r="C432" s="15">
        <v>2.294</v>
      </c>
      <c r="D432" s="15">
        <v>0.35398000000000002</v>
      </c>
      <c r="E432" s="15">
        <v>0.45101999999999998</v>
      </c>
    </row>
    <row r="433" spans="1:5" x14ac:dyDescent="0.25">
      <c r="A433" s="15" t="s">
        <v>1011</v>
      </c>
      <c r="B433" s="15">
        <v>70.358999999999995</v>
      </c>
      <c r="C433" s="15">
        <v>6.1367000000000003</v>
      </c>
      <c r="D433" s="15">
        <v>0.35464000000000001</v>
      </c>
      <c r="E433" s="15">
        <v>0.45022000000000001</v>
      </c>
    </row>
    <row r="434" spans="1:5" x14ac:dyDescent="0.25">
      <c r="A434" s="15" t="s">
        <v>1012</v>
      </c>
      <c r="B434" s="15">
        <v>11.435</v>
      </c>
      <c r="C434" s="15">
        <v>3.5154000000000001</v>
      </c>
      <c r="D434" s="15">
        <v>0.35485</v>
      </c>
      <c r="E434" s="15">
        <v>0.44995000000000002</v>
      </c>
    </row>
    <row r="435" spans="1:5" x14ac:dyDescent="0.25">
      <c r="A435" s="15" t="s">
        <v>1013</v>
      </c>
      <c r="B435" s="15">
        <v>0.46538000000000002</v>
      </c>
      <c r="C435" s="15">
        <v>-1.1034999999999999</v>
      </c>
      <c r="D435" s="15">
        <v>0.35504999999999998</v>
      </c>
      <c r="E435" s="15">
        <v>0.44971</v>
      </c>
    </row>
    <row r="436" spans="1:5" x14ac:dyDescent="0.25">
      <c r="A436" s="15" t="s">
        <v>1014</v>
      </c>
      <c r="B436" s="15">
        <v>36117000</v>
      </c>
      <c r="C436" s="15">
        <v>25.106000000000002</v>
      </c>
      <c r="D436" s="15">
        <v>0.35554999999999998</v>
      </c>
      <c r="E436" s="15">
        <v>0.4491</v>
      </c>
    </row>
    <row r="437" spans="1:5" x14ac:dyDescent="0.25">
      <c r="A437" s="15" t="s">
        <v>1015</v>
      </c>
      <c r="B437" s="15">
        <v>1.4968999999999999</v>
      </c>
      <c r="C437" s="15">
        <v>0.58196000000000003</v>
      </c>
      <c r="D437" s="15">
        <v>0.35580000000000001</v>
      </c>
      <c r="E437" s="15">
        <v>0.44879000000000002</v>
      </c>
    </row>
    <row r="438" spans="1:5" x14ac:dyDescent="0.25">
      <c r="A438" s="15" t="s">
        <v>1016</v>
      </c>
      <c r="B438" s="15">
        <v>0.63761000000000001</v>
      </c>
      <c r="C438" s="15">
        <v>-0.64925999999999995</v>
      </c>
      <c r="D438" s="15">
        <v>0.35649999999999998</v>
      </c>
      <c r="E438" s="15">
        <v>0.44792999999999999</v>
      </c>
    </row>
    <row r="439" spans="1:5" x14ac:dyDescent="0.25">
      <c r="A439" s="15" t="s">
        <v>1017</v>
      </c>
      <c r="B439" s="15">
        <v>80.114000000000004</v>
      </c>
      <c r="C439" s="15">
        <v>6.3239999999999998</v>
      </c>
      <c r="D439" s="15">
        <v>0.35726999999999998</v>
      </c>
      <c r="E439" s="15">
        <v>0.44700000000000001</v>
      </c>
    </row>
    <row r="440" spans="1:5" x14ac:dyDescent="0.25">
      <c r="A440" s="15" t="s">
        <v>1018</v>
      </c>
      <c r="B440" s="15">
        <v>14.204000000000001</v>
      </c>
      <c r="C440" s="15">
        <v>3.8281999999999998</v>
      </c>
      <c r="D440" s="15">
        <v>0.35818</v>
      </c>
      <c r="E440" s="15">
        <v>0.44589000000000001</v>
      </c>
    </row>
    <row r="441" spans="1:5" x14ac:dyDescent="0.25">
      <c r="A441" s="15" t="s">
        <v>1019</v>
      </c>
      <c r="B441" s="15">
        <v>6.0128000000000004</v>
      </c>
      <c r="C441" s="15">
        <v>2.5880000000000001</v>
      </c>
      <c r="D441" s="15">
        <v>0.35837000000000002</v>
      </c>
      <c r="E441" s="15">
        <v>0.44567000000000001</v>
      </c>
    </row>
    <row r="442" spans="1:5" x14ac:dyDescent="0.25">
      <c r="A442" s="15" t="s">
        <v>1020</v>
      </c>
      <c r="B442" s="15">
        <v>6.5195999999999996</v>
      </c>
      <c r="C442" s="15">
        <v>2.7048000000000001</v>
      </c>
      <c r="D442" s="15">
        <v>0.35954000000000003</v>
      </c>
      <c r="E442" s="15">
        <v>0.44424999999999998</v>
      </c>
    </row>
    <row r="443" spans="1:5" x14ac:dyDescent="0.25">
      <c r="A443" s="15" t="s">
        <v>1021</v>
      </c>
      <c r="B443" s="15">
        <v>93.855999999999995</v>
      </c>
      <c r="C443" s="15">
        <v>6.5523999999999996</v>
      </c>
      <c r="D443" s="15">
        <v>0.35955999999999999</v>
      </c>
      <c r="E443" s="15">
        <v>0.44423000000000001</v>
      </c>
    </row>
    <row r="444" spans="1:5" x14ac:dyDescent="0.25">
      <c r="A444" s="15" t="s">
        <v>1022</v>
      </c>
      <c r="B444" s="15">
        <v>1.5238</v>
      </c>
      <c r="C444" s="15">
        <v>0.60768999999999995</v>
      </c>
      <c r="D444" s="15">
        <v>0.36036000000000001</v>
      </c>
      <c r="E444" s="15">
        <v>0.44325999999999999</v>
      </c>
    </row>
    <row r="445" spans="1:5" x14ac:dyDescent="0.25">
      <c r="A445" s="15" t="s">
        <v>1023</v>
      </c>
      <c r="B445" s="15">
        <v>187240000</v>
      </c>
      <c r="C445" s="15">
        <v>27.48</v>
      </c>
      <c r="D445" s="15">
        <v>0.36082999999999998</v>
      </c>
      <c r="E445" s="15">
        <v>0.44268999999999997</v>
      </c>
    </row>
    <row r="446" spans="1:5" x14ac:dyDescent="0.25">
      <c r="A446" s="15" t="s">
        <v>1024</v>
      </c>
      <c r="B446" s="15">
        <v>81.433000000000007</v>
      </c>
      <c r="C446" s="15">
        <v>6.3475000000000001</v>
      </c>
      <c r="D446" s="15">
        <v>0.36170999999999998</v>
      </c>
      <c r="E446" s="15">
        <v>0.44163999999999998</v>
      </c>
    </row>
    <row r="447" spans="1:5" x14ac:dyDescent="0.25">
      <c r="A447" s="15" t="s">
        <v>1025</v>
      </c>
      <c r="B447" s="15">
        <v>17.925999999999998</v>
      </c>
      <c r="C447" s="15">
        <v>4.1638999999999999</v>
      </c>
      <c r="D447" s="15">
        <v>0.36170999999999998</v>
      </c>
      <c r="E447" s="15">
        <v>0.44163999999999998</v>
      </c>
    </row>
    <row r="448" spans="1:5" x14ac:dyDescent="0.25">
      <c r="A448" s="15" t="s">
        <v>1026</v>
      </c>
      <c r="B448" s="15">
        <v>0.52695000000000003</v>
      </c>
      <c r="C448" s="15">
        <v>-0.92425000000000002</v>
      </c>
      <c r="D448" s="15">
        <v>0.36176999999999998</v>
      </c>
      <c r="E448" s="15">
        <v>0.44157000000000002</v>
      </c>
    </row>
    <row r="449" spans="1:5" x14ac:dyDescent="0.25">
      <c r="A449" s="15" t="s">
        <v>1027</v>
      </c>
      <c r="B449" s="15">
        <v>10.439</v>
      </c>
      <c r="C449" s="15">
        <v>3.3839000000000001</v>
      </c>
      <c r="D449" s="15">
        <v>0.36212</v>
      </c>
      <c r="E449" s="15">
        <v>0.44113999999999998</v>
      </c>
    </row>
    <row r="450" spans="1:5" x14ac:dyDescent="0.25">
      <c r="A450" s="15" t="s">
        <v>1028</v>
      </c>
      <c r="B450" s="15">
        <v>16.538</v>
      </c>
      <c r="C450" s="15">
        <v>4.0476999999999999</v>
      </c>
      <c r="D450" s="15">
        <v>0.36269000000000001</v>
      </c>
      <c r="E450" s="15">
        <v>0.44046999999999997</v>
      </c>
    </row>
    <row r="451" spans="1:5" x14ac:dyDescent="0.25">
      <c r="A451" s="15" t="s">
        <v>1029</v>
      </c>
      <c r="B451" s="15">
        <v>84.531000000000006</v>
      </c>
      <c r="C451" s="15">
        <v>6.4013999999999998</v>
      </c>
      <c r="D451" s="15">
        <v>0.36342000000000002</v>
      </c>
      <c r="E451" s="15">
        <v>0.43958999999999998</v>
      </c>
    </row>
    <row r="452" spans="1:5" x14ac:dyDescent="0.25">
      <c r="A452" s="15" t="s">
        <v>1030</v>
      </c>
      <c r="B452" s="15">
        <v>366.88</v>
      </c>
      <c r="C452" s="15">
        <v>8.5190999999999999</v>
      </c>
      <c r="D452" s="15">
        <v>0.36365999999999998</v>
      </c>
      <c r="E452" s="15">
        <v>0.43930999999999998</v>
      </c>
    </row>
    <row r="453" spans="1:5" x14ac:dyDescent="0.25">
      <c r="A453" s="15" t="s">
        <v>1031</v>
      </c>
      <c r="B453" s="15">
        <v>4.4257</v>
      </c>
      <c r="C453" s="15">
        <v>2.1459000000000001</v>
      </c>
      <c r="D453" s="15">
        <v>0.36381999999999998</v>
      </c>
      <c r="E453" s="15">
        <v>0.43911</v>
      </c>
    </row>
    <row r="454" spans="1:5" x14ac:dyDescent="0.25">
      <c r="A454" s="15" t="s">
        <v>1032</v>
      </c>
      <c r="B454" s="15">
        <v>31.356000000000002</v>
      </c>
      <c r="C454" s="15">
        <v>4.9706999999999999</v>
      </c>
      <c r="D454" s="15">
        <v>0.36470000000000002</v>
      </c>
      <c r="E454" s="15">
        <v>0.43806</v>
      </c>
    </row>
    <row r="455" spans="1:5" x14ac:dyDescent="0.25">
      <c r="A455" s="15" t="s">
        <v>1033</v>
      </c>
      <c r="B455" s="15">
        <v>3.7671999999999999</v>
      </c>
      <c r="C455" s="15">
        <v>1.9135</v>
      </c>
      <c r="D455" s="15">
        <v>0.36486000000000002</v>
      </c>
      <c r="E455" s="15">
        <v>0.43786999999999998</v>
      </c>
    </row>
    <row r="456" spans="1:5" x14ac:dyDescent="0.25">
      <c r="A456" s="15" t="s">
        <v>1034</v>
      </c>
      <c r="B456" s="15">
        <v>24.109000000000002</v>
      </c>
      <c r="C456" s="15">
        <v>4.5914999999999999</v>
      </c>
      <c r="D456" s="15">
        <v>0.36488999999999999</v>
      </c>
      <c r="E456" s="15">
        <v>0.43784000000000001</v>
      </c>
    </row>
    <row r="457" spans="1:5" x14ac:dyDescent="0.25">
      <c r="A457" s="15" t="s">
        <v>1035</v>
      </c>
      <c r="B457" s="15">
        <v>0.69977</v>
      </c>
      <c r="C457" s="15">
        <v>-0.51504000000000005</v>
      </c>
      <c r="D457" s="15">
        <v>0.36499999999999999</v>
      </c>
      <c r="E457" s="15">
        <v>0.43769999999999998</v>
      </c>
    </row>
    <row r="458" spans="1:5" x14ac:dyDescent="0.25">
      <c r="A458" s="15" t="s">
        <v>1036</v>
      </c>
      <c r="B458" s="15">
        <v>1.2766</v>
      </c>
      <c r="C458" s="15">
        <v>0.35227000000000003</v>
      </c>
      <c r="D458" s="15">
        <v>0.36538999999999999</v>
      </c>
      <c r="E458" s="15">
        <v>0.43724000000000002</v>
      </c>
    </row>
    <row r="459" spans="1:5" x14ac:dyDescent="0.25">
      <c r="A459" s="15" t="s">
        <v>1037</v>
      </c>
      <c r="B459" s="15">
        <v>9.0899000000000001</v>
      </c>
      <c r="C459" s="15">
        <v>3.1842999999999999</v>
      </c>
      <c r="D459" s="15">
        <v>0.36548999999999998</v>
      </c>
      <c r="E459" s="15">
        <v>0.43712000000000001</v>
      </c>
    </row>
    <row r="460" spans="1:5" x14ac:dyDescent="0.25">
      <c r="A460" s="15" t="s">
        <v>1038</v>
      </c>
      <c r="B460" s="15">
        <v>1116.7</v>
      </c>
      <c r="C460" s="15">
        <v>10.125</v>
      </c>
      <c r="D460" s="15">
        <v>0.36557000000000001</v>
      </c>
      <c r="E460" s="15">
        <v>0.43702999999999997</v>
      </c>
    </row>
    <row r="461" spans="1:5" x14ac:dyDescent="0.25">
      <c r="A461" s="15" t="s">
        <v>1039</v>
      </c>
      <c r="B461" s="15">
        <v>0.65756999999999999</v>
      </c>
      <c r="C461" s="15">
        <v>-0.60479000000000005</v>
      </c>
      <c r="D461" s="15">
        <v>0.36599999999999999</v>
      </c>
      <c r="E461" s="15">
        <v>0.43652000000000002</v>
      </c>
    </row>
    <row r="462" spans="1:5" x14ac:dyDescent="0.25">
      <c r="A462" s="15" t="s">
        <v>1040</v>
      </c>
      <c r="B462" s="15">
        <v>17.638000000000002</v>
      </c>
      <c r="C462" s="15">
        <v>4.1406000000000001</v>
      </c>
      <c r="D462" s="15">
        <v>0.36701</v>
      </c>
      <c r="E462" s="15">
        <v>0.43532999999999999</v>
      </c>
    </row>
    <row r="463" spans="1:5" x14ac:dyDescent="0.25">
      <c r="A463" s="15" t="s">
        <v>1041</v>
      </c>
      <c r="B463" s="15">
        <v>413.18</v>
      </c>
      <c r="C463" s="15">
        <v>8.6905999999999999</v>
      </c>
      <c r="D463" s="15">
        <v>0.36778</v>
      </c>
      <c r="E463" s="15">
        <v>0.43441999999999997</v>
      </c>
    </row>
    <row r="464" spans="1:5" x14ac:dyDescent="0.25">
      <c r="A464" s="15" t="s">
        <v>1042</v>
      </c>
      <c r="B464" s="15">
        <v>15.241</v>
      </c>
      <c r="C464" s="15">
        <v>3.9298999999999999</v>
      </c>
      <c r="D464" s="15">
        <v>0.36809999999999998</v>
      </c>
      <c r="E464" s="15">
        <v>0.43403000000000003</v>
      </c>
    </row>
    <row r="465" spans="1:5" x14ac:dyDescent="0.25">
      <c r="A465" s="15" t="s">
        <v>1043</v>
      </c>
      <c r="B465" s="15">
        <v>1.4163E-2</v>
      </c>
      <c r="C465" s="15">
        <v>-6.1417000000000002</v>
      </c>
      <c r="D465" s="15">
        <v>0.36821999999999999</v>
      </c>
      <c r="E465" s="15">
        <v>0.43389</v>
      </c>
    </row>
    <row r="466" spans="1:5" x14ac:dyDescent="0.25">
      <c r="A466" s="15" t="s">
        <v>1044</v>
      </c>
      <c r="B466" s="15">
        <v>24.952999999999999</v>
      </c>
      <c r="C466" s="15">
        <v>4.6412000000000004</v>
      </c>
      <c r="D466" s="15">
        <v>0.36869000000000002</v>
      </c>
      <c r="E466" s="15">
        <v>0.43334</v>
      </c>
    </row>
    <row r="467" spans="1:5" x14ac:dyDescent="0.25">
      <c r="A467" s="15" t="s">
        <v>1045</v>
      </c>
      <c r="B467" s="15">
        <v>0.58821999999999997</v>
      </c>
      <c r="C467" s="15">
        <v>-0.76558000000000004</v>
      </c>
      <c r="D467" s="15">
        <v>0.36892999999999998</v>
      </c>
      <c r="E467" s="15">
        <v>0.43306</v>
      </c>
    </row>
    <row r="468" spans="1:5" x14ac:dyDescent="0.25">
      <c r="A468" s="15" t="s">
        <v>1046</v>
      </c>
      <c r="B468" s="15">
        <v>26.193999999999999</v>
      </c>
      <c r="C468" s="15">
        <v>4.7111999999999998</v>
      </c>
      <c r="D468" s="15">
        <v>0.36893999999999999</v>
      </c>
      <c r="E468" s="15">
        <v>0.43303999999999998</v>
      </c>
    </row>
    <row r="469" spans="1:5" x14ac:dyDescent="0.25">
      <c r="A469" s="15" t="s">
        <v>1047</v>
      </c>
      <c r="B469" s="15">
        <v>16.899999999999999</v>
      </c>
      <c r="C469" s="15">
        <v>4.0789999999999997</v>
      </c>
      <c r="D469" s="15">
        <v>0.36899999999999999</v>
      </c>
      <c r="E469" s="15">
        <v>0.43297000000000002</v>
      </c>
    </row>
    <row r="470" spans="1:5" x14ac:dyDescent="0.25">
      <c r="A470" s="15" t="s">
        <v>1048</v>
      </c>
      <c r="B470" s="15">
        <v>276.14</v>
      </c>
      <c r="C470" s="15">
        <v>8.1092999999999993</v>
      </c>
      <c r="D470" s="15">
        <v>0.36908999999999997</v>
      </c>
      <c r="E470" s="15">
        <v>0.43286000000000002</v>
      </c>
    </row>
    <row r="471" spans="1:5" x14ac:dyDescent="0.25">
      <c r="A471" s="15" t="s">
        <v>1049</v>
      </c>
      <c r="B471" s="15">
        <v>3.9669E-4</v>
      </c>
      <c r="C471" s="15">
        <v>-11.3</v>
      </c>
      <c r="D471" s="15">
        <v>0.36910999999999999</v>
      </c>
      <c r="E471" s="15">
        <v>0.43284</v>
      </c>
    </row>
    <row r="472" spans="1:5" x14ac:dyDescent="0.25">
      <c r="A472" s="15" t="s">
        <v>1050</v>
      </c>
      <c r="B472" s="15">
        <v>7.7581000000000004E-3</v>
      </c>
      <c r="C472" s="15">
        <v>-7.0101000000000004</v>
      </c>
      <c r="D472" s="15">
        <v>0.36913000000000001</v>
      </c>
      <c r="E472" s="15">
        <v>0.43282999999999999</v>
      </c>
    </row>
    <row r="473" spans="1:5" x14ac:dyDescent="0.25">
      <c r="A473" s="15" t="s">
        <v>1051</v>
      </c>
      <c r="B473" s="15">
        <v>79.12</v>
      </c>
      <c r="C473" s="15">
        <v>6.306</v>
      </c>
      <c r="D473" s="15">
        <v>0.36926999999999999</v>
      </c>
      <c r="E473" s="15">
        <v>0.43265999999999999</v>
      </c>
    </row>
    <row r="474" spans="1:5" x14ac:dyDescent="0.25">
      <c r="A474" s="15" t="s">
        <v>1052</v>
      </c>
      <c r="B474" s="15">
        <v>18.16</v>
      </c>
      <c r="C474" s="15">
        <v>4.1826999999999996</v>
      </c>
      <c r="D474" s="15">
        <v>0.36929000000000001</v>
      </c>
      <c r="E474" s="15">
        <v>0.43263000000000001</v>
      </c>
    </row>
    <row r="475" spans="1:5" x14ac:dyDescent="0.25">
      <c r="A475" s="15" t="s">
        <v>1053</v>
      </c>
      <c r="B475" s="15">
        <v>23.803999999999998</v>
      </c>
      <c r="C475" s="15">
        <v>4.5731000000000002</v>
      </c>
      <c r="D475" s="15">
        <v>0.36940000000000001</v>
      </c>
      <c r="E475" s="15">
        <v>0.43251000000000001</v>
      </c>
    </row>
    <row r="476" spans="1:5" x14ac:dyDescent="0.25">
      <c r="A476" s="15" t="s">
        <v>1054</v>
      </c>
      <c r="B476" s="15">
        <v>27021000</v>
      </c>
      <c r="C476" s="15">
        <v>24.687999999999999</v>
      </c>
      <c r="D476" s="15">
        <v>0.36945</v>
      </c>
      <c r="E476" s="15">
        <v>0.43243999999999999</v>
      </c>
    </row>
    <row r="477" spans="1:5" x14ac:dyDescent="0.25">
      <c r="A477" s="15" t="s">
        <v>1055</v>
      </c>
      <c r="B477" s="15">
        <v>3.9089999999999998</v>
      </c>
      <c r="C477" s="15">
        <v>1.9668000000000001</v>
      </c>
      <c r="D477" s="15">
        <v>0.37071999999999999</v>
      </c>
      <c r="E477" s="15">
        <v>0.43096000000000001</v>
      </c>
    </row>
    <row r="478" spans="1:5" x14ac:dyDescent="0.25">
      <c r="A478" s="15" t="s">
        <v>1056</v>
      </c>
      <c r="B478" s="15">
        <v>18.422999999999998</v>
      </c>
      <c r="C478" s="15">
        <v>4.2034000000000002</v>
      </c>
      <c r="D478" s="15">
        <v>0.37106</v>
      </c>
      <c r="E478" s="15">
        <v>0.43056</v>
      </c>
    </row>
    <row r="479" spans="1:5" x14ac:dyDescent="0.25">
      <c r="A479" s="15" t="s">
        <v>1057</v>
      </c>
      <c r="B479" s="15">
        <v>213.53</v>
      </c>
      <c r="C479" s="15">
        <v>7.7382999999999997</v>
      </c>
      <c r="D479" s="15">
        <v>0.37113000000000002</v>
      </c>
      <c r="E479" s="15">
        <v>0.43047999999999997</v>
      </c>
    </row>
    <row r="480" spans="1:5" x14ac:dyDescent="0.25">
      <c r="A480" s="15" t="s">
        <v>1058</v>
      </c>
      <c r="B480" s="15">
        <v>21.143000000000001</v>
      </c>
      <c r="C480" s="15">
        <v>4.4020999999999999</v>
      </c>
      <c r="D480" s="15">
        <v>0.37128</v>
      </c>
      <c r="E480" s="15">
        <v>0.43030000000000002</v>
      </c>
    </row>
    <row r="481" spans="1:5" x14ac:dyDescent="0.25">
      <c r="A481" s="15" t="s">
        <v>1059</v>
      </c>
      <c r="B481" s="15">
        <v>534.12</v>
      </c>
      <c r="C481" s="15">
        <v>9.0609999999999999</v>
      </c>
      <c r="D481" s="15">
        <v>0.37235000000000001</v>
      </c>
      <c r="E481" s="15">
        <v>0.42904999999999999</v>
      </c>
    </row>
    <row r="482" spans="1:5" x14ac:dyDescent="0.25">
      <c r="A482" s="15" t="s">
        <v>1060</v>
      </c>
      <c r="B482" s="15">
        <v>53.997999999999998</v>
      </c>
      <c r="C482" s="15">
        <v>5.7548000000000004</v>
      </c>
      <c r="D482" s="15">
        <v>0.37242999999999998</v>
      </c>
      <c r="E482" s="15">
        <v>0.42896000000000001</v>
      </c>
    </row>
    <row r="483" spans="1:5" x14ac:dyDescent="0.25">
      <c r="A483" s="15" t="s">
        <v>1061</v>
      </c>
      <c r="B483" s="15">
        <v>21.934000000000001</v>
      </c>
      <c r="C483" s="15">
        <v>4.4550999999999998</v>
      </c>
      <c r="D483" s="15">
        <v>0.37253999999999998</v>
      </c>
      <c r="E483" s="15">
        <v>0.42882999999999999</v>
      </c>
    </row>
    <row r="484" spans="1:5" x14ac:dyDescent="0.25">
      <c r="A484" s="15" t="s">
        <v>1062</v>
      </c>
      <c r="B484" s="15">
        <v>2055.9</v>
      </c>
      <c r="C484" s="15">
        <v>11.006</v>
      </c>
      <c r="D484" s="15">
        <v>0.37325999999999998</v>
      </c>
      <c r="E484" s="15">
        <v>0.42798999999999998</v>
      </c>
    </row>
    <row r="485" spans="1:5" x14ac:dyDescent="0.25">
      <c r="A485" s="15" t="s">
        <v>1063</v>
      </c>
      <c r="B485" s="15">
        <v>133.91</v>
      </c>
      <c r="C485" s="15">
        <v>7.0651999999999999</v>
      </c>
      <c r="D485" s="15">
        <v>0.37330999999999998</v>
      </c>
      <c r="E485" s="15">
        <v>0.42792999999999998</v>
      </c>
    </row>
    <row r="486" spans="1:5" x14ac:dyDescent="0.25">
      <c r="A486" s="15" t="s">
        <v>1064</v>
      </c>
      <c r="B486" s="15">
        <v>6.0410999999999998E-3</v>
      </c>
      <c r="C486" s="15">
        <v>-7.3710000000000004</v>
      </c>
      <c r="D486" s="15">
        <v>0.37331999999999999</v>
      </c>
      <c r="E486" s="15">
        <v>0.42792000000000002</v>
      </c>
    </row>
    <row r="487" spans="1:5" x14ac:dyDescent="0.25">
      <c r="A487" s="15" t="s">
        <v>1065</v>
      </c>
      <c r="B487" s="15">
        <v>159.97</v>
      </c>
      <c r="C487" s="15">
        <v>7.3216000000000001</v>
      </c>
      <c r="D487" s="15">
        <v>0.37341000000000002</v>
      </c>
      <c r="E487" s="15">
        <v>0.42781000000000002</v>
      </c>
    </row>
    <row r="488" spans="1:5" x14ac:dyDescent="0.25">
      <c r="A488" s="15" t="s">
        <v>1066</v>
      </c>
      <c r="B488" s="15">
        <v>261.66000000000003</v>
      </c>
      <c r="C488" s="15">
        <v>8.0315999999999992</v>
      </c>
      <c r="D488" s="15">
        <v>0.37359999999999999</v>
      </c>
      <c r="E488" s="15">
        <v>0.42759000000000003</v>
      </c>
    </row>
    <row r="489" spans="1:5" x14ac:dyDescent="0.25">
      <c r="A489" s="15" t="s">
        <v>1067</v>
      </c>
      <c r="B489" s="15">
        <v>3772.6</v>
      </c>
      <c r="C489" s="15">
        <v>11.881</v>
      </c>
      <c r="D489" s="15">
        <v>0.37387999999999999</v>
      </c>
      <c r="E489" s="15">
        <v>0.42726999999999998</v>
      </c>
    </row>
    <row r="490" spans="1:5" x14ac:dyDescent="0.25">
      <c r="A490" s="15" t="s">
        <v>1068</v>
      </c>
      <c r="B490" s="15">
        <v>8119.9</v>
      </c>
      <c r="C490" s="15">
        <v>12.987</v>
      </c>
      <c r="D490" s="15">
        <v>0.37389</v>
      </c>
      <c r="E490" s="15">
        <v>0.42725000000000002</v>
      </c>
    </row>
    <row r="491" spans="1:5" x14ac:dyDescent="0.25">
      <c r="A491" s="15" t="s">
        <v>1069</v>
      </c>
      <c r="B491" s="15">
        <v>3657700000</v>
      </c>
      <c r="C491" s="15">
        <v>31.768000000000001</v>
      </c>
      <c r="D491" s="15">
        <v>0.37390000000000001</v>
      </c>
      <c r="E491" s="15">
        <v>0.42724000000000001</v>
      </c>
    </row>
    <row r="492" spans="1:5" x14ac:dyDescent="0.25">
      <c r="A492" s="15" t="s">
        <v>1070</v>
      </c>
      <c r="B492" s="15">
        <v>167050000</v>
      </c>
      <c r="C492" s="15">
        <v>27.315999999999999</v>
      </c>
      <c r="D492" s="15">
        <v>0.37390000000000001</v>
      </c>
      <c r="E492" s="15">
        <v>0.42724000000000001</v>
      </c>
    </row>
    <row r="493" spans="1:5" x14ac:dyDescent="0.25">
      <c r="A493" s="15" t="s">
        <v>1071</v>
      </c>
      <c r="B493" s="15">
        <v>105860000</v>
      </c>
      <c r="C493" s="15">
        <v>26.658000000000001</v>
      </c>
      <c r="D493" s="15">
        <v>0.37390000000000001</v>
      </c>
      <c r="E493" s="15">
        <v>0.42724000000000001</v>
      </c>
    </row>
    <row r="494" spans="1:5" x14ac:dyDescent="0.25">
      <c r="A494" s="15" t="s">
        <v>1072</v>
      </c>
      <c r="B494" s="15">
        <v>11393000</v>
      </c>
      <c r="C494" s="15">
        <v>23.442</v>
      </c>
      <c r="D494" s="15">
        <v>0.37390000000000001</v>
      </c>
      <c r="E494" s="15">
        <v>0.42724000000000001</v>
      </c>
    </row>
    <row r="495" spans="1:5" x14ac:dyDescent="0.25">
      <c r="A495" s="15" t="s">
        <v>1073</v>
      </c>
      <c r="B495" s="15">
        <v>10164000</v>
      </c>
      <c r="C495" s="15">
        <v>23.277000000000001</v>
      </c>
      <c r="D495" s="15">
        <v>0.37390000000000001</v>
      </c>
      <c r="E495" s="15">
        <v>0.42724000000000001</v>
      </c>
    </row>
    <row r="496" spans="1:5" x14ac:dyDescent="0.25">
      <c r="A496" s="15" t="s">
        <v>1074</v>
      </c>
      <c r="B496" s="17">
        <v>3.6378000000000001E-6</v>
      </c>
      <c r="C496" s="15">
        <v>-18.068999999999999</v>
      </c>
      <c r="D496" s="15">
        <v>0.37390000000000001</v>
      </c>
      <c r="E496" s="15">
        <v>0.42724000000000001</v>
      </c>
    </row>
    <row r="497" spans="1:5" x14ac:dyDescent="0.25">
      <c r="A497" s="15" t="s">
        <v>1075</v>
      </c>
      <c r="B497" s="17">
        <v>2.8165000000000001E-6</v>
      </c>
      <c r="C497" s="15">
        <v>-18.437999999999999</v>
      </c>
      <c r="D497" s="15">
        <v>0.37390000000000001</v>
      </c>
      <c r="E497" s="15">
        <v>0.42724000000000001</v>
      </c>
    </row>
    <row r="498" spans="1:5" x14ac:dyDescent="0.25">
      <c r="A498" s="15" t="s">
        <v>1076</v>
      </c>
      <c r="B498" s="17">
        <v>1.2718E-6</v>
      </c>
      <c r="C498" s="15">
        <v>-19.585000000000001</v>
      </c>
      <c r="D498" s="15">
        <v>0.37390000000000001</v>
      </c>
      <c r="E498" s="15">
        <v>0.42724000000000001</v>
      </c>
    </row>
    <row r="499" spans="1:5" x14ac:dyDescent="0.25">
      <c r="A499" s="15" t="s">
        <v>1077</v>
      </c>
      <c r="B499" s="17">
        <v>7.5865999999999999E-7</v>
      </c>
      <c r="C499" s="15">
        <v>-20.329999999999998</v>
      </c>
      <c r="D499" s="15">
        <v>0.37390000000000001</v>
      </c>
      <c r="E499" s="15">
        <v>0.42724000000000001</v>
      </c>
    </row>
    <row r="500" spans="1:5" x14ac:dyDescent="0.25">
      <c r="A500" s="15" t="s">
        <v>1078</v>
      </c>
      <c r="B500" s="17">
        <v>5.7214000000000004E-7</v>
      </c>
      <c r="C500" s="15">
        <v>-20.736999999999998</v>
      </c>
      <c r="D500" s="15">
        <v>0.37390000000000001</v>
      </c>
      <c r="E500" s="15">
        <v>0.42724000000000001</v>
      </c>
    </row>
    <row r="501" spans="1:5" x14ac:dyDescent="0.25">
      <c r="A501" s="15" t="s">
        <v>1079</v>
      </c>
      <c r="B501" s="17">
        <v>3.9121999999999998E-7</v>
      </c>
      <c r="C501" s="15">
        <v>-21.286000000000001</v>
      </c>
      <c r="D501" s="15">
        <v>0.37390000000000001</v>
      </c>
      <c r="E501" s="15">
        <v>0.42724000000000001</v>
      </c>
    </row>
    <row r="502" spans="1:5" x14ac:dyDescent="0.25">
      <c r="A502" s="15" t="s">
        <v>1080</v>
      </c>
      <c r="B502" s="17">
        <v>3.1926000000000001E-7</v>
      </c>
      <c r="C502" s="15">
        <v>-21.579000000000001</v>
      </c>
      <c r="D502" s="15">
        <v>0.37390000000000001</v>
      </c>
      <c r="E502" s="15">
        <v>0.42724000000000001</v>
      </c>
    </row>
    <row r="503" spans="1:5" x14ac:dyDescent="0.25">
      <c r="A503" s="15" t="s">
        <v>1081</v>
      </c>
      <c r="B503" s="17">
        <v>1.3951999999999999E-7</v>
      </c>
      <c r="C503" s="15">
        <v>-22.773</v>
      </c>
      <c r="D503" s="15">
        <v>0.37390000000000001</v>
      </c>
      <c r="E503" s="15">
        <v>0.42724000000000001</v>
      </c>
    </row>
    <row r="504" spans="1:5" x14ac:dyDescent="0.25">
      <c r="A504" s="15" t="s">
        <v>1082</v>
      </c>
      <c r="B504" s="17">
        <v>9.7280999999999996E-8</v>
      </c>
      <c r="C504" s="15">
        <v>-23.292999999999999</v>
      </c>
      <c r="D504" s="15">
        <v>0.37390000000000001</v>
      </c>
      <c r="E504" s="15">
        <v>0.42724000000000001</v>
      </c>
    </row>
    <row r="505" spans="1:5" x14ac:dyDescent="0.25">
      <c r="A505" s="15" t="s">
        <v>1083</v>
      </c>
      <c r="B505" s="17">
        <v>6.4022000000000002E-8</v>
      </c>
      <c r="C505" s="15">
        <v>-23.896999999999998</v>
      </c>
      <c r="D505" s="15">
        <v>0.37390000000000001</v>
      </c>
      <c r="E505" s="15">
        <v>0.42724000000000001</v>
      </c>
    </row>
    <row r="506" spans="1:5" x14ac:dyDescent="0.25">
      <c r="A506" s="15" t="s">
        <v>1084</v>
      </c>
      <c r="B506" s="17">
        <v>3.5374000000000003E-8</v>
      </c>
      <c r="C506" s="15">
        <v>-24.753</v>
      </c>
      <c r="D506" s="15">
        <v>0.37390000000000001</v>
      </c>
      <c r="E506" s="15">
        <v>0.42724000000000001</v>
      </c>
    </row>
    <row r="507" spans="1:5" x14ac:dyDescent="0.25">
      <c r="A507" s="15" t="s">
        <v>1085</v>
      </c>
      <c r="B507" s="17">
        <v>4.4752000000000001E-5</v>
      </c>
      <c r="C507" s="15">
        <v>-14.448</v>
      </c>
      <c r="D507" s="15">
        <v>0.37391000000000002</v>
      </c>
      <c r="E507" s="15">
        <v>0.42723</v>
      </c>
    </row>
    <row r="508" spans="1:5" x14ac:dyDescent="0.25">
      <c r="A508" s="15" t="s">
        <v>1086</v>
      </c>
      <c r="B508" s="15">
        <v>1.7490999999999999E-4</v>
      </c>
      <c r="C508" s="15">
        <v>-12.481</v>
      </c>
      <c r="D508" s="15">
        <v>0.37391999999999997</v>
      </c>
      <c r="E508" s="15">
        <v>0.42721999999999999</v>
      </c>
    </row>
    <row r="509" spans="1:5" x14ac:dyDescent="0.25">
      <c r="A509" s="15" t="s">
        <v>1087</v>
      </c>
      <c r="B509" s="15">
        <v>197.3</v>
      </c>
      <c r="C509" s="15">
        <v>7.6242000000000001</v>
      </c>
      <c r="D509" s="15">
        <v>0.37398999999999999</v>
      </c>
      <c r="E509" s="15">
        <v>0.42714000000000002</v>
      </c>
    </row>
    <row r="510" spans="1:5" x14ac:dyDescent="0.25">
      <c r="A510" s="15" t="s">
        <v>1088</v>
      </c>
      <c r="B510" s="15">
        <v>3.2452000000000002E-3</v>
      </c>
      <c r="C510" s="15">
        <v>-8.2675000000000001</v>
      </c>
      <c r="D510" s="15">
        <v>0.37429000000000001</v>
      </c>
      <c r="E510" s="15">
        <v>0.42679</v>
      </c>
    </row>
    <row r="511" spans="1:5" x14ac:dyDescent="0.25">
      <c r="A511" s="15" t="s">
        <v>1089</v>
      </c>
      <c r="B511" s="15">
        <v>5.0058999999999998E-3</v>
      </c>
      <c r="C511" s="15">
        <v>-7.6421000000000001</v>
      </c>
      <c r="D511" s="15">
        <v>0.37480999999999998</v>
      </c>
      <c r="E511" s="15">
        <v>0.42619000000000001</v>
      </c>
    </row>
    <row r="512" spans="1:5" x14ac:dyDescent="0.25">
      <c r="A512" s="15" t="s">
        <v>1090</v>
      </c>
      <c r="B512" s="15">
        <v>2.9808999999999999E-3</v>
      </c>
      <c r="C512" s="15">
        <v>-8.39</v>
      </c>
      <c r="D512" s="15">
        <v>0.37518000000000001</v>
      </c>
      <c r="E512" s="15">
        <v>0.42576000000000003</v>
      </c>
    </row>
    <row r="513" spans="1:5" x14ac:dyDescent="0.25">
      <c r="A513" s="15" t="s">
        <v>1091</v>
      </c>
      <c r="B513" s="15">
        <v>66.44</v>
      </c>
      <c r="C513" s="15">
        <v>6.0540000000000003</v>
      </c>
      <c r="D513" s="15">
        <v>0.37678</v>
      </c>
      <c r="E513" s="15">
        <v>0.42392000000000002</v>
      </c>
    </row>
    <row r="514" spans="1:5" x14ac:dyDescent="0.25">
      <c r="A514" s="15" t="s">
        <v>1092</v>
      </c>
      <c r="B514" s="15">
        <v>25.201000000000001</v>
      </c>
      <c r="C514" s="15">
        <v>4.6554000000000002</v>
      </c>
      <c r="D514" s="15">
        <v>0.3775</v>
      </c>
      <c r="E514" s="15">
        <v>0.42308000000000001</v>
      </c>
    </row>
    <row r="515" spans="1:5" x14ac:dyDescent="0.25">
      <c r="A515" s="15" t="s">
        <v>1093</v>
      </c>
      <c r="B515" s="15">
        <v>21.425000000000001</v>
      </c>
      <c r="C515" s="15">
        <v>4.4211999999999998</v>
      </c>
      <c r="D515" s="15">
        <v>0.37772</v>
      </c>
      <c r="E515" s="15">
        <v>0.42282999999999998</v>
      </c>
    </row>
    <row r="516" spans="1:5" x14ac:dyDescent="0.25">
      <c r="A516" s="15" t="s">
        <v>1094</v>
      </c>
      <c r="B516" s="15">
        <v>86.227000000000004</v>
      </c>
      <c r="C516" s="15">
        <v>6.4301000000000004</v>
      </c>
      <c r="D516" s="15">
        <v>0.37819999999999998</v>
      </c>
      <c r="E516" s="15">
        <v>0.42227999999999999</v>
      </c>
    </row>
    <row r="517" spans="1:5" x14ac:dyDescent="0.25">
      <c r="A517" s="15" t="s">
        <v>1095</v>
      </c>
      <c r="B517" s="15">
        <v>2.5851000000000002</v>
      </c>
      <c r="C517" s="15">
        <v>1.3702000000000001</v>
      </c>
      <c r="D517" s="15">
        <v>0.37840000000000001</v>
      </c>
      <c r="E517" s="15">
        <v>0.42204999999999998</v>
      </c>
    </row>
    <row r="518" spans="1:5" x14ac:dyDescent="0.25">
      <c r="A518" s="15" t="s">
        <v>1096</v>
      </c>
      <c r="B518" s="15">
        <v>1.2968E-2</v>
      </c>
      <c r="C518" s="15">
        <v>-6.2689000000000004</v>
      </c>
      <c r="D518" s="15">
        <v>0.37953999999999999</v>
      </c>
      <c r="E518" s="15">
        <v>0.42074</v>
      </c>
    </row>
    <row r="519" spans="1:5" x14ac:dyDescent="0.25">
      <c r="A519" s="15" t="s">
        <v>1097</v>
      </c>
      <c r="B519" s="15">
        <v>4.8416000000000001E-2</v>
      </c>
      <c r="C519" s="15">
        <v>-4.3684000000000003</v>
      </c>
      <c r="D519" s="15">
        <v>0.37992999999999999</v>
      </c>
      <c r="E519" s="15">
        <v>0.42029</v>
      </c>
    </row>
    <row r="520" spans="1:5" x14ac:dyDescent="0.25">
      <c r="A520" s="15" t="s">
        <v>1098</v>
      </c>
      <c r="B520" s="15">
        <v>24.303999999999998</v>
      </c>
      <c r="C520" s="15">
        <v>4.6031000000000004</v>
      </c>
      <c r="D520" s="15">
        <v>0.38068000000000002</v>
      </c>
      <c r="E520" s="15">
        <v>0.41943000000000003</v>
      </c>
    </row>
    <row r="521" spans="1:5" x14ac:dyDescent="0.25">
      <c r="A521" s="15" t="s">
        <v>1099</v>
      </c>
      <c r="B521" s="15">
        <v>15.672000000000001</v>
      </c>
      <c r="C521" s="15">
        <v>3.9701</v>
      </c>
      <c r="D521" s="15">
        <v>0.38112000000000001</v>
      </c>
      <c r="E521" s="15">
        <v>0.41893000000000002</v>
      </c>
    </row>
    <row r="522" spans="1:5" x14ac:dyDescent="0.25">
      <c r="A522" s="15" t="s">
        <v>1100</v>
      </c>
      <c r="B522" s="15">
        <v>42.93</v>
      </c>
      <c r="C522" s="15">
        <v>5.4238999999999997</v>
      </c>
      <c r="D522" s="15">
        <v>0.38155</v>
      </c>
      <c r="E522" s="15">
        <v>0.41844999999999999</v>
      </c>
    </row>
    <row r="523" spans="1:5" x14ac:dyDescent="0.25">
      <c r="A523" s="15" t="s">
        <v>1101</v>
      </c>
      <c r="B523" s="15">
        <v>6.6942000000000004</v>
      </c>
      <c r="C523" s="15">
        <v>2.7429000000000001</v>
      </c>
      <c r="D523" s="15">
        <v>0.38174999999999998</v>
      </c>
      <c r="E523" s="15">
        <v>0.41821999999999998</v>
      </c>
    </row>
    <row r="524" spans="1:5" x14ac:dyDescent="0.25">
      <c r="A524" s="15" t="s">
        <v>1102</v>
      </c>
      <c r="B524" s="15">
        <v>1.9099000000000001E-2</v>
      </c>
      <c r="C524" s="15">
        <v>-5.7103000000000002</v>
      </c>
      <c r="D524" s="15">
        <v>0.38219999999999998</v>
      </c>
      <c r="E524" s="15">
        <v>0.41771000000000003</v>
      </c>
    </row>
    <row r="525" spans="1:5" x14ac:dyDescent="0.25">
      <c r="A525" s="15" t="s">
        <v>1103</v>
      </c>
      <c r="B525" s="15">
        <v>1.9136E-2</v>
      </c>
      <c r="C525" s="15">
        <v>-5.7076000000000002</v>
      </c>
      <c r="D525" s="15">
        <v>0.38227</v>
      </c>
      <c r="E525" s="15">
        <v>0.41763</v>
      </c>
    </row>
    <row r="526" spans="1:5" x14ac:dyDescent="0.25">
      <c r="A526" s="15" t="s">
        <v>1104</v>
      </c>
      <c r="B526" s="15">
        <v>30.606999999999999</v>
      </c>
      <c r="C526" s="15">
        <v>4.9358000000000004</v>
      </c>
      <c r="D526" s="15">
        <v>0.38297999999999999</v>
      </c>
      <c r="E526" s="15">
        <v>0.41682000000000002</v>
      </c>
    </row>
    <row r="527" spans="1:5" x14ac:dyDescent="0.25">
      <c r="A527" s="15" t="s">
        <v>1105</v>
      </c>
      <c r="B527" s="15">
        <v>33.661999999999999</v>
      </c>
      <c r="C527" s="15">
        <v>5.0731000000000002</v>
      </c>
      <c r="D527" s="15">
        <v>0.38317000000000001</v>
      </c>
      <c r="E527" s="15">
        <v>0.41660999999999998</v>
      </c>
    </row>
    <row r="528" spans="1:5" x14ac:dyDescent="0.25">
      <c r="A528" s="15" t="s">
        <v>1106</v>
      </c>
      <c r="B528" s="15">
        <v>2.1697000000000002</v>
      </c>
      <c r="C528" s="15">
        <v>1.1174999999999999</v>
      </c>
      <c r="D528" s="15">
        <v>0.38341999999999998</v>
      </c>
      <c r="E528" s="15">
        <v>0.41632000000000002</v>
      </c>
    </row>
    <row r="529" spans="1:5" x14ac:dyDescent="0.25">
      <c r="A529" s="15" t="s">
        <v>1107</v>
      </c>
      <c r="B529" s="15">
        <v>8.5258000000000003</v>
      </c>
      <c r="C529" s="15">
        <v>3.0918000000000001</v>
      </c>
      <c r="D529" s="15">
        <v>0.38405</v>
      </c>
      <c r="E529" s="15">
        <v>0.41561999999999999</v>
      </c>
    </row>
    <row r="530" spans="1:5" x14ac:dyDescent="0.25">
      <c r="A530" s="15" t="s">
        <v>1108</v>
      </c>
      <c r="B530" s="15">
        <v>28.332000000000001</v>
      </c>
      <c r="C530" s="15">
        <v>4.8243</v>
      </c>
      <c r="D530" s="15">
        <v>0.38512000000000002</v>
      </c>
      <c r="E530" s="15">
        <v>0.41439999999999999</v>
      </c>
    </row>
    <row r="531" spans="1:5" x14ac:dyDescent="0.25">
      <c r="A531" s="15" t="s">
        <v>1109</v>
      </c>
      <c r="B531" s="15">
        <v>0.26391999999999999</v>
      </c>
      <c r="C531" s="15">
        <v>-1.9218</v>
      </c>
      <c r="D531" s="15">
        <v>0.39118000000000003</v>
      </c>
      <c r="E531" s="15">
        <v>0.40761999999999998</v>
      </c>
    </row>
    <row r="532" spans="1:5" x14ac:dyDescent="0.25">
      <c r="A532" s="15" t="s">
        <v>1110</v>
      </c>
      <c r="B532" s="15">
        <v>1.8163</v>
      </c>
      <c r="C532" s="15">
        <v>0.86102999999999996</v>
      </c>
      <c r="D532" s="15">
        <v>0.39143</v>
      </c>
      <c r="E532" s="15">
        <v>0.40734999999999999</v>
      </c>
    </row>
    <row r="533" spans="1:5" x14ac:dyDescent="0.25">
      <c r="A533" s="15" t="s">
        <v>1111</v>
      </c>
      <c r="B533" s="15">
        <v>15.561</v>
      </c>
      <c r="C533" s="15">
        <v>3.9599000000000002</v>
      </c>
      <c r="D533" s="15">
        <v>0.39187</v>
      </c>
      <c r="E533" s="15">
        <v>0.40686</v>
      </c>
    </row>
    <row r="534" spans="1:5" x14ac:dyDescent="0.25">
      <c r="A534" s="15" t="s">
        <v>1112</v>
      </c>
      <c r="B534" s="15">
        <v>9.7456000000000001E-2</v>
      </c>
      <c r="C534" s="15">
        <v>-3.3591000000000002</v>
      </c>
      <c r="D534" s="15">
        <v>0.39239000000000002</v>
      </c>
      <c r="E534" s="15">
        <v>0.40627999999999997</v>
      </c>
    </row>
    <row r="535" spans="1:5" x14ac:dyDescent="0.25">
      <c r="A535" s="15" t="s">
        <v>1113</v>
      </c>
      <c r="B535" s="15">
        <v>1.4953000000000001</v>
      </c>
      <c r="C535" s="15">
        <v>0.58045999999999998</v>
      </c>
      <c r="D535" s="15">
        <v>0.39263999999999999</v>
      </c>
      <c r="E535" s="15">
        <v>0.40600999999999998</v>
      </c>
    </row>
    <row r="536" spans="1:5" x14ac:dyDescent="0.25">
      <c r="A536" s="15" t="s">
        <v>1114</v>
      </c>
      <c r="B536" s="15">
        <v>7.2935E-2</v>
      </c>
      <c r="C536" s="15">
        <v>-3.7772000000000001</v>
      </c>
      <c r="D536" s="15">
        <v>0.39263999999999999</v>
      </c>
      <c r="E536" s="15">
        <v>0.40600000000000003</v>
      </c>
    </row>
    <row r="537" spans="1:5" x14ac:dyDescent="0.25">
      <c r="A537" s="15" t="s">
        <v>1115</v>
      </c>
      <c r="B537" s="15">
        <v>1.3127</v>
      </c>
      <c r="C537" s="15">
        <v>0.39249000000000001</v>
      </c>
      <c r="D537" s="15">
        <v>0.39476</v>
      </c>
      <c r="E537" s="15">
        <v>0.40366000000000002</v>
      </c>
    </row>
    <row r="538" spans="1:5" x14ac:dyDescent="0.25">
      <c r="A538" s="15" t="s">
        <v>1116</v>
      </c>
      <c r="B538" s="15">
        <v>0.65798999999999996</v>
      </c>
      <c r="C538" s="15">
        <v>-0.60385999999999995</v>
      </c>
      <c r="D538" s="15">
        <v>0.39479999999999998</v>
      </c>
      <c r="E538" s="15">
        <v>0.40361999999999998</v>
      </c>
    </row>
    <row r="539" spans="1:5" x14ac:dyDescent="0.25">
      <c r="A539" s="15" t="s">
        <v>1117</v>
      </c>
      <c r="B539" s="15">
        <v>6.9435999999999998E-2</v>
      </c>
      <c r="C539" s="15">
        <v>-3.8481999999999998</v>
      </c>
      <c r="D539" s="15">
        <v>0.39800000000000002</v>
      </c>
      <c r="E539" s="15">
        <v>0.40011999999999998</v>
      </c>
    </row>
    <row r="540" spans="1:5" x14ac:dyDescent="0.25">
      <c r="A540" s="15" t="s">
        <v>1118</v>
      </c>
      <c r="B540" s="15">
        <v>4.3634000000000004</v>
      </c>
      <c r="C540" s="15">
        <v>2.1254</v>
      </c>
      <c r="D540" s="15">
        <v>0.39856999999999998</v>
      </c>
      <c r="E540" s="15">
        <v>0.39950000000000002</v>
      </c>
    </row>
    <row r="541" spans="1:5" x14ac:dyDescent="0.25">
      <c r="A541" s="15" t="s">
        <v>1119</v>
      </c>
      <c r="B541" s="15">
        <v>16.247</v>
      </c>
      <c r="C541" s="15">
        <v>4.0221</v>
      </c>
      <c r="D541" s="15">
        <v>0.39992</v>
      </c>
      <c r="E541" s="15">
        <v>0.39802999999999999</v>
      </c>
    </row>
    <row r="542" spans="1:5" x14ac:dyDescent="0.25">
      <c r="A542" s="15" t="s">
        <v>1120</v>
      </c>
      <c r="B542" s="15">
        <v>8.2391000000000006E-2</v>
      </c>
      <c r="C542" s="15">
        <v>-3.6013999999999999</v>
      </c>
      <c r="D542" s="15">
        <v>0.40200999999999998</v>
      </c>
      <c r="E542" s="15">
        <v>0.39576</v>
      </c>
    </row>
    <row r="543" spans="1:5" x14ac:dyDescent="0.25">
      <c r="A543" s="15" t="s">
        <v>1121</v>
      </c>
      <c r="B543" s="15">
        <v>1.786</v>
      </c>
      <c r="C543" s="15">
        <v>0.83677000000000001</v>
      </c>
      <c r="D543" s="15">
        <v>0.40303</v>
      </c>
      <c r="E543" s="15">
        <v>0.39466000000000001</v>
      </c>
    </row>
    <row r="544" spans="1:5" x14ac:dyDescent="0.25">
      <c r="A544" s="15" t="s">
        <v>1122</v>
      </c>
      <c r="B544" s="15">
        <v>4.9602000000000004</v>
      </c>
      <c r="C544" s="15">
        <v>2.3104</v>
      </c>
      <c r="D544" s="15">
        <v>0.40758</v>
      </c>
      <c r="E544" s="15">
        <v>0.38979000000000003</v>
      </c>
    </row>
    <row r="545" spans="1:5" x14ac:dyDescent="0.25">
      <c r="A545" s="15" t="s">
        <v>1123</v>
      </c>
      <c r="B545" s="15">
        <v>0.50924999999999998</v>
      </c>
      <c r="C545" s="15">
        <v>-0.97353999999999996</v>
      </c>
      <c r="D545" s="15">
        <v>0.40773999999999999</v>
      </c>
      <c r="E545" s="15">
        <v>0.38962000000000002</v>
      </c>
    </row>
    <row r="546" spans="1:5" x14ac:dyDescent="0.25">
      <c r="A546" s="15" t="s">
        <v>1124</v>
      </c>
      <c r="B546" s="15">
        <v>11.752000000000001</v>
      </c>
      <c r="C546" s="15">
        <v>3.5548000000000002</v>
      </c>
      <c r="D546" s="15">
        <v>0.40901999999999999</v>
      </c>
      <c r="E546" s="15">
        <v>0.38824999999999998</v>
      </c>
    </row>
    <row r="547" spans="1:5" x14ac:dyDescent="0.25">
      <c r="A547" s="15" t="s">
        <v>1125</v>
      </c>
      <c r="B547" s="15">
        <v>1.5105</v>
      </c>
      <c r="C547" s="15">
        <v>0.59504999999999997</v>
      </c>
      <c r="D547" s="15">
        <v>0.41027000000000002</v>
      </c>
      <c r="E547" s="15">
        <v>0.38694000000000001</v>
      </c>
    </row>
    <row r="548" spans="1:5" x14ac:dyDescent="0.25">
      <c r="A548" s="15" t="s">
        <v>1126</v>
      </c>
      <c r="B548" s="15">
        <v>1.2721</v>
      </c>
      <c r="C548" s="15">
        <v>0.34719</v>
      </c>
      <c r="D548" s="15">
        <v>0.41256999999999999</v>
      </c>
      <c r="E548" s="15">
        <v>0.38450000000000001</v>
      </c>
    </row>
    <row r="549" spans="1:5" x14ac:dyDescent="0.25">
      <c r="A549" s="15" t="s">
        <v>1127</v>
      </c>
      <c r="B549" s="15">
        <v>0.74665000000000004</v>
      </c>
      <c r="C549" s="15">
        <v>-0.42149999999999999</v>
      </c>
      <c r="D549" s="15">
        <v>0.41321999999999998</v>
      </c>
      <c r="E549" s="15">
        <v>0.38381999999999999</v>
      </c>
    </row>
    <row r="550" spans="1:5" x14ac:dyDescent="0.25">
      <c r="A550" s="15" t="s">
        <v>1128</v>
      </c>
      <c r="B550" s="15">
        <v>0.14715</v>
      </c>
      <c r="C550" s="15">
        <v>-2.7646000000000002</v>
      </c>
      <c r="D550" s="15">
        <v>0.41393000000000002</v>
      </c>
      <c r="E550" s="15">
        <v>0.38307999999999998</v>
      </c>
    </row>
    <row r="551" spans="1:5" x14ac:dyDescent="0.25">
      <c r="A551" s="15" t="s">
        <v>1129</v>
      </c>
      <c r="B551" s="15">
        <v>4.6003999999999996</v>
      </c>
      <c r="C551" s="15">
        <v>2.2018</v>
      </c>
      <c r="D551" s="15">
        <v>0.41400999999999999</v>
      </c>
      <c r="E551" s="15">
        <v>0.38299</v>
      </c>
    </row>
    <row r="552" spans="1:5" x14ac:dyDescent="0.25">
      <c r="A552" s="15" t="s">
        <v>1130</v>
      </c>
      <c r="B552" s="15">
        <v>0.27039999999999997</v>
      </c>
      <c r="C552" s="15">
        <v>-1.8869</v>
      </c>
      <c r="D552" s="15">
        <v>0.41669</v>
      </c>
      <c r="E552" s="15">
        <v>0.38018999999999997</v>
      </c>
    </row>
    <row r="553" spans="1:5" x14ac:dyDescent="0.25">
      <c r="A553" s="15" t="s">
        <v>1131</v>
      </c>
      <c r="B553" s="15">
        <v>0.54737000000000002</v>
      </c>
      <c r="C553" s="15">
        <v>-0.86939999999999995</v>
      </c>
      <c r="D553" s="15">
        <v>0.41737999999999997</v>
      </c>
      <c r="E553" s="15">
        <v>0.37946999999999997</v>
      </c>
    </row>
    <row r="554" spans="1:5" x14ac:dyDescent="0.25">
      <c r="A554" s="15" t="s">
        <v>1132</v>
      </c>
      <c r="B554" s="15">
        <v>8.7657000000000007</v>
      </c>
      <c r="C554" s="15">
        <v>3.1318999999999999</v>
      </c>
      <c r="D554" s="15">
        <v>0.41986000000000001</v>
      </c>
      <c r="E554" s="15">
        <v>0.37689</v>
      </c>
    </row>
    <row r="555" spans="1:5" x14ac:dyDescent="0.25">
      <c r="A555" s="15" t="s">
        <v>1133</v>
      </c>
      <c r="B555" s="15">
        <v>2.6269999999999998</v>
      </c>
      <c r="C555" s="15">
        <v>1.3934</v>
      </c>
      <c r="D555" s="15">
        <v>0.4199</v>
      </c>
      <c r="E555" s="15">
        <v>0.37685999999999997</v>
      </c>
    </row>
    <row r="556" spans="1:5" x14ac:dyDescent="0.25">
      <c r="A556" s="15" t="s">
        <v>1134</v>
      </c>
      <c r="B556" s="15">
        <v>0.71747000000000005</v>
      </c>
      <c r="C556" s="15">
        <v>-0.47899999999999998</v>
      </c>
      <c r="D556" s="15">
        <v>0.41992000000000002</v>
      </c>
      <c r="E556" s="15">
        <v>0.37683</v>
      </c>
    </row>
    <row r="557" spans="1:5" x14ac:dyDescent="0.25">
      <c r="A557" s="15" t="s">
        <v>1135</v>
      </c>
      <c r="B557" s="15">
        <v>0.12986</v>
      </c>
      <c r="C557" s="15">
        <v>-2.9449999999999998</v>
      </c>
      <c r="D557" s="15">
        <v>0.42076000000000002</v>
      </c>
      <c r="E557" s="15">
        <v>0.37597000000000003</v>
      </c>
    </row>
    <row r="558" spans="1:5" x14ac:dyDescent="0.25">
      <c r="A558" s="15" t="s">
        <v>1136</v>
      </c>
      <c r="B558" s="15">
        <v>1.6735</v>
      </c>
      <c r="C558" s="15">
        <v>0.74285000000000001</v>
      </c>
      <c r="D558" s="15">
        <v>0.42159000000000002</v>
      </c>
      <c r="E558" s="15">
        <v>0.37511</v>
      </c>
    </row>
    <row r="559" spans="1:5" x14ac:dyDescent="0.25">
      <c r="A559" s="15" t="s">
        <v>1137</v>
      </c>
      <c r="B559" s="15">
        <v>0.12415</v>
      </c>
      <c r="C559" s="15">
        <v>-3.0099</v>
      </c>
      <c r="D559" s="15">
        <v>0.42179</v>
      </c>
      <c r="E559" s="15">
        <v>0.37490000000000001</v>
      </c>
    </row>
    <row r="560" spans="1:5" x14ac:dyDescent="0.25">
      <c r="A560" s="15" t="s">
        <v>1138</v>
      </c>
      <c r="B560" s="15">
        <v>0.72043999999999997</v>
      </c>
      <c r="C560" s="15">
        <v>-0.47305999999999998</v>
      </c>
      <c r="D560" s="15">
        <v>0.42191000000000001</v>
      </c>
      <c r="E560" s="15">
        <v>0.37478</v>
      </c>
    </row>
    <row r="561" spans="1:5" x14ac:dyDescent="0.25">
      <c r="A561" s="15" t="s">
        <v>1139</v>
      </c>
      <c r="B561" s="15">
        <v>4.1101000000000001</v>
      </c>
      <c r="C561" s="15">
        <v>2.0392000000000001</v>
      </c>
      <c r="D561" s="15">
        <v>0.42555999999999999</v>
      </c>
      <c r="E561" s="15">
        <v>0.37103999999999998</v>
      </c>
    </row>
    <row r="562" spans="1:5" x14ac:dyDescent="0.25">
      <c r="A562" s="15" t="s">
        <v>1140</v>
      </c>
      <c r="B562" s="15">
        <v>2.5428999999999999</v>
      </c>
      <c r="C562" s="15">
        <v>1.3465</v>
      </c>
      <c r="D562" s="15">
        <v>0.42603999999999997</v>
      </c>
      <c r="E562" s="15">
        <v>0.37054999999999999</v>
      </c>
    </row>
    <row r="563" spans="1:5" x14ac:dyDescent="0.25">
      <c r="A563" s="15" t="s">
        <v>1141</v>
      </c>
      <c r="B563" s="15">
        <v>0.65893999999999997</v>
      </c>
      <c r="C563" s="15">
        <v>-0.60179000000000005</v>
      </c>
      <c r="D563" s="15">
        <v>0.42698999999999998</v>
      </c>
      <c r="E563" s="15">
        <v>0.36958000000000002</v>
      </c>
    </row>
    <row r="564" spans="1:5" x14ac:dyDescent="0.25">
      <c r="A564" s="15" t="s">
        <v>1142</v>
      </c>
      <c r="B564" s="15">
        <v>0.42921999999999999</v>
      </c>
      <c r="C564" s="15">
        <v>-1.2202</v>
      </c>
      <c r="D564" s="15">
        <v>0.42735000000000001</v>
      </c>
      <c r="E564" s="15">
        <v>0.36921999999999999</v>
      </c>
    </row>
    <row r="565" spans="1:5" x14ac:dyDescent="0.25">
      <c r="A565" s="15" t="s">
        <v>1143</v>
      </c>
      <c r="B565" s="15">
        <v>1.8267</v>
      </c>
      <c r="C565" s="15">
        <v>0.86921999999999999</v>
      </c>
      <c r="D565" s="15">
        <v>0.43058000000000002</v>
      </c>
      <c r="E565" s="15">
        <v>0.36595</v>
      </c>
    </row>
    <row r="566" spans="1:5" x14ac:dyDescent="0.25">
      <c r="A566" s="15" t="s">
        <v>1144</v>
      </c>
      <c r="B566" s="15">
        <v>2.4493999999999998</v>
      </c>
      <c r="C566" s="15">
        <v>1.2924</v>
      </c>
      <c r="D566" s="15">
        <v>0.43124000000000001</v>
      </c>
      <c r="E566" s="15">
        <v>0.36527999999999999</v>
      </c>
    </row>
    <row r="567" spans="1:5" x14ac:dyDescent="0.25">
      <c r="A567" s="15" t="s">
        <v>1145</v>
      </c>
      <c r="B567" s="15">
        <v>3.0190999999999999</v>
      </c>
      <c r="C567" s="15">
        <v>1.5941000000000001</v>
      </c>
      <c r="D567" s="15">
        <v>0.43271999999999999</v>
      </c>
      <c r="E567" s="15">
        <v>0.36379</v>
      </c>
    </row>
    <row r="568" spans="1:5" x14ac:dyDescent="0.25">
      <c r="A568" s="15" t="s">
        <v>1146</v>
      </c>
      <c r="B568" s="15">
        <v>0.19553999999999999</v>
      </c>
      <c r="C568" s="15">
        <v>-2.3544</v>
      </c>
      <c r="D568" s="15">
        <v>0.43351000000000001</v>
      </c>
      <c r="E568" s="15">
        <v>0.36299999999999999</v>
      </c>
    </row>
    <row r="569" spans="1:5" x14ac:dyDescent="0.25">
      <c r="A569" s="15" t="s">
        <v>1147</v>
      </c>
      <c r="B569" s="15">
        <v>0.40053</v>
      </c>
      <c r="C569" s="15">
        <v>-1.32</v>
      </c>
      <c r="D569" s="15">
        <v>0.43368000000000001</v>
      </c>
      <c r="E569" s="15">
        <v>0.36282999999999999</v>
      </c>
    </row>
    <row r="570" spans="1:5" x14ac:dyDescent="0.25">
      <c r="A570" s="15" t="s">
        <v>1148</v>
      </c>
      <c r="B570" s="15">
        <v>0.63902999999999999</v>
      </c>
      <c r="C570" s="15">
        <v>-0.64603999999999995</v>
      </c>
      <c r="D570" s="15">
        <v>0.43612000000000001</v>
      </c>
      <c r="E570" s="15">
        <v>0.36038999999999999</v>
      </c>
    </row>
    <row r="571" spans="1:5" x14ac:dyDescent="0.25">
      <c r="A571" s="15" t="s">
        <v>1149</v>
      </c>
      <c r="B571" s="15">
        <v>6.3357999999999999</v>
      </c>
      <c r="C571" s="15">
        <v>2.6635</v>
      </c>
      <c r="D571" s="15">
        <v>0.43976999999999999</v>
      </c>
      <c r="E571" s="15">
        <v>0.35677999999999999</v>
      </c>
    </row>
    <row r="572" spans="1:5" x14ac:dyDescent="0.25">
      <c r="A572" s="15" t="s">
        <v>1150</v>
      </c>
      <c r="B572" s="15">
        <v>1.6168</v>
      </c>
      <c r="C572" s="15">
        <v>0.69316</v>
      </c>
      <c r="D572" s="15">
        <v>0.44396999999999998</v>
      </c>
      <c r="E572" s="15">
        <v>0.35265000000000002</v>
      </c>
    </row>
    <row r="573" spans="1:5" x14ac:dyDescent="0.25">
      <c r="A573" s="15" t="s">
        <v>1151</v>
      </c>
      <c r="B573" s="15">
        <v>0.60131000000000001</v>
      </c>
      <c r="C573" s="15">
        <v>-0.73382000000000003</v>
      </c>
      <c r="D573" s="15">
        <v>0.44666</v>
      </c>
      <c r="E573" s="15">
        <v>0.35003000000000001</v>
      </c>
    </row>
    <row r="574" spans="1:5" x14ac:dyDescent="0.25">
      <c r="A574" s="15" t="s">
        <v>1152</v>
      </c>
      <c r="B574" s="15">
        <v>3.0137</v>
      </c>
      <c r="C574" s="15">
        <v>1.5914999999999999</v>
      </c>
      <c r="D574" s="15">
        <v>0.44957000000000003</v>
      </c>
      <c r="E574" s="15">
        <v>0.34721000000000002</v>
      </c>
    </row>
    <row r="575" spans="1:5" x14ac:dyDescent="0.25">
      <c r="A575" s="15" t="s">
        <v>1153</v>
      </c>
      <c r="B575" s="15">
        <v>0.69516999999999995</v>
      </c>
      <c r="C575" s="15">
        <v>-0.52456000000000003</v>
      </c>
      <c r="D575" s="15">
        <v>0.4541</v>
      </c>
      <c r="E575" s="15">
        <v>0.34284999999999999</v>
      </c>
    </row>
    <row r="576" spans="1:5" x14ac:dyDescent="0.25">
      <c r="A576" s="15" t="s">
        <v>1154</v>
      </c>
      <c r="B576" s="15">
        <v>0.71143999999999996</v>
      </c>
      <c r="C576" s="15">
        <v>-0.49119000000000002</v>
      </c>
      <c r="D576" s="15">
        <v>0.45482</v>
      </c>
      <c r="E576" s="15">
        <v>0.34216000000000002</v>
      </c>
    </row>
    <row r="577" spans="1:5" x14ac:dyDescent="0.25">
      <c r="A577" s="15" t="s">
        <v>1155</v>
      </c>
      <c r="B577" s="15">
        <v>0.64844999999999997</v>
      </c>
      <c r="C577" s="15">
        <v>-0.62494000000000005</v>
      </c>
      <c r="D577" s="15">
        <v>0.45600000000000002</v>
      </c>
      <c r="E577" s="15">
        <v>0.34104000000000001</v>
      </c>
    </row>
    <row r="578" spans="1:5" x14ac:dyDescent="0.25">
      <c r="A578" s="15" t="s">
        <v>1156</v>
      </c>
      <c r="B578" s="15">
        <v>0.52814000000000005</v>
      </c>
      <c r="C578" s="15">
        <v>-0.92101</v>
      </c>
      <c r="D578" s="15">
        <v>0.45815</v>
      </c>
      <c r="E578" s="15">
        <v>0.33899000000000001</v>
      </c>
    </row>
    <row r="579" spans="1:5" x14ac:dyDescent="0.25">
      <c r="A579" s="15" t="s">
        <v>1157</v>
      </c>
      <c r="B579" s="15">
        <v>0.69116</v>
      </c>
      <c r="C579" s="15">
        <v>-0.53290999999999999</v>
      </c>
      <c r="D579" s="15">
        <v>0.46303</v>
      </c>
      <c r="E579" s="15">
        <v>0.33439000000000002</v>
      </c>
    </row>
    <row r="580" spans="1:5" x14ac:dyDescent="0.25">
      <c r="A580" s="15" t="s">
        <v>1158</v>
      </c>
      <c r="B580" s="15">
        <v>3.7761999999999998</v>
      </c>
      <c r="C580" s="15">
        <v>1.9169</v>
      </c>
      <c r="D580" s="15">
        <v>0.46878999999999998</v>
      </c>
      <c r="E580" s="15">
        <v>0.32901999999999998</v>
      </c>
    </row>
    <row r="581" spans="1:5" x14ac:dyDescent="0.25">
      <c r="A581" s="15" t="s">
        <v>1159</v>
      </c>
      <c r="B581" s="15">
        <v>0.76966000000000001</v>
      </c>
      <c r="C581" s="15">
        <v>-0.37769999999999998</v>
      </c>
      <c r="D581" s="15">
        <v>0.46961000000000003</v>
      </c>
      <c r="E581" s="15">
        <v>0.32826</v>
      </c>
    </row>
    <row r="582" spans="1:5" x14ac:dyDescent="0.25">
      <c r="A582" s="15" t="s">
        <v>1160</v>
      </c>
      <c r="B582" s="15">
        <v>0.69425000000000003</v>
      </c>
      <c r="C582" s="15">
        <v>-0.52646999999999999</v>
      </c>
      <c r="D582" s="15">
        <v>0.47195999999999999</v>
      </c>
      <c r="E582" s="15">
        <v>0.32608999999999999</v>
      </c>
    </row>
    <row r="583" spans="1:5" x14ac:dyDescent="0.25">
      <c r="A583" s="15" t="s">
        <v>1161</v>
      </c>
      <c r="B583" s="15">
        <v>0.78873000000000004</v>
      </c>
      <c r="C583" s="15">
        <v>-0.34239999999999998</v>
      </c>
      <c r="D583" s="15">
        <v>0.47210999999999997</v>
      </c>
      <c r="E583" s="15">
        <v>0.32596000000000003</v>
      </c>
    </row>
    <row r="584" spans="1:5" x14ac:dyDescent="0.25">
      <c r="A584" s="15" t="s">
        <v>1162</v>
      </c>
      <c r="B584" s="15">
        <v>0.54434000000000005</v>
      </c>
      <c r="C584" s="15">
        <v>-0.87741000000000002</v>
      </c>
      <c r="D584" s="15">
        <v>0.47211999999999998</v>
      </c>
      <c r="E584" s="15">
        <v>0.32595000000000002</v>
      </c>
    </row>
    <row r="585" spans="1:5" x14ac:dyDescent="0.25">
      <c r="A585" s="15" t="s">
        <v>1163</v>
      </c>
      <c r="B585" s="15">
        <v>1.6348</v>
      </c>
      <c r="C585" s="15">
        <v>0.70914999999999995</v>
      </c>
      <c r="D585" s="15">
        <v>0.47441</v>
      </c>
      <c r="E585" s="15">
        <v>0.32385000000000003</v>
      </c>
    </row>
    <row r="586" spans="1:5" x14ac:dyDescent="0.25">
      <c r="A586" s="15" t="s">
        <v>1164</v>
      </c>
      <c r="B586" s="15">
        <v>0.73733000000000004</v>
      </c>
      <c r="C586" s="15">
        <v>-0.43961</v>
      </c>
      <c r="D586" s="15">
        <v>0.47466000000000003</v>
      </c>
      <c r="E586" s="15">
        <v>0.32362000000000002</v>
      </c>
    </row>
    <row r="587" spans="1:5" x14ac:dyDescent="0.25">
      <c r="A587" s="15" t="s">
        <v>1165</v>
      </c>
      <c r="B587" s="15">
        <v>1.5609</v>
      </c>
      <c r="C587" s="15">
        <v>0.64241000000000004</v>
      </c>
      <c r="D587" s="15">
        <v>0.47752</v>
      </c>
      <c r="E587" s="15">
        <v>0.32101000000000002</v>
      </c>
    </row>
    <row r="588" spans="1:5" x14ac:dyDescent="0.25">
      <c r="A588" s="15" t="s">
        <v>1166</v>
      </c>
      <c r="B588" s="15">
        <v>0.48992000000000002</v>
      </c>
      <c r="C588" s="15">
        <v>-1.0294000000000001</v>
      </c>
      <c r="D588" s="15">
        <v>0.47769</v>
      </c>
      <c r="E588" s="15">
        <v>0.32085000000000002</v>
      </c>
    </row>
    <row r="589" spans="1:5" x14ac:dyDescent="0.25">
      <c r="A589" s="15" t="s">
        <v>1167</v>
      </c>
      <c r="B589" s="15">
        <v>0.54534000000000005</v>
      </c>
      <c r="C589" s="15">
        <v>-0.87475999999999998</v>
      </c>
      <c r="D589" s="15">
        <v>0.47771999999999998</v>
      </c>
      <c r="E589" s="15">
        <v>0.32081999999999999</v>
      </c>
    </row>
    <row r="590" spans="1:5" x14ac:dyDescent="0.25">
      <c r="A590" s="15" t="s">
        <v>1168</v>
      </c>
      <c r="B590" s="15">
        <v>0.69713999999999998</v>
      </c>
      <c r="C590" s="15">
        <v>-0.52049000000000001</v>
      </c>
      <c r="D590" s="15">
        <v>0.47793000000000002</v>
      </c>
      <c r="E590" s="15">
        <v>0.32063000000000003</v>
      </c>
    </row>
    <row r="591" spans="1:5" x14ac:dyDescent="0.25">
      <c r="A591" s="15" t="s">
        <v>1169</v>
      </c>
      <c r="B591" s="15">
        <v>0.66618999999999995</v>
      </c>
      <c r="C591" s="15">
        <v>-0.58599999999999997</v>
      </c>
      <c r="D591" s="15">
        <v>0.47847000000000001</v>
      </c>
      <c r="E591" s="15">
        <v>0.32013999999999998</v>
      </c>
    </row>
    <row r="592" spans="1:5" x14ac:dyDescent="0.25">
      <c r="A592" s="15" t="s">
        <v>1170</v>
      </c>
      <c r="B592" s="15">
        <v>0.38244</v>
      </c>
      <c r="C592" s="15">
        <v>-1.3867</v>
      </c>
      <c r="D592" s="15">
        <v>0.48182000000000003</v>
      </c>
      <c r="E592" s="15">
        <v>0.31712000000000001</v>
      </c>
    </row>
    <row r="593" spans="1:5" x14ac:dyDescent="0.25">
      <c r="A593" s="15" t="s">
        <v>1171</v>
      </c>
      <c r="B593" s="15">
        <v>0.62909000000000004</v>
      </c>
      <c r="C593" s="15">
        <v>-0.66866000000000003</v>
      </c>
      <c r="D593" s="15">
        <v>0.48451</v>
      </c>
      <c r="E593" s="15">
        <v>0.31469000000000003</v>
      </c>
    </row>
    <row r="594" spans="1:5" x14ac:dyDescent="0.25">
      <c r="A594" s="15" t="s">
        <v>1172</v>
      </c>
      <c r="B594" s="15">
        <v>1.7162999999999999</v>
      </c>
      <c r="C594" s="15">
        <v>0.77927999999999997</v>
      </c>
      <c r="D594" s="15">
        <v>0.48599999999999999</v>
      </c>
      <c r="E594" s="15">
        <v>0.31336000000000003</v>
      </c>
    </row>
    <row r="595" spans="1:5" x14ac:dyDescent="0.25">
      <c r="A595" s="15" t="s">
        <v>1173</v>
      </c>
      <c r="B595" s="15">
        <v>0.50763000000000003</v>
      </c>
      <c r="C595" s="15">
        <v>-0.97816000000000003</v>
      </c>
      <c r="D595" s="15">
        <v>0.48629</v>
      </c>
      <c r="E595" s="15">
        <v>0.31309999999999999</v>
      </c>
    </row>
    <row r="596" spans="1:5" x14ac:dyDescent="0.25">
      <c r="A596" s="15" t="s">
        <v>1174</v>
      </c>
      <c r="B596" s="15">
        <v>0.66635</v>
      </c>
      <c r="C596" s="15">
        <v>-0.58565</v>
      </c>
      <c r="D596" s="15">
        <v>0.48748999999999998</v>
      </c>
      <c r="E596" s="15">
        <v>0.31203999999999998</v>
      </c>
    </row>
    <row r="597" spans="1:5" x14ac:dyDescent="0.25">
      <c r="A597" s="15" t="s">
        <v>1175</v>
      </c>
      <c r="B597" s="15">
        <v>0.70752999999999999</v>
      </c>
      <c r="C597" s="15">
        <v>-0.49913000000000002</v>
      </c>
      <c r="D597" s="15">
        <v>0.48792000000000002</v>
      </c>
      <c r="E597" s="15">
        <v>0.31164999999999998</v>
      </c>
    </row>
    <row r="598" spans="1:5" x14ac:dyDescent="0.25">
      <c r="A598" s="15" t="s">
        <v>1176</v>
      </c>
      <c r="B598" s="15">
        <v>0.77439999999999998</v>
      </c>
      <c r="C598" s="15">
        <v>-0.36886000000000002</v>
      </c>
      <c r="D598" s="15">
        <v>0.49041000000000001</v>
      </c>
      <c r="E598" s="15">
        <v>0.30943999999999999</v>
      </c>
    </row>
    <row r="599" spans="1:5" x14ac:dyDescent="0.25">
      <c r="A599" s="15" t="s">
        <v>1177</v>
      </c>
      <c r="B599" s="15">
        <v>0.37809999999999999</v>
      </c>
      <c r="C599" s="15">
        <v>-1.4032</v>
      </c>
      <c r="D599" s="15">
        <v>0.49309999999999998</v>
      </c>
      <c r="E599" s="15">
        <v>0.30707000000000001</v>
      </c>
    </row>
    <row r="600" spans="1:5" x14ac:dyDescent="0.25">
      <c r="A600" s="15" t="s">
        <v>1178</v>
      </c>
      <c r="B600" s="15">
        <v>0.66252999999999995</v>
      </c>
      <c r="C600" s="15">
        <v>-0.59394999999999998</v>
      </c>
      <c r="D600" s="15">
        <v>0.49340000000000001</v>
      </c>
      <c r="E600" s="15">
        <v>0.30680000000000002</v>
      </c>
    </row>
    <row r="601" spans="1:5" x14ac:dyDescent="0.25">
      <c r="A601" s="15" t="s">
        <v>1179</v>
      </c>
      <c r="B601" s="15">
        <v>0.44634000000000001</v>
      </c>
      <c r="C601" s="15">
        <v>-1.1637999999999999</v>
      </c>
      <c r="D601" s="15">
        <v>0.49497999999999998</v>
      </c>
      <c r="E601" s="15">
        <v>0.30541000000000001</v>
      </c>
    </row>
    <row r="602" spans="1:5" x14ac:dyDescent="0.25">
      <c r="A602" s="15" t="s">
        <v>1180</v>
      </c>
      <c r="B602" s="15">
        <v>1.4489000000000001</v>
      </c>
      <c r="C602" s="15">
        <v>0.53493999999999997</v>
      </c>
      <c r="D602" s="15">
        <v>0.49775999999999998</v>
      </c>
      <c r="E602" s="15">
        <v>0.30298000000000003</v>
      </c>
    </row>
    <row r="603" spans="1:5" x14ac:dyDescent="0.25">
      <c r="A603" s="15" t="s">
        <v>1181</v>
      </c>
      <c r="B603" s="15">
        <v>0.37758999999999998</v>
      </c>
      <c r="C603" s="15">
        <v>-1.4051</v>
      </c>
      <c r="D603" s="15">
        <v>0.50087000000000004</v>
      </c>
      <c r="E603" s="15">
        <v>0.30026999999999998</v>
      </c>
    </row>
    <row r="604" spans="1:5" x14ac:dyDescent="0.25">
      <c r="A604" s="15" t="s">
        <v>1182</v>
      </c>
      <c r="B604" s="15">
        <v>0.42631999999999998</v>
      </c>
      <c r="C604" s="15">
        <v>-1.23</v>
      </c>
      <c r="D604" s="15">
        <v>0.50139</v>
      </c>
      <c r="E604" s="15">
        <v>0.29981999999999998</v>
      </c>
    </row>
    <row r="605" spans="1:5" x14ac:dyDescent="0.25">
      <c r="A605" s="15" t="s">
        <v>1183</v>
      </c>
      <c r="B605" s="15">
        <v>0.74834999999999996</v>
      </c>
      <c r="C605" s="15">
        <v>-0.41821000000000003</v>
      </c>
      <c r="D605" s="15">
        <v>0.50263999999999998</v>
      </c>
      <c r="E605" s="15">
        <v>0.29874000000000001</v>
      </c>
    </row>
    <row r="606" spans="1:5" x14ac:dyDescent="0.25">
      <c r="A606" s="15" t="s">
        <v>1184</v>
      </c>
      <c r="B606" s="15">
        <v>0.74295</v>
      </c>
      <c r="C606" s="15">
        <v>-0.42865999999999999</v>
      </c>
      <c r="D606" s="15">
        <v>0.50487000000000004</v>
      </c>
      <c r="E606" s="15">
        <v>0.29681999999999997</v>
      </c>
    </row>
    <row r="607" spans="1:5" x14ac:dyDescent="0.25">
      <c r="A607" s="15" t="s">
        <v>1185</v>
      </c>
      <c r="B607" s="15">
        <v>1.3227</v>
      </c>
      <c r="C607" s="15">
        <v>0.40347</v>
      </c>
      <c r="D607" s="15">
        <v>0.50531000000000004</v>
      </c>
      <c r="E607" s="15">
        <v>0.29643999999999998</v>
      </c>
    </row>
    <row r="608" spans="1:5" x14ac:dyDescent="0.25">
      <c r="A608" s="15" t="s">
        <v>1186</v>
      </c>
      <c r="B608" s="15">
        <v>1.4698</v>
      </c>
      <c r="C608" s="15">
        <v>0.55566000000000004</v>
      </c>
      <c r="D608" s="15">
        <v>0.50551000000000001</v>
      </c>
      <c r="E608" s="15">
        <v>0.29626999999999998</v>
      </c>
    </row>
    <row r="609" spans="1:5" x14ac:dyDescent="0.25">
      <c r="A609" s="15" t="s">
        <v>1187</v>
      </c>
      <c r="B609" s="15">
        <v>1.5168999999999999</v>
      </c>
      <c r="C609" s="15">
        <v>0.60113000000000005</v>
      </c>
      <c r="D609" s="15">
        <v>0.50814999999999999</v>
      </c>
      <c r="E609" s="15">
        <v>0.29400999999999999</v>
      </c>
    </row>
    <row r="610" spans="1:5" x14ac:dyDescent="0.25">
      <c r="A610" s="15" t="s">
        <v>1188</v>
      </c>
      <c r="B610" s="15">
        <v>0.56757999999999997</v>
      </c>
      <c r="C610" s="15">
        <v>-0.81708999999999998</v>
      </c>
      <c r="D610" s="15">
        <v>0.51153000000000004</v>
      </c>
      <c r="E610" s="15">
        <v>0.29113</v>
      </c>
    </row>
    <row r="611" spans="1:5" x14ac:dyDescent="0.25">
      <c r="A611" s="15" t="s">
        <v>1189</v>
      </c>
      <c r="B611" s="15">
        <v>3.2753999999999999</v>
      </c>
      <c r="C611" s="15">
        <v>1.7117</v>
      </c>
      <c r="D611" s="15">
        <v>0.52029000000000003</v>
      </c>
      <c r="E611" s="15">
        <v>0.28376000000000001</v>
      </c>
    </row>
    <row r="612" spans="1:5" x14ac:dyDescent="0.25">
      <c r="A612" s="15" t="s">
        <v>1190</v>
      </c>
      <c r="B612" s="15">
        <v>0.77407999999999999</v>
      </c>
      <c r="C612" s="15">
        <v>-0.36945</v>
      </c>
      <c r="D612" s="15">
        <v>0.52214000000000005</v>
      </c>
      <c r="E612" s="15">
        <v>0.28221000000000002</v>
      </c>
    </row>
    <row r="613" spans="1:5" x14ac:dyDescent="0.25">
      <c r="A613" s="15" t="s">
        <v>1191</v>
      </c>
      <c r="B613" s="15">
        <v>2.4058000000000002</v>
      </c>
      <c r="C613" s="15">
        <v>1.2665</v>
      </c>
      <c r="D613" s="15">
        <v>0.52314000000000005</v>
      </c>
      <c r="E613" s="15">
        <v>0.28138000000000002</v>
      </c>
    </row>
    <row r="614" spans="1:5" x14ac:dyDescent="0.25">
      <c r="A614" s="15" t="s">
        <v>1192</v>
      </c>
      <c r="B614" s="15">
        <v>0.59316999999999998</v>
      </c>
      <c r="C614" s="15">
        <v>-0.75348999999999999</v>
      </c>
      <c r="D614" s="15">
        <v>0.52368999999999999</v>
      </c>
      <c r="E614" s="15">
        <v>0.28093000000000001</v>
      </c>
    </row>
    <row r="615" spans="1:5" x14ac:dyDescent="0.25">
      <c r="A615" s="15" t="s">
        <v>1193</v>
      </c>
      <c r="B615" s="15">
        <v>0.59316999999999998</v>
      </c>
      <c r="C615" s="15">
        <v>-0.75348999999999999</v>
      </c>
      <c r="D615" s="15">
        <v>0.52368999999999999</v>
      </c>
      <c r="E615" s="15">
        <v>0.28093000000000001</v>
      </c>
    </row>
    <row r="616" spans="1:5" x14ac:dyDescent="0.25">
      <c r="A616" s="15" t="s">
        <v>1194</v>
      </c>
      <c r="B616" s="15">
        <v>0.59316999999999998</v>
      </c>
      <c r="C616" s="15">
        <v>-0.75348999999999999</v>
      </c>
      <c r="D616" s="15">
        <v>0.52368999999999999</v>
      </c>
      <c r="E616" s="15">
        <v>0.28093000000000001</v>
      </c>
    </row>
    <row r="617" spans="1:5" x14ac:dyDescent="0.25">
      <c r="A617" s="15" t="s">
        <v>1195</v>
      </c>
      <c r="B617" s="15">
        <v>0.59316999999999998</v>
      </c>
      <c r="C617" s="15">
        <v>-0.75348999999999999</v>
      </c>
      <c r="D617" s="15">
        <v>0.52368999999999999</v>
      </c>
      <c r="E617" s="15">
        <v>0.28093000000000001</v>
      </c>
    </row>
    <row r="618" spans="1:5" x14ac:dyDescent="0.25">
      <c r="A618" s="15" t="s">
        <v>1196</v>
      </c>
      <c r="B618" s="15">
        <v>0.59316999999999998</v>
      </c>
      <c r="C618" s="15">
        <v>-0.75348999999999999</v>
      </c>
      <c r="D618" s="15">
        <v>0.52368999999999999</v>
      </c>
      <c r="E618" s="15">
        <v>0.28093000000000001</v>
      </c>
    </row>
    <row r="619" spans="1:5" x14ac:dyDescent="0.25">
      <c r="A619" s="15" t="s">
        <v>1197</v>
      </c>
      <c r="B619" s="15">
        <v>0.59316999999999998</v>
      </c>
      <c r="C619" s="15">
        <v>-0.75348999999999999</v>
      </c>
      <c r="D619" s="15">
        <v>0.52368999999999999</v>
      </c>
      <c r="E619" s="15">
        <v>0.28093000000000001</v>
      </c>
    </row>
    <row r="620" spans="1:5" x14ac:dyDescent="0.25">
      <c r="A620" s="15" t="s">
        <v>1198</v>
      </c>
      <c r="B620" s="15">
        <v>0.59316999999999998</v>
      </c>
      <c r="C620" s="15">
        <v>-0.75348999999999999</v>
      </c>
      <c r="D620" s="15">
        <v>0.52368999999999999</v>
      </c>
      <c r="E620" s="15">
        <v>0.28093000000000001</v>
      </c>
    </row>
    <row r="621" spans="1:5" x14ac:dyDescent="0.25">
      <c r="A621" s="15" t="s">
        <v>1199</v>
      </c>
      <c r="B621" s="15">
        <v>0.59316999999999998</v>
      </c>
      <c r="C621" s="15">
        <v>-0.75348999999999999</v>
      </c>
      <c r="D621" s="15">
        <v>0.52368999999999999</v>
      </c>
      <c r="E621" s="15">
        <v>0.28093000000000001</v>
      </c>
    </row>
    <row r="622" spans="1:5" x14ac:dyDescent="0.25">
      <c r="A622" s="15" t="s">
        <v>1200</v>
      </c>
      <c r="B622" s="15">
        <v>0.59316999999999998</v>
      </c>
      <c r="C622" s="15">
        <v>-0.75348999999999999</v>
      </c>
      <c r="D622" s="15">
        <v>0.52368999999999999</v>
      </c>
      <c r="E622" s="15">
        <v>0.28093000000000001</v>
      </c>
    </row>
    <row r="623" spans="1:5" x14ac:dyDescent="0.25">
      <c r="A623" s="15" t="s">
        <v>1201</v>
      </c>
      <c r="B623" s="15">
        <v>0.59316999999999998</v>
      </c>
      <c r="C623" s="15">
        <v>-0.75348999999999999</v>
      </c>
      <c r="D623" s="15">
        <v>0.52368999999999999</v>
      </c>
      <c r="E623" s="15">
        <v>0.28093000000000001</v>
      </c>
    </row>
    <row r="624" spans="1:5" x14ac:dyDescent="0.25">
      <c r="A624" s="15" t="s">
        <v>1202</v>
      </c>
      <c r="B624" s="15">
        <v>0.59316999999999998</v>
      </c>
      <c r="C624" s="15">
        <v>-0.75348999999999999</v>
      </c>
      <c r="D624" s="15">
        <v>0.52368999999999999</v>
      </c>
      <c r="E624" s="15">
        <v>0.28093000000000001</v>
      </c>
    </row>
    <row r="625" spans="1:5" x14ac:dyDescent="0.25">
      <c r="A625" s="15" t="s">
        <v>1203</v>
      </c>
      <c r="B625" s="15">
        <v>0.59316999999999998</v>
      </c>
      <c r="C625" s="15">
        <v>-0.75348999999999999</v>
      </c>
      <c r="D625" s="15">
        <v>0.52368999999999999</v>
      </c>
      <c r="E625" s="15">
        <v>0.28093000000000001</v>
      </c>
    </row>
    <row r="626" spans="1:5" x14ac:dyDescent="0.25">
      <c r="A626" s="15" t="s">
        <v>1204</v>
      </c>
      <c r="B626" s="15">
        <v>0.59316999999999998</v>
      </c>
      <c r="C626" s="15">
        <v>-0.75348999999999999</v>
      </c>
      <c r="D626" s="15">
        <v>0.52368999999999999</v>
      </c>
      <c r="E626" s="15">
        <v>0.28093000000000001</v>
      </c>
    </row>
    <row r="627" spans="1:5" x14ac:dyDescent="0.25">
      <c r="A627" s="15" t="s">
        <v>1205</v>
      </c>
      <c r="B627" s="15">
        <v>0.59316999999999998</v>
      </c>
      <c r="C627" s="15">
        <v>-0.75348999999999999</v>
      </c>
      <c r="D627" s="15">
        <v>0.52368999999999999</v>
      </c>
      <c r="E627" s="15">
        <v>0.28093000000000001</v>
      </c>
    </row>
    <row r="628" spans="1:5" x14ac:dyDescent="0.25">
      <c r="A628" s="15" t="s">
        <v>1206</v>
      </c>
      <c r="B628" s="15">
        <v>0.59316999999999998</v>
      </c>
      <c r="C628" s="15">
        <v>-0.75348999999999999</v>
      </c>
      <c r="D628" s="15">
        <v>0.52368999999999999</v>
      </c>
      <c r="E628" s="15">
        <v>0.28093000000000001</v>
      </c>
    </row>
    <row r="629" spans="1:5" x14ac:dyDescent="0.25">
      <c r="A629" s="15" t="s">
        <v>1207</v>
      </c>
      <c r="B629" s="15">
        <v>0.59316999999999998</v>
      </c>
      <c r="C629" s="15">
        <v>-0.75348999999999999</v>
      </c>
      <c r="D629" s="15">
        <v>0.52368999999999999</v>
      </c>
      <c r="E629" s="15">
        <v>0.28093000000000001</v>
      </c>
    </row>
    <row r="630" spans="1:5" x14ac:dyDescent="0.25">
      <c r="A630" s="15" t="s">
        <v>1208</v>
      </c>
      <c r="B630" s="15">
        <v>0.59316999999999998</v>
      </c>
      <c r="C630" s="15">
        <v>-0.75348999999999999</v>
      </c>
      <c r="D630" s="15">
        <v>0.52368999999999999</v>
      </c>
      <c r="E630" s="15">
        <v>0.28093000000000001</v>
      </c>
    </row>
    <row r="631" spans="1:5" x14ac:dyDescent="0.25">
      <c r="A631" s="15" t="s">
        <v>1209</v>
      </c>
      <c r="B631" s="15">
        <v>0.47094999999999998</v>
      </c>
      <c r="C631" s="15">
        <v>-1.0863</v>
      </c>
      <c r="D631" s="15">
        <v>0.52425999999999995</v>
      </c>
      <c r="E631" s="15">
        <v>0.28044999999999998</v>
      </c>
    </row>
    <row r="632" spans="1:5" x14ac:dyDescent="0.25">
      <c r="A632" s="15" t="s">
        <v>1210</v>
      </c>
      <c r="B632" s="15">
        <v>1.2054</v>
      </c>
      <c r="C632" s="15">
        <v>0.26956000000000002</v>
      </c>
      <c r="D632" s="15">
        <v>0.52568000000000004</v>
      </c>
      <c r="E632" s="15">
        <v>0.27927999999999997</v>
      </c>
    </row>
    <row r="633" spans="1:5" x14ac:dyDescent="0.25">
      <c r="A633" s="15" t="s">
        <v>1211</v>
      </c>
      <c r="B633" s="15">
        <v>1.6826000000000001</v>
      </c>
      <c r="C633" s="15">
        <v>0.75070000000000003</v>
      </c>
      <c r="D633" s="15">
        <v>0.52727000000000002</v>
      </c>
      <c r="E633" s="15">
        <v>0.27796999999999999</v>
      </c>
    </row>
    <row r="634" spans="1:5" x14ac:dyDescent="0.25">
      <c r="A634" s="15" t="s">
        <v>1212</v>
      </c>
      <c r="B634" s="15">
        <v>0.65810999999999997</v>
      </c>
      <c r="C634" s="15">
        <v>-0.60360999999999998</v>
      </c>
      <c r="D634" s="15">
        <v>0.53047999999999995</v>
      </c>
      <c r="E634" s="15">
        <v>0.27533000000000002</v>
      </c>
    </row>
    <row r="635" spans="1:5" x14ac:dyDescent="0.25">
      <c r="A635" s="15" t="s">
        <v>1213</v>
      </c>
      <c r="B635" s="15">
        <v>0.65810999999999997</v>
      </c>
      <c r="C635" s="15">
        <v>-0.60360999999999998</v>
      </c>
      <c r="D635" s="15">
        <v>0.53047999999999995</v>
      </c>
      <c r="E635" s="15">
        <v>0.27533000000000002</v>
      </c>
    </row>
    <row r="636" spans="1:5" x14ac:dyDescent="0.25">
      <c r="A636" s="15" t="s">
        <v>1214</v>
      </c>
      <c r="B636" s="15">
        <v>2.2686999999999999</v>
      </c>
      <c r="C636" s="15">
        <v>1.1819</v>
      </c>
      <c r="D636" s="15">
        <v>0.53154999999999997</v>
      </c>
      <c r="E636" s="15">
        <v>0.27445000000000003</v>
      </c>
    </row>
    <row r="637" spans="1:5" x14ac:dyDescent="0.25">
      <c r="A637" s="15" t="s">
        <v>1215</v>
      </c>
      <c r="B637" s="15">
        <v>0.71713000000000005</v>
      </c>
      <c r="C637" s="15">
        <v>-0.47969000000000001</v>
      </c>
      <c r="D637" s="15">
        <v>0.53217000000000003</v>
      </c>
      <c r="E637" s="15">
        <v>0.27395000000000003</v>
      </c>
    </row>
    <row r="638" spans="1:5" x14ac:dyDescent="0.25">
      <c r="A638" s="15" t="s">
        <v>1216</v>
      </c>
      <c r="B638" s="15">
        <v>0.75660000000000005</v>
      </c>
      <c r="C638" s="15">
        <v>-0.40239000000000003</v>
      </c>
      <c r="D638" s="15">
        <v>0.53564999999999996</v>
      </c>
      <c r="E638" s="15">
        <v>0.27112000000000003</v>
      </c>
    </row>
    <row r="639" spans="1:5" x14ac:dyDescent="0.25">
      <c r="A639" s="15" t="s">
        <v>1217</v>
      </c>
      <c r="B639" s="15">
        <v>0.71486000000000005</v>
      </c>
      <c r="C639" s="15">
        <v>-0.48426000000000002</v>
      </c>
      <c r="D639" s="15">
        <v>0.53820999999999997</v>
      </c>
      <c r="E639" s="15">
        <v>0.26905000000000001</v>
      </c>
    </row>
    <row r="640" spans="1:5" x14ac:dyDescent="0.25">
      <c r="A640" s="15" t="s">
        <v>1218</v>
      </c>
      <c r="B640" s="15">
        <v>0.38599</v>
      </c>
      <c r="C640" s="15">
        <v>-1.3734</v>
      </c>
      <c r="D640" s="15">
        <v>0.54078000000000004</v>
      </c>
      <c r="E640" s="15">
        <v>0.26698</v>
      </c>
    </row>
    <row r="641" spans="1:5" x14ac:dyDescent="0.25">
      <c r="A641" s="15" t="s">
        <v>1219</v>
      </c>
      <c r="B641" s="15">
        <v>2.2745000000000002</v>
      </c>
      <c r="C641" s="15">
        <v>1.1856</v>
      </c>
      <c r="D641" s="15">
        <v>0.54300000000000004</v>
      </c>
      <c r="E641" s="15">
        <v>0.26519999999999999</v>
      </c>
    </row>
    <row r="642" spans="1:5" x14ac:dyDescent="0.25">
      <c r="A642" s="15" t="s">
        <v>1220</v>
      </c>
      <c r="B642" s="15">
        <v>1.7627999999999999</v>
      </c>
      <c r="C642" s="15">
        <v>0.81788000000000005</v>
      </c>
      <c r="D642" s="15">
        <v>0.54513</v>
      </c>
      <c r="E642" s="15">
        <v>0.26350000000000001</v>
      </c>
    </row>
    <row r="643" spans="1:5" x14ac:dyDescent="0.25">
      <c r="A643" s="15" t="s">
        <v>1221</v>
      </c>
      <c r="B643" s="15">
        <v>1.4179999999999999</v>
      </c>
      <c r="C643" s="15">
        <v>0.50383</v>
      </c>
      <c r="D643" s="15">
        <v>0.54532999999999998</v>
      </c>
      <c r="E643" s="15">
        <v>0.26334000000000002</v>
      </c>
    </row>
    <row r="644" spans="1:5" x14ac:dyDescent="0.25">
      <c r="A644" s="15" t="s">
        <v>1222</v>
      </c>
      <c r="B644" s="15">
        <v>1.1839</v>
      </c>
      <c r="C644" s="15">
        <v>0.24349999999999999</v>
      </c>
      <c r="D644" s="15">
        <v>0.54605000000000004</v>
      </c>
      <c r="E644" s="15">
        <v>0.26277</v>
      </c>
    </row>
    <row r="645" spans="1:5" x14ac:dyDescent="0.25">
      <c r="A645" s="15" t="s">
        <v>1223</v>
      </c>
      <c r="B645" s="15">
        <v>0.69713999999999998</v>
      </c>
      <c r="C645" s="15">
        <v>-0.52048000000000005</v>
      </c>
      <c r="D645" s="15">
        <v>0.54661000000000004</v>
      </c>
      <c r="E645" s="15">
        <v>0.26232</v>
      </c>
    </row>
    <row r="646" spans="1:5" x14ac:dyDescent="0.25">
      <c r="A646" s="15" t="s">
        <v>1224</v>
      </c>
      <c r="B646" s="15">
        <v>0.66754000000000002</v>
      </c>
      <c r="C646" s="15">
        <v>-0.58308000000000004</v>
      </c>
      <c r="D646" s="15">
        <v>0.55189999999999995</v>
      </c>
      <c r="E646" s="15">
        <v>0.25813999999999998</v>
      </c>
    </row>
    <row r="647" spans="1:5" x14ac:dyDescent="0.25">
      <c r="A647" s="15" t="s">
        <v>1225</v>
      </c>
      <c r="B647" s="15">
        <v>0.75233000000000005</v>
      </c>
      <c r="C647" s="15">
        <v>-0.41056999999999999</v>
      </c>
      <c r="D647" s="15">
        <v>0.55298000000000003</v>
      </c>
      <c r="E647" s="15">
        <v>0.25729000000000002</v>
      </c>
    </row>
    <row r="648" spans="1:5" x14ac:dyDescent="0.25">
      <c r="A648" s="15" t="s">
        <v>1226</v>
      </c>
      <c r="B648" s="15">
        <v>0.48098999999999997</v>
      </c>
      <c r="C648" s="15">
        <v>-1.0559000000000001</v>
      </c>
      <c r="D648" s="15">
        <v>0.55354999999999999</v>
      </c>
      <c r="E648" s="15">
        <v>0.25684000000000001</v>
      </c>
    </row>
    <row r="649" spans="1:5" x14ac:dyDescent="0.25">
      <c r="A649" s="15" t="s">
        <v>1227</v>
      </c>
      <c r="B649" s="15">
        <v>0.83477999999999997</v>
      </c>
      <c r="C649" s="15">
        <v>-0.26052999999999998</v>
      </c>
      <c r="D649" s="15">
        <v>0.55647000000000002</v>
      </c>
      <c r="E649" s="15">
        <v>0.25456000000000001</v>
      </c>
    </row>
    <row r="650" spans="1:5" x14ac:dyDescent="0.25">
      <c r="A650" s="15" t="s">
        <v>1228</v>
      </c>
      <c r="B650" s="15">
        <v>1.7935000000000001</v>
      </c>
      <c r="C650" s="15">
        <v>0.84277000000000002</v>
      </c>
      <c r="D650" s="15">
        <v>0.55955999999999995</v>
      </c>
      <c r="E650" s="15">
        <v>0.25216</v>
      </c>
    </row>
    <row r="651" spans="1:5" x14ac:dyDescent="0.25">
      <c r="A651" s="15" t="s">
        <v>1229</v>
      </c>
      <c r="B651" s="15">
        <v>1.7175</v>
      </c>
      <c r="C651" s="15">
        <v>0.78029000000000004</v>
      </c>
      <c r="D651" s="15">
        <v>0.56120999999999999</v>
      </c>
      <c r="E651" s="15">
        <v>0.25087999999999999</v>
      </c>
    </row>
    <row r="652" spans="1:5" x14ac:dyDescent="0.25">
      <c r="A652" s="15" t="s">
        <v>1230</v>
      </c>
      <c r="B652" s="15">
        <v>1.96</v>
      </c>
      <c r="C652" s="15">
        <v>0.97087000000000001</v>
      </c>
      <c r="D652" s="15">
        <v>0.56201999999999996</v>
      </c>
      <c r="E652" s="15">
        <v>0.25024999999999997</v>
      </c>
    </row>
    <row r="653" spans="1:5" x14ac:dyDescent="0.25">
      <c r="A653" s="15" t="s">
        <v>1231</v>
      </c>
      <c r="B653" s="15">
        <v>0.74863999999999997</v>
      </c>
      <c r="C653" s="15">
        <v>-0.41766999999999999</v>
      </c>
      <c r="D653" s="15">
        <v>0.56269999999999998</v>
      </c>
      <c r="E653" s="15">
        <v>0.24972</v>
      </c>
    </row>
    <row r="654" spans="1:5" x14ac:dyDescent="0.25">
      <c r="A654" s="15" t="s">
        <v>1232</v>
      </c>
      <c r="B654" s="15">
        <v>0.54144000000000003</v>
      </c>
      <c r="C654" s="15">
        <v>-0.88514000000000004</v>
      </c>
      <c r="D654" s="15">
        <v>0.56293000000000004</v>
      </c>
      <c r="E654" s="15">
        <v>0.24954000000000001</v>
      </c>
    </row>
    <row r="655" spans="1:5" x14ac:dyDescent="0.25">
      <c r="A655" s="15" t="s">
        <v>1233</v>
      </c>
      <c r="B655" s="15">
        <v>1.4975000000000001</v>
      </c>
      <c r="C655" s="15">
        <v>0.58253999999999995</v>
      </c>
      <c r="D655" s="15">
        <v>0.5635</v>
      </c>
      <c r="E655" s="15">
        <v>0.24911</v>
      </c>
    </row>
    <row r="656" spans="1:5" x14ac:dyDescent="0.25">
      <c r="A656" s="15" t="s">
        <v>1234</v>
      </c>
      <c r="B656" s="15">
        <v>1.1801999999999999</v>
      </c>
      <c r="C656" s="15">
        <v>0.23899000000000001</v>
      </c>
      <c r="D656" s="15">
        <v>0.56738999999999995</v>
      </c>
      <c r="E656" s="15">
        <v>0.24612000000000001</v>
      </c>
    </row>
    <row r="657" spans="1:5" x14ac:dyDescent="0.25">
      <c r="A657" s="15" t="s">
        <v>1235</v>
      </c>
      <c r="B657" s="15">
        <v>0.84145999999999999</v>
      </c>
      <c r="C657" s="15">
        <v>-0.24904000000000001</v>
      </c>
      <c r="D657" s="15">
        <v>0.56803000000000003</v>
      </c>
      <c r="E657" s="15">
        <v>0.24562999999999999</v>
      </c>
    </row>
    <row r="658" spans="1:5" x14ac:dyDescent="0.25">
      <c r="A658" s="15" t="s">
        <v>1236</v>
      </c>
      <c r="B658" s="15">
        <v>0.68772</v>
      </c>
      <c r="C658" s="15">
        <v>-0.54010000000000002</v>
      </c>
      <c r="D658" s="15">
        <v>0.56815000000000004</v>
      </c>
      <c r="E658" s="15">
        <v>0.24554000000000001</v>
      </c>
    </row>
    <row r="659" spans="1:5" x14ac:dyDescent="0.25">
      <c r="A659" s="15" t="s">
        <v>1237</v>
      </c>
      <c r="B659" s="15">
        <v>0.60287999999999997</v>
      </c>
      <c r="C659" s="15">
        <v>-0.73006000000000004</v>
      </c>
      <c r="D659" s="15">
        <v>0.57121999999999995</v>
      </c>
      <c r="E659" s="15">
        <v>0.2432</v>
      </c>
    </row>
    <row r="660" spans="1:5" x14ac:dyDescent="0.25">
      <c r="A660" s="15" t="s">
        <v>1238</v>
      </c>
      <c r="B660" s="15">
        <v>1.7481</v>
      </c>
      <c r="C660" s="15">
        <v>0.80581000000000003</v>
      </c>
      <c r="D660" s="15">
        <v>0.57201000000000002</v>
      </c>
      <c r="E660" s="15">
        <v>0.24259</v>
      </c>
    </row>
    <row r="661" spans="1:5" x14ac:dyDescent="0.25">
      <c r="A661" s="15" t="s">
        <v>1239</v>
      </c>
      <c r="B661" s="15">
        <v>0.40303</v>
      </c>
      <c r="C661" s="15">
        <v>-1.3110999999999999</v>
      </c>
      <c r="D661" s="15">
        <v>0.57279999999999998</v>
      </c>
      <c r="E661" s="15">
        <v>0.24199999999999999</v>
      </c>
    </row>
    <row r="662" spans="1:5" x14ac:dyDescent="0.25">
      <c r="A662" s="15" t="s">
        <v>1240</v>
      </c>
      <c r="B662" s="15">
        <v>0.72363</v>
      </c>
      <c r="C662" s="15">
        <v>-0.46666999999999997</v>
      </c>
      <c r="D662" s="15">
        <v>0.57337000000000005</v>
      </c>
      <c r="E662" s="15">
        <v>0.24156</v>
      </c>
    </row>
    <row r="663" spans="1:5" x14ac:dyDescent="0.25">
      <c r="A663" s="15" t="s">
        <v>1241</v>
      </c>
      <c r="B663" s="15">
        <v>0.75627</v>
      </c>
      <c r="C663" s="15">
        <v>-0.40301999999999999</v>
      </c>
      <c r="D663" s="15">
        <v>0.57472000000000001</v>
      </c>
      <c r="E663" s="15">
        <v>0.24055000000000001</v>
      </c>
    </row>
    <row r="664" spans="1:5" x14ac:dyDescent="0.25">
      <c r="A664" s="15" t="s">
        <v>1242</v>
      </c>
      <c r="B664" s="15">
        <v>1.9912000000000001</v>
      </c>
      <c r="C664" s="15">
        <v>0.99363000000000001</v>
      </c>
      <c r="D664" s="15">
        <v>0.57706000000000002</v>
      </c>
      <c r="E664" s="15">
        <v>0.23877999999999999</v>
      </c>
    </row>
    <row r="665" spans="1:5" x14ac:dyDescent="0.25">
      <c r="A665" s="15" t="s">
        <v>1243</v>
      </c>
      <c r="B665" s="15">
        <v>1.2504</v>
      </c>
      <c r="C665" s="15">
        <v>0.32239000000000001</v>
      </c>
      <c r="D665" s="15">
        <v>0.58028000000000002</v>
      </c>
      <c r="E665" s="15">
        <v>0.23635999999999999</v>
      </c>
    </row>
    <row r="666" spans="1:5" x14ac:dyDescent="0.25">
      <c r="A666" s="15" t="s">
        <v>1244</v>
      </c>
      <c r="B666" s="15">
        <v>1.5017</v>
      </c>
      <c r="C666" s="15">
        <v>0.58662999999999998</v>
      </c>
      <c r="D666" s="15">
        <v>0.58989999999999998</v>
      </c>
      <c r="E666" s="15">
        <v>0.22922000000000001</v>
      </c>
    </row>
    <row r="667" spans="1:5" x14ac:dyDescent="0.25">
      <c r="A667" s="15" t="s">
        <v>1245</v>
      </c>
      <c r="B667" s="15">
        <v>0.76714000000000004</v>
      </c>
      <c r="C667" s="15">
        <v>-0.38244</v>
      </c>
      <c r="D667" s="15">
        <v>0.59043000000000001</v>
      </c>
      <c r="E667" s="15">
        <v>0.22883999999999999</v>
      </c>
    </row>
    <row r="668" spans="1:5" x14ac:dyDescent="0.25">
      <c r="A668" s="15" t="s">
        <v>1246</v>
      </c>
      <c r="B668" s="15">
        <v>1.885</v>
      </c>
      <c r="C668" s="15">
        <v>0.91459000000000001</v>
      </c>
      <c r="D668" s="15">
        <v>0.59043999999999996</v>
      </c>
      <c r="E668" s="15">
        <v>0.22882</v>
      </c>
    </row>
    <row r="669" spans="1:5" x14ac:dyDescent="0.25">
      <c r="A669" s="15" t="s">
        <v>1247</v>
      </c>
      <c r="B669" s="15">
        <v>1.3977999999999999</v>
      </c>
      <c r="C669" s="15">
        <v>0.48314000000000001</v>
      </c>
      <c r="D669" s="15">
        <v>0.59218000000000004</v>
      </c>
      <c r="E669" s="15">
        <v>0.22755</v>
      </c>
    </row>
    <row r="670" spans="1:5" x14ac:dyDescent="0.25">
      <c r="A670" s="15" t="s">
        <v>1248</v>
      </c>
      <c r="B670" s="15">
        <v>0.76432</v>
      </c>
      <c r="C670" s="15">
        <v>-0.38775999999999999</v>
      </c>
      <c r="D670" s="15">
        <v>0.59245999999999999</v>
      </c>
      <c r="E670" s="15">
        <v>0.22733999999999999</v>
      </c>
    </row>
    <row r="671" spans="1:5" x14ac:dyDescent="0.25">
      <c r="A671" s="15" t="s">
        <v>1249</v>
      </c>
      <c r="B671" s="15">
        <v>1.5657000000000001</v>
      </c>
      <c r="C671" s="15">
        <v>0.64678999999999998</v>
      </c>
      <c r="D671" s="15">
        <v>0.61565999999999999</v>
      </c>
      <c r="E671" s="15">
        <v>0.21065999999999999</v>
      </c>
    </row>
    <row r="672" spans="1:5" x14ac:dyDescent="0.25">
      <c r="A672" s="15" t="s">
        <v>1250</v>
      </c>
      <c r="B672" s="15">
        <v>1.3293999999999999</v>
      </c>
      <c r="C672" s="15">
        <v>0.41073999999999999</v>
      </c>
      <c r="D672" s="15">
        <v>0.61795</v>
      </c>
      <c r="E672" s="15">
        <v>0.20905000000000001</v>
      </c>
    </row>
    <row r="673" spans="1:5" x14ac:dyDescent="0.25">
      <c r="A673" s="15" t="s">
        <v>1251</v>
      </c>
      <c r="B673" s="15">
        <v>1.2583</v>
      </c>
      <c r="C673" s="15">
        <v>0.33149000000000001</v>
      </c>
      <c r="D673" s="15">
        <v>0.62512000000000001</v>
      </c>
      <c r="E673" s="15">
        <v>0.20404</v>
      </c>
    </row>
    <row r="674" spans="1:5" x14ac:dyDescent="0.25">
      <c r="A674" s="15" t="s">
        <v>1252</v>
      </c>
      <c r="B674" s="15">
        <v>0.71753999999999996</v>
      </c>
      <c r="C674" s="15">
        <v>-0.47887000000000002</v>
      </c>
      <c r="D674" s="15">
        <v>0.62522</v>
      </c>
      <c r="E674" s="15">
        <v>0.20397000000000001</v>
      </c>
    </row>
    <row r="675" spans="1:5" x14ac:dyDescent="0.25">
      <c r="A675" s="15" t="s">
        <v>1253</v>
      </c>
      <c r="B675" s="15">
        <v>1.6749000000000001</v>
      </c>
      <c r="C675" s="15">
        <v>0.74404999999999999</v>
      </c>
      <c r="D675" s="15">
        <v>0.63036999999999999</v>
      </c>
      <c r="E675" s="15">
        <v>0.20039999999999999</v>
      </c>
    </row>
    <row r="676" spans="1:5" x14ac:dyDescent="0.25">
      <c r="A676" s="15" t="s">
        <v>1254</v>
      </c>
      <c r="B676" s="15">
        <v>0.78415999999999997</v>
      </c>
      <c r="C676" s="15">
        <v>-0.35078999999999999</v>
      </c>
      <c r="D676" s="15">
        <v>0.63188</v>
      </c>
      <c r="E676" s="15">
        <v>0.19936000000000001</v>
      </c>
    </row>
    <row r="677" spans="1:5" x14ac:dyDescent="0.25">
      <c r="A677" s="15" t="s">
        <v>1255</v>
      </c>
      <c r="B677" s="15">
        <v>1.2968999999999999</v>
      </c>
      <c r="C677" s="15">
        <v>0.37509999999999999</v>
      </c>
      <c r="D677" s="15">
        <v>0.63256999999999997</v>
      </c>
      <c r="E677" s="15">
        <v>0.19889000000000001</v>
      </c>
    </row>
    <row r="678" spans="1:5" x14ac:dyDescent="0.25">
      <c r="A678" s="15" t="s">
        <v>1256</v>
      </c>
      <c r="B678" s="15">
        <v>2.1053000000000002</v>
      </c>
      <c r="C678" s="15">
        <v>1.0740000000000001</v>
      </c>
      <c r="D678" s="15">
        <v>0.63639999999999997</v>
      </c>
      <c r="E678" s="15">
        <v>0.19627</v>
      </c>
    </row>
    <row r="679" spans="1:5" x14ac:dyDescent="0.25">
      <c r="A679" s="15" t="s">
        <v>1257</v>
      </c>
      <c r="B679" s="15">
        <v>1.2091000000000001</v>
      </c>
      <c r="C679" s="15">
        <v>0.27388000000000001</v>
      </c>
      <c r="D679" s="15">
        <v>0.64080000000000004</v>
      </c>
      <c r="E679" s="15">
        <v>0.19328000000000001</v>
      </c>
    </row>
    <row r="680" spans="1:5" x14ac:dyDescent="0.25">
      <c r="A680" s="15" t="s">
        <v>1258</v>
      </c>
      <c r="B680" s="15">
        <v>0.61575999999999997</v>
      </c>
      <c r="C680" s="15">
        <v>-0.69955999999999996</v>
      </c>
      <c r="D680" s="15">
        <v>0.64390000000000003</v>
      </c>
      <c r="E680" s="15">
        <v>0.19117999999999999</v>
      </c>
    </row>
    <row r="681" spans="1:5" x14ac:dyDescent="0.25">
      <c r="A681" s="15" t="s">
        <v>1259</v>
      </c>
      <c r="B681" s="15">
        <v>1.3107</v>
      </c>
      <c r="C681" s="15">
        <v>0.39030999999999999</v>
      </c>
      <c r="D681" s="15">
        <v>0.65081999999999995</v>
      </c>
      <c r="E681" s="15">
        <v>0.18654000000000001</v>
      </c>
    </row>
    <row r="682" spans="1:5" x14ac:dyDescent="0.25">
      <c r="A682" s="15" t="s">
        <v>1260</v>
      </c>
      <c r="B682" s="15">
        <v>1.6604000000000001</v>
      </c>
      <c r="C682" s="15">
        <v>0.73155000000000003</v>
      </c>
      <c r="D682" s="15">
        <v>0.65144000000000002</v>
      </c>
      <c r="E682" s="15">
        <v>0.18612000000000001</v>
      </c>
    </row>
    <row r="683" spans="1:5" x14ac:dyDescent="0.25">
      <c r="A683" s="15" t="s">
        <v>1261</v>
      </c>
      <c r="B683" s="15">
        <v>1.6335</v>
      </c>
      <c r="C683" s="15">
        <v>0.70792999999999995</v>
      </c>
      <c r="D683" s="15">
        <v>0.65149000000000001</v>
      </c>
      <c r="E683" s="15">
        <v>0.18609999999999999</v>
      </c>
    </row>
    <row r="684" spans="1:5" x14ac:dyDescent="0.25">
      <c r="A684" s="15" t="s">
        <v>1262</v>
      </c>
      <c r="B684" s="15">
        <v>1.5601</v>
      </c>
      <c r="C684" s="15">
        <v>0.64163999999999999</v>
      </c>
      <c r="D684" s="15">
        <v>0.65603999999999996</v>
      </c>
      <c r="E684" s="15">
        <v>0.18307000000000001</v>
      </c>
    </row>
    <row r="685" spans="1:5" x14ac:dyDescent="0.25">
      <c r="A685" s="15" t="s">
        <v>1263</v>
      </c>
      <c r="B685" s="15">
        <v>1.1117999999999999</v>
      </c>
      <c r="C685" s="15">
        <v>0.15284</v>
      </c>
      <c r="D685" s="15">
        <v>0.65632999999999997</v>
      </c>
      <c r="E685" s="15">
        <v>0.18287</v>
      </c>
    </row>
    <row r="686" spans="1:5" x14ac:dyDescent="0.25">
      <c r="A686" s="15" t="s">
        <v>1264</v>
      </c>
      <c r="B686" s="15">
        <v>1.2170000000000001</v>
      </c>
      <c r="C686" s="15">
        <v>0.28333000000000003</v>
      </c>
      <c r="D686" s="15">
        <v>0.65903999999999996</v>
      </c>
      <c r="E686" s="15">
        <v>0.18109</v>
      </c>
    </row>
    <row r="687" spans="1:5" x14ac:dyDescent="0.25">
      <c r="A687" s="15" t="s">
        <v>1265</v>
      </c>
      <c r="B687" s="15">
        <v>1.9823</v>
      </c>
      <c r="C687" s="15">
        <v>0.98719999999999997</v>
      </c>
      <c r="D687" s="15">
        <v>0.66203999999999996</v>
      </c>
      <c r="E687" s="15">
        <v>0.17910999999999999</v>
      </c>
    </row>
    <row r="688" spans="1:5" x14ac:dyDescent="0.25">
      <c r="A688" s="15" t="s">
        <v>1266</v>
      </c>
      <c r="B688" s="15">
        <v>0.86138000000000003</v>
      </c>
      <c r="C688" s="15">
        <v>-0.21528</v>
      </c>
      <c r="D688" s="15">
        <v>0.66269</v>
      </c>
      <c r="E688" s="15">
        <v>0.17868999999999999</v>
      </c>
    </row>
    <row r="689" spans="1:5" x14ac:dyDescent="0.25">
      <c r="A689" s="15" t="s">
        <v>1267</v>
      </c>
      <c r="B689" s="15">
        <v>1.5713999999999999</v>
      </c>
      <c r="C689" s="15">
        <v>0.65200999999999998</v>
      </c>
      <c r="D689" s="15">
        <v>0.66600000000000004</v>
      </c>
      <c r="E689" s="15">
        <v>0.17652999999999999</v>
      </c>
    </row>
    <row r="690" spans="1:5" x14ac:dyDescent="0.25">
      <c r="A690" s="15" t="s">
        <v>1268</v>
      </c>
      <c r="B690" s="15">
        <v>1.3725000000000001</v>
      </c>
      <c r="C690" s="15">
        <v>0.45679999999999998</v>
      </c>
      <c r="D690" s="15">
        <v>0.66720999999999997</v>
      </c>
      <c r="E690" s="15">
        <v>0.17574000000000001</v>
      </c>
    </row>
    <row r="691" spans="1:5" x14ac:dyDescent="0.25">
      <c r="A691" s="15" t="s">
        <v>1269</v>
      </c>
      <c r="B691" s="15">
        <v>1.3188</v>
      </c>
      <c r="C691" s="15">
        <v>0.39924999999999999</v>
      </c>
      <c r="D691" s="15">
        <v>0.66823999999999995</v>
      </c>
      <c r="E691" s="15">
        <v>0.17507</v>
      </c>
    </row>
    <row r="692" spans="1:5" x14ac:dyDescent="0.25">
      <c r="A692" s="15" t="s">
        <v>1270</v>
      </c>
      <c r="B692" s="15">
        <v>1.3794</v>
      </c>
      <c r="C692" s="15">
        <v>0.46405999999999997</v>
      </c>
      <c r="D692" s="15">
        <v>0.67066999999999999</v>
      </c>
      <c r="E692" s="15">
        <v>0.17349000000000001</v>
      </c>
    </row>
    <row r="693" spans="1:5" x14ac:dyDescent="0.25">
      <c r="A693" s="15" t="s">
        <v>1271</v>
      </c>
      <c r="B693" s="15">
        <v>0.80613999999999997</v>
      </c>
      <c r="C693" s="15">
        <v>-0.31089</v>
      </c>
      <c r="D693" s="15">
        <v>0.67227999999999999</v>
      </c>
      <c r="E693" s="15">
        <v>0.17244999999999999</v>
      </c>
    </row>
    <row r="694" spans="1:5" x14ac:dyDescent="0.25">
      <c r="A694" s="15" t="s">
        <v>1272</v>
      </c>
      <c r="B694" s="15">
        <v>0.85494999999999999</v>
      </c>
      <c r="C694" s="15">
        <v>-0.22608</v>
      </c>
      <c r="D694" s="15">
        <v>0.67235</v>
      </c>
      <c r="E694" s="15">
        <v>0.1724</v>
      </c>
    </row>
    <row r="695" spans="1:5" x14ac:dyDescent="0.25">
      <c r="A695" s="15" t="s">
        <v>1273</v>
      </c>
      <c r="B695" s="15">
        <v>0.86368999999999996</v>
      </c>
      <c r="C695" s="15">
        <v>-0.21142</v>
      </c>
      <c r="D695" s="15">
        <v>0.67286999999999997</v>
      </c>
      <c r="E695" s="15">
        <v>0.17207</v>
      </c>
    </row>
    <row r="696" spans="1:5" x14ac:dyDescent="0.25">
      <c r="A696" s="15" t="s">
        <v>1274</v>
      </c>
      <c r="B696" s="15">
        <v>0.80137999999999998</v>
      </c>
      <c r="C696" s="15">
        <v>-0.31944</v>
      </c>
      <c r="D696" s="15">
        <v>0.67612000000000005</v>
      </c>
      <c r="E696" s="15">
        <v>0.16997999999999999</v>
      </c>
    </row>
    <row r="697" spans="1:5" x14ac:dyDescent="0.25">
      <c r="A697" s="15" t="s">
        <v>1275</v>
      </c>
      <c r="B697" s="15">
        <v>0.81337999999999999</v>
      </c>
      <c r="C697" s="15">
        <v>-0.29798999999999998</v>
      </c>
      <c r="D697" s="15">
        <v>0.67891000000000001</v>
      </c>
      <c r="E697" s="15">
        <v>0.16819000000000001</v>
      </c>
    </row>
    <row r="698" spans="1:5" x14ac:dyDescent="0.25">
      <c r="A698" s="15" t="s">
        <v>1276</v>
      </c>
      <c r="B698" s="15">
        <v>0.76963999999999999</v>
      </c>
      <c r="C698" s="15">
        <v>-0.37774999999999997</v>
      </c>
      <c r="D698" s="15">
        <v>0.67957000000000001</v>
      </c>
      <c r="E698" s="15">
        <v>0.16777</v>
      </c>
    </row>
    <row r="699" spans="1:5" x14ac:dyDescent="0.25">
      <c r="A699" s="15" t="s">
        <v>1277</v>
      </c>
      <c r="B699" s="15">
        <v>0.75336000000000003</v>
      </c>
      <c r="C699" s="15">
        <v>-0.40859000000000001</v>
      </c>
      <c r="D699" s="15">
        <v>0.68098000000000003</v>
      </c>
      <c r="E699" s="15">
        <v>0.16686000000000001</v>
      </c>
    </row>
    <row r="700" spans="1:5" x14ac:dyDescent="0.25">
      <c r="A700" s="15" t="s">
        <v>1278</v>
      </c>
      <c r="B700" s="15">
        <v>0.82504999999999995</v>
      </c>
      <c r="C700" s="15">
        <v>-0.27744999999999997</v>
      </c>
      <c r="D700" s="15">
        <v>0.68359999999999999</v>
      </c>
      <c r="E700" s="15">
        <v>0.16520000000000001</v>
      </c>
    </row>
    <row r="701" spans="1:5" x14ac:dyDescent="0.25">
      <c r="A701" s="15" t="s">
        <v>1279</v>
      </c>
      <c r="B701" s="15">
        <v>0.80717000000000005</v>
      </c>
      <c r="C701" s="15">
        <v>-0.30906</v>
      </c>
      <c r="D701" s="15">
        <v>0.68672</v>
      </c>
      <c r="E701" s="15">
        <v>0.16322</v>
      </c>
    </row>
    <row r="702" spans="1:5" x14ac:dyDescent="0.25">
      <c r="A702" s="15" t="s">
        <v>1280</v>
      </c>
      <c r="B702" s="15">
        <v>0.78193999999999997</v>
      </c>
      <c r="C702" s="15">
        <v>-0.35487000000000002</v>
      </c>
      <c r="D702" s="15">
        <v>0.68728</v>
      </c>
      <c r="E702" s="15">
        <v>0.16286999999999999</v>
      </c>
    </row>
    <row r="703" spans="1:5" x14ac:dyDescent="0.25">
      <c r="A703" s="15" t="s">
        <v>1281</v>
      </c>
      <c r="B703" s="15">
        <v>0.74378999999999995</v>
      </c>
      <c r="C703" s="15">
        <v>-0.42703000000000002</v>
      </c>
      <c r="D703" s="15">
        <v>0.68840999999999997</v>
      </c>
      <c r="E703" s="15">
        <v>0.16214999999999999</v>
      </c>
    </row>
    <row r="704" spans="1:5" x14ac:dyDescent="0.25">
      <c r="A704" s="15" t="s">
        <v>1282</v>
      </c>
      <c r="B704" s="15">
        <v>0.76490000000000002</v>
      </c>
      <c r="C704" s="15">
        <v>-0.38666</v>
      </c>
      <c r="D704" s="15">
        <v>0.68876999999999999</v>
      </c>
      <c r="E704" s="15">
        <v>0.16192999999999999</v>
      </c>
    </row>
    <row r="705" spans="1:5" x14ac:dyDescent="0.25">
      <c r="A705" s="15" t="s">
        <v>1283</v>
      </c>
      <c r="B705" s="15">
        <v>0.81411999999999995</v>
      </c>
      <c r="C705" s="15">
        <v>-0.29669000000000001</v>
      </c>
      <c r="D705" s="15">
        <v>0.70182999999999995</v>
      </c>
      <c r="E705" s="15">
        <v>0.15376999999999999</v>
      </c>
    </row>
    <row r="706" spans="1:5" x14ac:dyDescent="0.25">
      <c r="A706" s="15" t="s">
        <v>1284</v>
      </c>
      <c r="B706" s="15">
        <v>0.82367999999999997</v>
      </c>
      <c r="C706" s="15">
        <v>-0.27983999999999998</v>
      </c>
      <c r="D706" s="15">
        <v>0.71450000000000002</v>
      </c>
      <c r="E706" s="15">
        <v>0.14599999999999999</v>
      </c>
    </row>
    <row r="707" spans="1:5" x14ac:dyDescent="0.25">
      <c r="A707" s="15" t="s">
        <v>1285</v>
      </c>
      <c r="B707" s="15">
        <v>0.84109</v>
      </c>
      <c r="C707" s="15">
        <v>-0.24967</v>
      </c>
      <c r="D707" s="15">
        <v>0.71972000000000003</v>
      </c>
      <c r="E707" s="15">
        <v>0.14283999999999999</v>
      </c>
    </row>
    <row r="708" spans="1:5" x14ac:dyDescent="0.25">
      <c r="A708" s="15" t="s">
        <v>1286</v>
      </c>
      <c r="B708" s="15">
        <v>0.83584999999999998</v>
      </c>
      <c r="C708" s="15">
        <v>-0.25868000000000002</v>
      </c>
      <c r="D708" s="15">
        <v>0.72216000000000002</v>
      </c>
      <c r="E708" s="15">
        <v>0.14137</v>
      </c>
    </row>
    <row r="709" spans="1:5" x14ac:dyDescent="0.25">
      <c r="A709" s="15" t="s">
        <v>1287</v>
      </c>
      <c r="B709" s="15">
        <v>0.74312999999999996</v>
      </c>
      <c r="C709" s="15">
        <v>-0.42831999999999998</v>
      </c>
      <c r="D709" s="15">
        <v>0.72387000000000001</v>
      </c>
      <c r="E709" s="15">
        <v>0.14033999999999999</v>
      </c>
    </row>
    <row r="710" spans="1:5" x14ac:dyDescent="0.25">
      <c r="A710" s="15" t="s">
        <v>1288</v>
      </c>
      <c r="B710" s="15">
        <v>0.83728000000000002</v>
      </c>
      <c r="C710" s="15">
        <v>-0.25622</v>
      </c>
      <c r="D710" s="15">
        <v>0.72848000000000002</v>
      </c>
      <c r="E710" s="15">
        <v>0.13758000000000001</v>
      </c>
    </row>
    <row r="711" spans="1:5" x14ac:dyDescent="0.25">
      <c r="A711" s="15" t="s">
        <v>1289</v>
      </c>
      <c r="B711" s="15">
        <v>0.73828000000000005</v>
      </c>
      <c r="C711" s="15">
        <v>-0.43775999999999998</v>
      </c>
      <c r="D711" s="15">
        <v>0.73053000000000001</v>
      </c>
      <c r="E711" s="15">
        <v>0.13636000000000001</v>
      </c>
    </row>
    <row r="712" spans="1:5" x14ac:dyDescent="0.25">
      <c r="A712" s="15" t="s">
        <v>1290</v>
      </c>
      <c r="B712" s="15">
        <v>0.83426</v>
      </c>
      <c r="C712" s="15">
        <v>-0.26141999999999999</v>
      </c>
      <c r="D712" s="15">
        <v>0.73090999999999995</v>
      </c>
      <c r="E712" s="15">
        <v>0.13614000000000001</v>
      </c>
    </row>
    <row r="713" spans="1:5" x14ac:dyDescent="0.25">
      <c r="A713" s="15" t="s">
        <v>1291</v>
      </c>
      <c r="B713" s="15">
        <v>0.74883999999999995</v>
      </c>
      <c r="C713" s="15">
        <v>-0.41727999999999998</v>
      </c>
      <c r="D713" s="15">
        <v>0.73148000000000002</v>
      </c>
      <c r="E713" s="15">
        <v>0.1358</v>
      </c>
    </row>
    <row r="714" spans="1:5" x14ac:dyDescent="0.25">
      <c r="A714" s="15" t="s">
        <v>1292</v>
      </c>
      <c r="B714" s="15">
        <v>1.0985</v>
      </c>
      <c r="C714" s="15">
        <v>0.13558999999999999</v>
      </c>
      <c r="D714" s="15">
        <v>0.73241000000000001</v>
      </c>
      <c r="E714" s="15">
        <v>0.13525000000000001</v>
      </c>
    </row>
    <row r="715" spans="1:5" x14ac:dyDescent="0.25">
      <c r="A715" s="15" t="s">
        <v>1293</v>
      </c>
      <c r="B715" s="15">
        <v>0.85143999999999997</v>
      </c>
      <c r="C715" s="15">
        <v>-0.23202</v>
      </c>
      <c r="D715" s="15">
        <v>0.73318000000000005</v>
      </c>
      <c r="E715" s="15">
        <v>0.13478999999999999</v>
      </c>
    </row>
    <row r="716" spans="1:5" x14ac:dyDescent="0.25">
      <c r="A716" s="15" t="s">
        <v>1294</v>
      </c>
      <c r="B716" s="15">
        <v>1.1363000000000001</v>
      </c>
      <c r="C716" s="15">
        <v>0.18434</v>
      </c>
      <c r="D716" s="15">
        <v>0.73607</v>
      </c>
      <c r="E716" s="15">
        <v>0.13308</v>
      </c>
    </row>
    <row r="717" spans="1:5" x14ac:dyDescent="0.25">
      <c r="A717" s="15" t="s">
        <v>1295</v>
      </c>
      <c r="B717" s="15">
        <v>1.1448</v>
      </c>
      <c r="C717" s="15">
        <v>0.19514000000000001</v>
      </c>
      <c r="D717" s="15">
        <v>0.73714999999999997</v>
      </c>
      <c r="E717" s="15">
        <v>0.13244</v>
      </c>
    </row>
    <row r="718" spans="1:5" x14ac:dyDescent="0.25">
      <c r="A718" s="15" t="s">
        <v>1296</v>
      </c>
      <c r="B718" s="15">
        <v>1.1964999999999999</v>
      </c>
      <c r="C718" s="15">
        <v>0.25883</v>
      </c>
      <c r="D718" s="15">
        <v>0.73802999999999996</v>
      </c>
      <c r="E718" s="15">
        <v>0.13192000000000001</v>
      </c>
    </row>
    <row r="719" spans="1:5" x14ac:dyDescent="0.25">
      <c r="A719" s="15" t="s">
        <v>1297</v>
      </c>
      <c r="B719" s="15">
        <v>0.85655999999999999</v>
      </c>
      <c r="C719" s="15">
        <v>-0.22337000000000001</v>
      </c>
      <c r="D719" s="15">
        <v>0.74048000000000003</v>
      </c>
      <c r="E719" s="15">
        <v>0.13048999999999999</v>
      </c>
    </row>
    <row r="720" spans="1:5" x14ac:dyDescent="0.25">
      <c r="A720" s="15" t="s">
        <v>1298</v>
      </c>
      <c r="B720" s="15">
        <v>1.5827</v>
      </c>
      <c r="C720" s="15">
        <v>0.66241000000000005</v>
      </c>
      <c r="D720" s="15">
        <v>0.75239999999999996</v>
      </c>
      <c r="E720" s="15">
        <v>0.12354999999999999</v>
      </c>
    </row>
    <row r="721" spans="1:5" x14ac:dyDescent="0.25">
      <c r="A721" s="15" t="s">
        <v>1299</v>
      </c>
      <c r="B721" s="15">
        <v>1.2999000000000001</v>
      </c>
      <c r="C721" s="15">
        <v>0.37841000000000002</v>
      </c>
      <c r="D721" s="15">
        <v>0.76280000000000003</v>
      </c>
      <c r="E721" s="15">
        <v>0.11759</v>
      </c>
    </row>
    <row r="722" spans="1:5" x14ac:dyDescent="0.25">
      <c r="A722" s="15" t="s">
        <v>1300</v>
      </c>
      <c r="B722" s="15">
        <v>1.3017000000000001</v>
      </c>
      <c r="C722" s="15">
        <v>0.38035999999999998</v>
      </c>
      <c r="D722" s="15">
        <v>0.76427999999999996</v>
      </c>
      <c r="E722" s="15">
        <v>0.11675000000000001</v>
      </c>
    </row>
    <row r="723" spans="1:5" x14ac:dyDescent="0.25">
      <c r="A723" s="15" t="s">
        <v>1301</v>
      </c>
      <c r="B723" s="15">
        <v>0.84492999999999996</v>
      </c>
      <c r="C723" s="15">
        <v>-0.24310000000000001</v>
      </c>
      <c r="D723" s="15">
        <v>0.76585999999999999</v>
      </c>
      <c r="E723" s="15">
        <v>0.11584999999999999</v>
      </c>
    </row>
    <row r="724" spans="1:5" x14ac:dyDescent="0.25">
      <c r="A724" s="15" t="s">
        <v>1302</v>
      </c>
      <c r="B724" s="15">
        <v>1.6002000000000001</v>
      </c>
      <c r="C724" s="15">
        <v>0.67823</v>
      </c>
      <c r="D724" s="15">
        <v>0.76634999999999998</v>
      </c>
      <c r="E724" s="15">
        <v>0.11558</v>
      </c>
    </row>
    <row r="725" spans="1:5" x14ac:dyDescent="0.25">
      <c r="A725" s="15" t="s">
        <v>1303</v>
      </c>
      <c r="B725" s="15">
        <v>0.84416999999999998</v>
      </c>
      <c r="C725" s="15">
        <v>-0.24439</v>
      </c>
      <c r="D725" s="15">
        <v>0.76775000000000004</v>
      </c>
      <c r="E725" s="15">
        <v>0.11477999999999999</v>
      </c>
    </row>
    <row r="726" spans="1:5" x14ac:dyDescent="0.25">
      <c r="A726" s="15" t="s">
        <v>1304</v>
      </c>
      <c r="B726" s="15">
        <v>0.86270999999999998</v>
      </c>
      <c r="C726" s="15">
        <v>-0.21304999999999999</v>
      </c>
      <c r="D726" s="15">
        <v>0.77127000000000001</v>
      </c>
      <c r="E726" s="15">
        <v>0.11279</v>
      </c>
    </row>
    <row r="727" spans="1:5" x14ac:dyDescent="0.25">
      <c r="A727" s="15" t="s">
        <v>1305</v>
      </c>
      <c r="B727" s="15">
        <v>1.1449</v>
      </c>
      <c r="C727" s="15">
        <v>0.19517999999999999</v>
      </c>
      <c r="D727" s="15">
        <v>0.77214000000000005</v>
      </c>
      <c r="E727" s="15">
        <v>0.11230999999999999</v>
      </c>
    </row>
    <row r="728" spans="1:5" x14ac:dyDescent="0.25">
      <c r="A728" s="15" t="s">
        <v>1306</v>
      </c>
      <c r="B728" s="15">
        <v>0.76741000000000004</v>
      </c>
      <c r="C728" s="15">
        <v>-0.38192999999999999</v>
      </c>
      <c r="D728" s="15">
        <v>0.77571999999999997</v>
      </c>
      <c r="E728" s="15">
        <v>0.11029</v>
      </c>
    </row>
    <row r="729" spans="1:5" x14ac:dyDescent="0.25">
      <c r="A729" s="15" t="s">
        <v>1307</v>
      </c>
      <c r="B729" s="15">
        <v>0.86538000000000004</v>
      </c>
      <c r="C729" s="15">
        <v>-0.20859</v>
      </c>
      <c r="D729" s="15">
        <v>0.77744999999999997</v>
      </c>
      <c r="E729" s="15">
        <v>0.10933</v>
      </c>
    </row>
    <row r="730" spans="1:5" x14ac:dyDescent="0.25">
      <c r="A730" s="15" t="s">
        <v>1308</v>
      </c>
      <c r="B730" s="15">
        <v>0.76970000000000005</v>
      </c>
      <c r="C730" s="15">
        <v>-0.37763000000000002</v>
      </c>
      <c r="D730" s="15">
        <v>0.78008</v>
      </c>
      <c r="E730" s="15">
        <v>0.10786</v>
      </c>
    </row>
    <row r="731" spans="1:5" x14ac:dyDescent="0.25">
      <c r="A731" s="15" t="s">
        <v>1309</v>
      </c>
      <c r="B731" s="15">
        <v>1.2766999999999999</v>
      </c>
      <c r="C731" s="15">
        <v>0.35244999999999999</v>
      </c>
      <c r="D731" s="15">
        <v>0.78056999999999999</v>
      </c>
      <c r="E731" s="15">
        <v>0.10759000000000001</v>
      </c>
    </row>
    <row r="732" spans="1:5" x14ac:dyDescent="0.25">
      <c r="A732" s="15" t="s">
        <v>1310</v>
      </c>
      <c r="B732" s="15">
        <v>1.4416</v>
      </c>
      <c r="C732" s="15">
        <v>0.52768999999999999</v>
      </c>
      <c r="D732" s="15">
        <v>0.78813999999999995</v>
      </c>
      <c r="E732" s="15">
        <v>0.10340000000000001</v>
      </c>
    </row>
    <row r="733" spans="1:5" x14ac:dyDescent="0.25">
      <c r="A733" s="15" t="s">
        <v>1311</v>
      </c>
      <c r="B733" s="15">
        <v>1.4884999999999999</v>
      </c>
      <c r="C733" s="15">
        <v>0.57382</v>
      </c>
      <c r="D733" s="15">
        <v>0.79035</v>
      </c>
      <c r="E733" s="15">
        <v>0.10218000000000001</v>
      </c>
    </row>
    <row r="734" spans="1:5" x14ac:dyDescent="0.25">
      <c r="A734" s="15" t="s">
        <v>1312</v>
      </c>
      <c r="B734" s="15">
        <v>0.88205999999999996</v>
      </c>
      <c r="C734" s="15">
        <v>-0.18104999999999999</v>
      </c>
      <c r="D734" s="15">
        <v>0.79425000000000001</v>
      </c>
      <c r="E734" s="15">
        <v>0.10004</v>
      </c>
    </row>
    <row r="735" spans="1:5" x14ac:dyDescent="0.25">
      <c r="A735" s="15" t="s">
        <v>1313</v>
      </c>
      <c r="B735" s="15">
        <v>0.80349999999999999</v>
      </c>
      <c r="C735" s="15">
        <v>-0.31563000000000002</v>
      </c>
      <c r="D735" s="15">
        <v>0.79915999999999998</v>
      </c>
      <c r="E735" s="15">
        <v>9.7367999999999996E-2</v>
      </c>
    </row>
    <row r="736" spans="1:5" x14ac:dyDescent="0.25">
      <c r="A736" s="15" t="s">
        <v>1314</v>
      </c>
      <c r="B736" s="15">
        <v>1.2790999999999999</v>
      </c>
      <c r="C736" s="15">
        <v>0.35509000000000002</v>
      </c>
      <c r="D736" s="15">
        <v>0.80259999999999998</v>
      </c>
      <c r="E736" s="15">
        <v>9.5501000000000003E-2</v>
      </c>
    </row>
    <row r="737" spans="1:5" x14ac:dyDescent="0.25">
      <c r="A737" s="15" t="s">
        <v>1315</v>
      </c>
      <c r="B737" s="15">
        <v>0.84558</v>
      </c>
      <c r="C737" s="15">
        <v>-0.24199000000000001</v>
      </c>
      <c r="D737" s="15">
        <v>0.80408999999999997</v>
      </c>
      <c r="E737" s="15">
        <v>9.4697000000000003E-2</v>
      </c>
    </row>
    <row r="738" spans="1:5" x14ac:dyDescent="0.25">
      <c r="A738" s="15" t="s">
        <v>1316</v>
      </c>
      <c r="B738" s="15">
        <v>1.2012</v>
      </c>
      <c r="C738" s="15">
        <v>0.26449</v>
      </c>
      <c r="D738" s="15">
        <v>0.80464000000000002</v>
      </c>
      <c r="E738" s="15">
        <v>9.4396999999999995E-2</v>
      </c>
    </row>
    <row r="739" spans="1:5" x14ac:dyDescent="0.25">
      <c r="A739" s="15" t="s">
        <v>1317</v>
      </c>
      <c r="B739" s="15">
        <v>1.1898</v>
      </c>
      <c r="C739" s="15">
        <v>0.25076999999999999</v>
      </c>
      <c r="D739" s="15">
        <v>0.80618000000000001</v>
      </c>
      <c r="E739" s="15">
        <v>9.3565999999999996E-2</v>
      </c>
    </row>
    <row r="740" spans="1:5" x14ac:dyDescent="0.25">
      <c r="A740" s="15" t="s">
        <v>1318</v>
      </c>
      <c r="B740" s="15">
        <v>1.1921999999999999</v>
      </c>
      <c r="C740" s="15">
        <v>0.25368000000000002</v>
      </c>
      <c r="D740" s="15">
        <v>0.80671000000000004</v>
      </c>
      <c r="E740" s="15">
        <v>9.3282000000000004E-2</v>
      </c>
    </row>
    <row r="741" spans="1:5" x14ac:dyDescent="0.25">
      <c r="A741" s="15" t="s">
        <v>1319</v>
      </c>
      <c r="B741" s="15">
        <v>0.85801000000000005</v>
      </c>
      <c r="C741" s="15">
        <v>-0.22092999999999999</v>
      </c>
      <c r="D741" s="15">
        <v>0.80883000000000005</v>
      </c>
      <c r="E741" s="15">
        <v>9.2145000000000005E-2</v>
      </c>
    </row>
    <row r="742" spans="1:5" x14ac:dyDescent="0.25">
      <c r="A742" s="15" t="s">
        <v>1320</v>
      </c>
      <c r="B742" s="15">
        <v>0.84653999999999996</v>
      </c>
      <c r="C742" s="15">
        <v>-0.24035000000000001</v>
      </c>
      <c r="D742" s="15">
        <v>0.80891999999999997</v>
      </c>
      <c r="E742" s="15">
        <v>9.2095999999999997E-2</v>
      </c>
    </row>
    <row r="743" spans="1:5" x14ac:dyDescent="0.25">
      <c r="A743" s="15" t="s">
        <v>1321</v>
      </c>
      <c r="B743" s="15">
        <v>0.84319</v>
      </c>
      <c r="C743" s="15">
        <v>-0.24607999999999999</v>
      </c>
      <c r="D743" s="15">
        <v>0.81105000000000005</v>
      </c>
      <c r="E743" s="15">
        <v>9.0953000000000006E-2</v>
      </c>
    </row>
    <row r="744" spans="1:5" x14ac:dyDescent="0.25">
      <c r="A744" s="15" t="s">
        <v>1322</v>
      </c>
      <c r="B744" s="15">
        <v>0.87600999999999996</v>
      </c>
      <c r="C744" s="15">
        <v>-0.19098000000000001</v>
      </c>
      <c r="D744" s="15">
        <v>0.81674000000000002</v>
      </c>
      <c r="E744" s="15">
        <v>8.7915999999999994E-2</v>
      </c>
    </row>
    <row r="745" spans="1:5" x14ac:dyDescent="0.25">
      <c r="A745" s="15" t="s">
        <v>1323</v>
      </c>
      <c r="B745" s="15">
        <v>0.88026000000000004</v>
      </c>
      <c r="C745" s="15">
        <v>-0.184</v>
      </c>
      <c r="D745" s="15">
        <v>0.82957000000000003</v>
      </c>
      <c r="E745" s="15">
        <v>8.1148999999999999E-2</v>
      </c>
    </row>
    <row r="746" spans="1:5" x14ac:dyDescent="0.25">
      <c r="A746" s="15" t="s">
        <v>1324</v>
      </c>
      <c r="B746" s="15">
        <v>0.87331999999999999</v>
      </c>
      <c r="C746" s="15">
        <v>-0.19541</v>
      </c>
      <c r="D746" s="15">
        <v>0.83194000000000001</v>
      </c>
      <c r="E746" s="15">
        <v>7.9908999999999994E-2</v>
      </c>
    </row>
    <row r="747" spans="1:5" x14ac:dyDescent="0.25">
      <c r="A747" s="15" t="s">
        <v>1325</v>
      </c>
      <c r="B747" s="15">
        <v>1.0960000000000001</v>
      </c>
      <c r="C747" s="15">
        <v>0.13220000000000001</v>
      </c>
      <c r="D747" s="15">
        <v>0.83421999999999996</v>
      </c>
      <c r="E747" s="15">
        <v>7.8720999999999999E-2</v>
      </c>
    </row>
    <row r="748" spans="1:5" x14ac:dyDescent="0.25">
      <c r="A748" s="15" t="s">
        <v>1326</v>
      </c>
      <c r="B748" s="15">
        <v>1.0506</v>
      </c>
      <c r="C748" s="15">
        <v>7.1165000000000006E-2</v>
      </c>
      <c r="D748" s="15">
        <v>0.83525000000000005</v>
      </c>
      <c r="E748" s="15">
        <v>7.8182000000000001E-2</v>
      </c>
    </row>
    <row r="749" spans="1:5" x14ac:dyDescent="0.25">
      <c r="A749" s="15" t="s">
        <v>1327</v>
      </c>
      <c r="B749" s="15">
        <v>0.91935999999999996</v>
      </c>
      <c r="C749" s="15">
        <v>-0.12129</v>
      </c>
      <c r="D749" s="15">
        <v>0.83623000000000003</v>
      </c>
      <c r="E749" s="15">
        <v>7.7673000000000006E-2</v>
      </c>
    </row>
    <row r="750" spans="1:5" x14ac:dyDescent="0.25">
      <c r="A750" s="15" t="s">
        <v>1328</v>
      </c>
      <c r="B750" s="15">
        <v>1.1567000000000001</v>
      </c>
      <c r="C750" s="15">
        <v>0.20996000000000001</v>
      </c>
      <c r="D750" s="15">
        <v>0.84057999999999999</v>
      </c>
      <c r="E750" s="15">
        <v>7.5421000000000002E-2</v>
      </c>
    </row>
    <row r="751" spans="1:5" x14ac:dyDescent="0.25">
      <c r="A751" s="15" t="s">
        <v>1329</v>
      </c>
      <c r="B751" s="15">
        <v>1.2119</v>
      </c>
      <c r="C751" s="15">
        <v>0.27723999999999999</v>
      </c>
      <c r="D751" s="15">
        <v>0.85638999999999998</v>
      </c>
      <c r="E751" s="15">
        <v>6.7327999999999999E-2</v>
      </c>
    </row>
    <row r="752" spans="1:5" x14ac:dyDescent="0.25">
      <c r="A752" s="15" t="s">
        <v>1330</v>
      </c>
      <c r="B752" s="15">
        <v>1.1695</v>
      </c>
      <c r="C752" s="15">
        <v>0.22585</v>
      </c>
      <c r="D752" s="15">
        <v>0.86250000000000004</v>
      </c>
      <c r="E752" s="15">
        <v>6.4239000000000004E-2</v>
      </c>
    </row>
    <row r="753" spans="1:5" x14ac:dyDescent="0.25">
      <c r="A753" s="15" t="s">
        <v>1331</v>
      </c>
      <c r="B753" s="15">
        <v>0.89393999999999996</v>
      </c>
      <c r="C753" s="15">
        <v>-0.16173999999999999</v>
      </c>
      <c r="D753" s="15">
        <v>0.86609000000000003</v>
      </c>
      <c r="E753" s="15">
        <v>6.2434999999999997E-2</v>
      </c>
    </row>
    <row r="754" spans="1:5" x14ac:dyDescent="0.25">
      <c r="A754" s="15" t="s">
        <v>1332</v>
      </c>
      <c r="B754" s="15">
        <v>0.91637000000000002</v>
      </c>
      <c r="C754" s="15">
        <v>-0.126</v>
      </c>
      <c r="D754" s="15">
        <v>0.86946000000000001</v>
      </c>
      <c r="E754" s="15">
        <v>6.0752E-2</v>
      </c>
    </row>
    <row r="755" spans="1:5" x14ac:dyDescent="0.25">
      <c r="A755" s="15" t="s">
        <v>1333</v>
      </c>
      <c r="B755" s="15">
        <v>1.1152</v>
      </c>
      <c r="C755" s="15">
        <v>0.15731999999999999</v>
      </c>
      <c r="D755" s="15">
        <v>0.87395999999999996</v>
      </c>
      <c r="E755" s="15">
        <v>5.8507000000000003E-2</v>
      </c>
    </row>
    <row r="756" spans="1:5" x14ac:dyDescent="0.25">
      <c r="A756" s="15" t="s">
        <v>1334</v>
      </c>
      <c r="B756" s="15">
        <v>0.90464999999999995</v>
      </c>
      <c r="C756" s="15">
        <v>-0.14457</v>
      </c>
      <c r="D756" s="15">
        <v>0.87841999999999998</v>
      </c>
      <c r="E756" s="15">
        <v>5.6297E-2</v>
      </c>
    </row>
    <row r="757" spans="1:5" x14ac:dyDescent="0.25">
      <c r="A757" s="15" t="s">
        <v>1335</v>
      </c>
      <c r="B757" s="15">
        <v>0.90744999999999998</v>
      </c>
      <c r="C757" s="15">
        <v>-0.1401</v>
      </c>
      <c r="D757" s="15">
        <v>0.89410000000000001</v>
      </c>
      <c r="E757" s="15">
        <v>4.8613999999999997E-2</v>
      </c>
    </row>
    <row r="758" spans="1:5" x14ac:dyDescent="0.25">
      <c r="A758" s="15" t="s">
        <v>1336</v>
      </c>
      <c r="B758" s="15">
        <v>0.93210000000000004</v>
      </c>
      <c r="C758" s="15">
        <v>-0.10144</v>
      </c>
      <c r="D758" s="15">
        <v>0.90083000000000002</v>
      </c>
      <c r="E758" s="15">
        <v>4.5358999999999997E-2</v>
      </c>
    </row>
    <row r="759" spans="1:5" x14ac:dyDescent="0.25">
      <c r="A759" s="15" t="s">
        <v>1337</v>
      </c>
      <c r="B759" s="15">
        <v>1.0770999999999999</v>
      </c>
      <c r="C759" s="15">
        <v>0.10721</v>
      </c>
      <c r="D759" s="15">
        <v>0.90092000000000005</v>
      </c>
      <c r="E759" s="15">
        <v>4.5311999999999998E-2</v>
      </c>
    </row>
    <row r="760" spans="1:5" x14ac:dyDescent="0.25">
      <c r="A760" s="15" t="s">
        <v>1338</v>
      </c>
      <c r="B760" s="15">
        <v>0.87375000000000003</v>
      </c>
      <c r="C760" s="15">
        <v>-0.19470000000000001</v>
      </c>
      <c r="D760" s="15">
        <v>0.90198</v>
      </c>
      <c r="E760" s="15">
        <v>4.4803999999999997E-2</v>
      </c>
    </row>
    <row r="761" spans="1:5" x14ac:dyDescent="0.25">
      <c r="A761" s="15" t="s">
        <v>1339</v>
      </c>
      <c r="B761" s="15">
        <v>0.93966000000000005</v>
      </c>
      <c r="C761" s="15">
        <v>-8.9784000000000003E-2</v>
      </c>
      <c r="D761" s="15">
        <v>0.90356999999999998</v>
      </c>
      <c r="E761" s="15">
        <v>4.4040000000000003E-2</v>
      </c>
    </row>
    <row r="762" spans="1:5" x14ac:dyDescent="0.25">
      <c r="A762" s="15" t="s">
        <v>1340</v>
      </c>
      <c r="B762" s="15">
        <v>0.95970999999999995</v>
      </c>
      <c r="C762" s="15">
        <v>-5.9333999999999998E-2</v>
      </c>
      <c r="D762" s="15">
        <v>0.90571000000000002</v>
      </c>
      <c r="E762" s="15">
        <v>4.3011000000000001E-2</v>
      </c>
    </row>
    <row r="763" spans="1:5" x14ac:dyDescent="0.25">
      <c r="A763" s="15" t="s">
        <v>1341</v>
      </c>
      <c r="B763" s="15">
        <v>1.0127999999999999</v>
      </c>
      <c r="C763" s="15">
        <v>1.8318000000000001E-2</v>
      </c>
      <c r="D763" s="15">
        <v>0.90996999999999995</v>
      </c>
      <c r="E763" s="15">
        <v>4.0972000000000001E-2</v>
      </c>
    </row>
    <row r="764" spans="1:5" x14ac:dyDescent="0.25">
      <c r="A764" s="15" t="s">
        <v>1342</v>
      </c>
      <c r="B764" s="15">
        <v>0.94504999999999995</v>
      </c>
      <c r="C764" s="15">
        <v>-8.1539E-2</v>
      </c>
      <c r="D764" s="15">
        <v>0.92152000000000001</v>
      </c>
      <c r="E764" s="15">
        <v>3.5492999999999997E-2</v>
      </c>
    </row>
    <row r="765" spans="1:5" x14ac:dyDescent="0.25">
      <c r="A765" s="15" t="s">
        <v>1343</v>
      </c>
      <c r="B765" s="15">
        <v>0.86792000000000002</v>
      </c>
      <c r="C765" s="15">
        <v>-0.20436000000000001</v>
      </c>
      <c r="D765" s="15">
        <v>0.92213000000000001</v>
      </c>
      <c r="E765" s="15">
        <v>3.5206000000000001E-2</v>
      </c>
    </row>
    <row r="766" spans="1:5" x14ac:dyDescent="0.25">
      <c r="A766" s="15" t="s">
        <v>1344</v>
      </c>
      <c r="B766" s="15">
        <v>1.0234000000000001</v>
      </c>
      <c r="C766" s="15">
        <v>3.3432999999999997E-2</v>
      </c>
      <c r="D766" s="15">
        <v>0.92696999999999996</v>
      </c>
      <c r="E766" s="15">
        <v>3.2936E-2</v>
      </c>
    </row>
    <row r="767" spans="1:5" x14ac:dyDescent="0.25">
      <c r="A767" s="15" t="s">
        <v>1345</v>
      </c>
      <c r="B767" s="15">
        <v>1.042</v>
      </c>
      <c r="C767" s="15">
        <v>5.9362999999999999E-2</v>
      </c>
      <c r="D767" s="15">
        <v>0.93469999999999998</v>
      </c>
      <c r="E767" s="15">
        <v>2.9326000000000001E-2</v>
      </c>
    </row>
    <row r="768" spans="1:5" x14ac:dyDescent="0.25">
      <c r="A768" s="15" t="s">
        <v>1346</v>
      </c>
      <c r="B768" s="15">
        <v>1.0431999999999999</v>
      </c>
      <c r="C768" s="15">
        <v>6.0949999999999997E-2</v>
      </c>
      <c r="D768" s="15">
        <v>0.93759000000000003</v>
      </c>
      <c r="E768" s="15">
        <v>2.7986E-2</v>
      </c>
    </row>
    <row r="769" spans="1:5" x14ac:dyDescent="0.25">
      <c r="A769" s="15" t="s">
        <v>1347</v>
      </c>
      <c r="B769" s="15">
        <v>0.97101999999999999</v>
      </c>
      <c r="C769" s="15">
        <v>-4.2424999999999997E-2</v>
      </c>
      <c r="D769" s="15">
        <v>0.93969000000000003</v>
      </c>
      <c r="E769" s="15">
        <v>2.7016999999999999E-2</v>
      </c>
    </row>
    <row r="770" spans="1:5" x14ac:dyDescent="0.25">
      <c r="A770" s="15" t="s">
        <v>1348</v>
      </c>
      <c r="B770" s="15">
        <v>0.96484000000000003</v>
      </c>
      <c r="C770" s="15">
        <v>-5.1631000000000003E-2</v>
      </c>
      <c r="D770" s="15">
        <v>0.93971000000000005</v>
      </c>
      <c r="E770" s="15">
        <v>2.7005999999999999E-2</v>
      </c>
    </row>
    <row r="771" spans="1:5" x14ac:dyDescent="0.25">
      <c r="A771" s="15" t="s">
        <v>1349</v>
      </c>
      <c r="B771" s="15">
        <v>0.92889999999999995</v>
      </c>
      <c r="C771" s="15">
        <v>-0.10641</v>
      </c>
      <c r="D771" s="15">
        <v>0.95006999999999997</v>
      </c>
      <c r="E771" s="15">
        <v>2.2245000000000001E-2</v>
      </c>
    </row>
    <row r="772" spans="1:5" x14ac:dyDescent="0.25">
      <c r="A772" s="15" t="s">
        <v>1350</v>
      </c>
      <c r="B772" s="15">
        <v>0.9627</v>
      </c>
      <c r="C772" s="15">
        <v>-5.4837999999999998E-2</v>
      </c>
      <c r="D772" s="15">
        <v>0.95772000000000002</v>
      </c>
      <c r="E772" s="15">
        <v>1.8762999999999998E-2</v>
      </c>
    </row>
    <row r="773" spans="1:5" x14ac:dyDescent="0.25">
      <c r="A773" s="15" t="s">
        <v>1351</v>
      </c>
      <c r="B773" s="15">
        <v>1.0729</v>
      </c>
      <c r="C773" s="15">
        <v>0.10151</v>
      </c>
      <c r="D773" s="15">
        <v>0.96135999999999999</v>
      </c>
      <c r="E773" s="15">
        <v>1.7111999999999999E-2</v>
      </c>
    </row>
    <row r="774" spans="1:5" x14ac:dyDescent="0.25">
      <c r="A774" s="15" t="s">
        <v>1352</v>
      </c>
      <c r="B774" s="15">
        <v>0.98209999999999997</v>
      </c>
      <c r="C774" s="15">
        <v>-2.6055999999999999E-2</v>
      </c>
      <c r="D774" s="15">
        <v>0.96575</v>
      </c>
      <c r="E774" s="15">
        <v>1.5136999999999999E-2</v>
      </c>
    </row>
    <row r="775" spans="1:5" x14ac:dyDescent="0.25">
      <c r="A775" s="15" t="s">
        <v>1353</v>
      </c>
      <c r="B775" s="15">
        <v>0.97779000000000005</v>
      </c>
      <c r="C775" s="15">
        <v>-3.2405000000000003E-2</v>
      </c>
      <c r="D775" s="15">
        <v>0.96723000000000003</v>
      </c>
      <c r="E775" s="15">
        <v>1.4468999999999999E-2</v>
      </c>
    </row>
    <row r="776" spans="1:5" x14ac:dyDescent="0.25">
      <c r="A776" s="15" t="s">
        <v>1354</v>
      </c>
      <c r="B776" s="15">
        <v>1.0190999999999999</v>
      </c>
      <c r="C776" s="15">
        <v>2.724E-2</v>
      </c>
      <c r="D776" s="15">
        <v>0.97884000000000004</v>
      </c>
      <c r="E776" s="15">
        <v>9.2885999999999993E-3</v>
      </c>
    </row>
    <row r="777" spans="1:5" x14ac:dyDescent="0.25">
      <c r="A777" s="15" t="s">
        <v>1355</v>
      </c>
      <c r="B777" s="15">
        <v>1.0122</v>
      </c>
      <c r="C777" s="15">
        <v>1.7545999999999999E-2</v>
      </c>
      <c r="D777" s="15">
        <v>0.98065000000000002</v>
      </c>
      <c r="E777" s="15">
        <v>8.4867999999999992E-3</v>
      </c>
    </row>
    <row r="778" spans="1:5" x14ac:dyDescent="0.25">
      <c r="A778" s="15" t="s">
        <v>1356</v>
      </c>
      <c r="B778" s="15">
        <v>0.99351999999999996</v>
      </c>
      <c r="C778" s="15">
        <v>-9.3741999999999992E-3</v>
      </c>
      <c r="D778" s="15">
        <v>0.98099000000000003</v>
      </c>
      <c r="E778" s="15">
        <v>8.3362999999999996E-3</v>
      </c>
    </row>
    <row r="779" spans="1:5" x14ac:dyDescent="0.25">
      <c r="A779" s="15" t="s">
        <v>1357</v>
      </c>
      <c r="B779" s="15">
        <v>1.0044</v>
      </c>
      <c r="C779" s="15">
        <v>6.3239000000000004E-3</v>
      </c>
      <c r="D779" s="15">
        <v>0.99173999999999995</v>
      </c>
      <c r="E779" s="15">
        <v>3.6029E-3</v>
      </c>
    </row>
    <row r="780" spans="1:5" x14ac:dyDescent="0.25">
      <c r="A780" s="15" t="s">
        <v>1358</v>
      </c>
      <c r="B780" s="15">
        <v>1.0057</v>
      </c>
      <c r="C780" s="15">
        <v>8.2652000000000003E-3</v>
      </c>
      <c r="D780" s="15">
        <v>0.99206000000000005</v>
      </c>
      <c r="E780" s="15">
        <v>3.4615000000000002E-3</v>
      </c>
    </row>
    <row r="781" spans="1:5" x14ac:dyDescent="0.25">
      <c r="A781" s="15" t="s">
        <v>1359</v>
      </c>
      <c r="B781" s="15">
        <v>0.99478999999999995</v>
      </c>
      <c r="C781" s="15">
        <v>-7.5411999999999996E-3</v>
      </c>
      <c r="D781" s="15">
        <v>0.99336999999999998</v>
      </c>
      <c r="E781" s="15">
        <v>2.8904999999999998E-3</v>
      </c>
    </row>
    <row r="782" spans="1:5" x14ac:dyDescent="0.25">
      <c r="A782" s="15" t="s">
        <v>1360</v>
      </c>
      <c r="B782" s="15">
        <v>0.99763000000000002</v>
      </c>
      <c r="C782" s="15">
        <v>-3.4240999999999998E-3</v>
      </c>
      <c r="D782" s="15">
        <v>0.99770999999999999</v>
      </c>
      <c r="E782" s="15">
        <v>9.9408999999999999E-4</v>
      </c>
    </row>
    <row r="783" spans="1:5" x14ac:dyDescent="0.25">
      <c r="A783" s="15" t="s">
        <v>1361</v>
      </c>
      <c r="B783" s="15">
        <v>0.99783999999999995</v>
      </c>
      <c r="C783" s="15">
        <v>-3.1164000000000001E-3</v>
      </c>
      <c r="D783" s="15">
        <v>0.99855000000000005</v>
      </c>
      <c r="E783" s="15">
        <v>6.2991999999999996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69E22-8DDE-4377-8644-EEF01E78B2B8}">
  <dimension ref="A1:E735"/>
  <sheetViews>
    <sheetView workbookViewId="0"/>
  </sheetViews>
  <sheetFormatPr defaultRowHeight="15" x14ac:dyDescent="0.25"/>
  <cols>
    <col min="1" max="1" width="22.28515625" customWidth="1"/>
  </cols>
  <sheetData>
    <row r="1" spans="1:5" x14ac:dyDescent="0.25">
      <c r="A1" s="11" t="s">
        <v>1362</v>
      </c>
      <c r="B1" s="11" t="s">
        <v>0</v>
      </c>
      <c r="C1" s="11" t="s">
        <v>1</v>
      </c>
      <c r="D1" s="11" t="s">
        <v>2</v>
      </c>
      <c r="E1" s="12" t="s">
        <v>1366</v>
      </c>
    </row>
    <row r="2" spans="1:5" x14ac:dyDescent="0.25">
      <c r="A2" t="s">
        <v>999</v>
      </c>
      <c r="B2">
        <v>1966000</v>
      </c>
      <c r="C2">
        <v>20.907</v>
      </c>
      <c r="D2">
        <v>0.37390000000000001</v>
      </c>
      <c r="E2">
        <v>0.42724000000000001</v>
      </c>
    </row>
    <row r="3" spans="1:5" x14ac:dyDescent="0.25">
      <c r="A3" t="s">
        <v>825</v>
      </c>
      <c r="B3">
        <v>1581000</v>
      </c>
      <c r="C3">
        <v>20.591999999999999</v>
      </c>
      <c r="D3">
        <v>0.16253999999999999</v>
      </c>
      <c r="E3">
        <v>0.78903000000000001</v>
      </c>
    </row>
    <row r="4" spans="1:5" x14ac:dyDescent="0.25">
      <c r="A4" t="s">
        <v>1071</v>
      </c>
      <c r="B4">
        <v>69401</v>
      </c>
      <c r="C4">
        <v>16.082999999999998</v>
      </c>
      <c r="D4">
        <v>0.37391000000000002</v>
      </c>
      <c r="E4">
        <v>0.42724000000000001</v>
      </c>
    </row>
    <row r="5" spans="1:5" x14ac:dyDescent="0.25">
      <c r="A5" t="s">
        <v>1117</v>
      </c>
      <c r="B5">
        <v>18451</v>
      </c>
      <c r="C5">
        <v>14.170999999999999</v>
      </c>
      <c r="D5">
        <v>0.14518</v>
      </c>
      <c r="E5">
        <v>0.83809</v>
      </c>
    </row>
    <row r="6" spans="1:5" x14ac:dyDescent="0.25">
      <c r="A6" t="s">
        <v>804</v>
      </c>
      <c r="B6">
        <v>80.311000000000007</v>
      </c>
      <c r="C6">
        <v>6.3274999999999997</v>
      </c>
      <c r="D6">
        <v>3.5856999999999998E-3</v>
      </c>
      <c r="E6">
        <v>2.4453999999999998</v>
      </c>
    </row>
    <row r="7" spans="1:5" x14ac:dyDescent="0.25">
      <c r="A7" t="s">
        <v>577</v>
      </c>
      <c r="B7">
        <v>62.067999999999998</v>
      </c>
      <c r="C7">
        <v>5.9558</v>
      </c>
      <c r="D7">
        <v>2.8204E-4</v>
      </c>
      <c r="E7">
        <v>3.5497000000000001</v>
      </c>
    </row>
    <row r="8" spans="1:5" x14ac:dyDescent="0.25">
      <c r="A8" t="s">
        <v>583</v>
      </c>
      <c r="B8">
        <v>54.508000000000003</v>
      </c>
      <c r="C8">
        <v>5.7683999999999997</v>
      </c>
      <c r="D8">
        <v>2.3324999999999999E-3</v>
      </c>
      <c r="E8">
        <v>2.6322000000000001</v>
      </c>
    </row>
    <row r="9" spans="1:5" x14ac:dyDescent="0.25">
      <c r="A9" t="s">
        <v>1325</v>
      </c>
      <c r="B9">
        <v>41.656999999999996</v>
      </c>
      <c r="C9">
        <v>5.3804999999999996</v>
      </c>
      <c r="D9">
        <v>0.37524000000000002</v>
      </c>
      <c r="E9">
        <v>0.42570000000000002</v>
      </c>
    </row>
    <row r="10" spans="1:5" x14ac:dyDescent="0.25">
      <c r="A10" t="s">
        <v>586</v>
      </c>
      <c r="B10">
        <v>35.409999999999997</v>
      </c>
      <c r="C10">
        <v>5.1460999999999997</v>
      </c>
      <c r="D10" s="1">
        <v>3.8300000000000003E-5</v>
      </c>
      <c r="E10">
        <v>4.4166999999999996</v>
      </c>
    </row>
    <row r="11" spans="1:5" x14ac:dyDescent="0.25">
      <c r="A11" t="s">
        <v>585</v>
      </c>
      <c r="B11">
        <v>33.210999999999999</v>
      </c>
      <c r="C11">
        <v>5.0536000000000003</v>
      </c>
      <c r="D11">
        <v>9.0233999999999996E-4</v>
      </c>
      <c r="E11">
        <v>3.0446</v>
      </c>
    </row>
    <row r="12" spans="1:5" x14ac:dyDescent="0.25">
      <c r="A12" t="s">
        <v>633</v>
      </c>
      <c r="B12">
        <v>30.192</v>
      </c>
      <c r="C12">
        <v>4.9161000000000001</v>
      </c>
      <c r="D12">
        <v>0.37174000000000001</v>
      </c>
      <c r="E12">
        <v>0.42975999999999998</v>
      </c>
    </row>
    <row r="13" spans="1:5" x14ac:dyDescent="0.25">
      <c r="A13" t="s">
        <v>1005</v>
      </c>
      <c r="B13">
        <v>29.689</v>
      </c>
      <c r="C13">
        <v>4.8918999999999997</v>
      </c>
      <c r="D13">
        <v>0.30232999999999999</v>
      </c>
      <c r="E13">
        <v>0.51951999999999998</v>
      </c>
    </row>
    <row r="14" spans="1:5" x14ac:dyDescent="0.25">
      <c r="A14" t="s">
        <v>929</v>
      </c>
      <c r="B14">
        <v>28.725000000000001</v>
      </c>
      <c r="C14">
        <v>4.8441999999999998</v>
      </c>
      <c r="D14">
        <v>0.13794000000000001</v>
      </c>
      <c r="E14">
        <v>0.86029</v>
      </c>
    </row>
    <row r="15" spans="1:5" x14ac:dyDescent="0.25">
      <c r="A15" t="s">
        <v>594</v>
      </c>
      <c r="B15">
        <v>27.811</v>
      </c>
      <c r="C15">
        <v>4.7976000000000001</v>
      </c>
      <c r="D15">
        <v>1.4013999999999999E-3</v>
      </c>
      <c r="E15">
        <v>2.8534000000000002</v>
      </c>
    </row>
    <row r="16" spans="1:5" x14ac:dyDescent="0.25">
      <c r="A16" t="s">
        <v>1208</v>
      </c>
      <c r="B16">
        <v>25.172000000000001</v>
      </c>
      <c r="C16">
        <v>4.6538000000000004</v>
      </c>
      <c r="D16">
        <v>1.8699999999999999E-3</v>
      </c>
      <c r="E16">
        <v>2.7282000000000002</v>
      </c>
    </row>
    <row r="17" spans="1:5" x14ac:dyDescent="0.25">
      <c r="A17" t="s">
        <v>1145</v>
      </c>
      <c r="B17">
        <v>20.21</v>
      </c>
      <c r="C17">
        <v>4.3369999999999997</v>
      </c>
      <c r="D17">
        <v>0.38080000000000003</v>
      </c>
      <c r="E17">
        <v>0.41931000000000002</v>
      </c>
    </row>
    <row r="18" spans="1:5" x14ac:dyDescent="0.25">
      <c r="A18" t="s">
        <v>1101</v>
      </c>
      <c r="B18">
        <v>19.91</v>
      </c>
      <c r="C18">
        <v>4.3154000000000003</v>
      </c>
      <c r="D18">
        <v>4.9300999999999998E-2</v>
      </c>
      <c r="E18">
        <v>1.3070999999999999</v>
      </c>
    </row>
    <row r="19" spans="1:5" x14ac:dyDescent="0.25">
      <c r="A19" t="s">
        <v>596</v>
      </c>
      <c r="B19">
        <v>18.07</v>
      </c>
      <c r="C19">
        <v>4.1755000000000004</v>
      </c>
      <c r="D19">
        <v>1.2152E-3</v>
      </c>
      <c r="E19">
        <v>2.9152999999999998</v>
      </c>
    </row>
    <row r="20" spans="1:5" x14ac:dyDescent="0.25">
      <c r="A20" t="s">
        <v>1085</v>
      </c>
      <c r="B20">
        <v>16.952999999999999</v>
      </c>
      <c r="C20">
        <v>4.0834999999999999</v>
      </c>
      <c r="D20">
        <v>3.5252999999999999E-4</v>
      </c>
      <c r="E20">
        <v>3.4527999999999999</v>
      </c>
    </row>
    <row r="21" spans="1:5" x14ac:dyDescent="0.25">
      <c r="A21" t="s">
        <v>1214</v>
      </c>
      <c r="B21">
        <v>16.645</v>
      </c>
      <c r="C21">
        <v>4.0570000000000004</v>
      </c>
      <c r="D21">
        <v>1.9774E-2</v>
      </c>
      <c r="E21">
        <v>1.7039</v>
      </c>
    </row>
    <row r="22" spans="1:5" x14ac:dyDescent="0.25">
      <c r="A22" t="s">
        <v>824</v>
      </c>
      <c r="B22">
        <v>15.291</v>
      </c>
      <c r="C22">
        <v>3.9346000000000001</v>
      </c>
      <c r="D22">
        <v>0.37922</v>
      </c>
      <c r="E22">
        <v>0.42110999999999998</v>
      </c>
    </row>
    <row r="23" spans="1:5" x14ac:dyDescent="0.25">
      <c r="A23" t="s">
        <v>932</v>
      </c>
      <c r="B23">
        <v>15.023</v>
      </c>
      <c r="C23">
        <v>3.9091</v>
      </c>
      <c r="D23">
        <v>0.37742999999999999</v>
      </c>
      <c r="E23">
        <v>0.42315999999999998</v>
      </c>
    </row>
    <row r="24" spans="1:5" x14ac:dyDescent="0.25">
      <c r="A24" t="s">
        <v>618</v>
      </c>
      <c r="B24">
        <v>14.992000000000001</v>
      </c>
      <c r="C24">
        <v>3.9060999999999999</v>
      </c>
      <c r="D24">
        <v>0.38512000000000002</v>
      </c>
      <c r="E24">
        <v>0.41439999999999999</v>
      </c>
    </row>
    <row r="25" spans="1:5" x14ac:dyDescent="0.25">
      <c r="A25" t="s">
        <v>1121</v>
      </c>
      <c r="B25">
        <v>14.622</v>
      </c>
      <c r="C25">
        <v>3.8700999999999999</v>
      </c>
      <c r="D25">
        <v>0.32440000000000002</v>
      </c>
      <c r="E25">
        <v>0.48892000000000002</v>
      </c>
    </row>
    <row r="26" spans="1:5" x14ac:dyDescent="0.25">
      <c r="A26" t="s">
        <v>592</v>
      </c>
      <c r="B26">
        <v>14.601000000000001</v>
      </c>
      <c r="C26">
        <v>3.8679999999999999</v>
      </c>
      <c r="D26">
        <v>1.0139000000000001E-3</v>
      </c>
      <c r="E26">
        <v>2.9940000000000002</v>
      </c>
    </row>
    <row r="27" spans="1:5" x14ac:dyDescent="0.25">
      <c r="A27" t="s">
        <v>1098</v>
      </c>
      <c r="B27">
        <v>11.702</v>
      </c>
      <c r="C27">
        <v>3.5487000000000002</v>
      </c>
      <c r="D27">
        <v>0.39079000000000003</v>
      </c>
      <c r="E27">
        <v>0.40805999999999998</v>
      </c>
    </row>
    <row r="28" spans="1:5" x14ac:dyDescent="0.25">
      <c r="A28" t="s">
        <v>758</v>
      </c>
      <c r="B28">
        <v>11.625999999999999</v>
      </c>
      <c r="C28">
        <v>3.5392000000000001</v>
      </c>
      <c r="D28">
        <v>0.38657000000000002</v>
      </c>
      <c r="E28">
        <v>0.41277000000000003</v>
      </c>
    </row>
    <row r="29" spans="1:5" x14ac:dyDescent="0.25">
      <c r="A29" t="s">
        <v>840</v>
      </c>
      <c r="B29">
        <v>11.01</v>
      </c>
      <c r="C29">
        <v>3.4607000000000001</v>
      </c>
      <c r="D29">
        <v>0.34156999999999998</v>
      </c>
      <c r="E29">
        <v>0.46651999999999999</v>
      </c>
    </row>
    <row r="30" spans="1:5" x14ac:dyDescent="0.25">
      <c r="A30" t="s">
        <v>827</v>
      </c>
      <c r="B30">
        <v>10.563000000000001</v>
      </c>
      <c r="C30">
        <v>3.4009</v>
      </c>
      <c r="D30">
        <v>5.4168000000000001E-2</v>
      </c>
      <c r="E30">
        <v>1.2663</v>
      </c>
    </row>
    <row r="31" spans="1:5" x14ac:dyDescent="0.25">
      <c r="A31" t="s">
        <v>764</v>
      </c>
      <c r="B31">
        <v>10.456</v>
      </c>
      <c r="C31">
        <v>3.3862000000000001</v>
      </c>
      <c r="D31">
        <v>4.4683E-2</v>
      </c>
      <c r="E31">
        <v>1.3499000000000001</v>
      </c>
    </row>
    <row r="32" spans="1:5" x14ac:dyDescent="0.25">
      <c r="A32" t="s">
        <v>917</v>
      </c>
      <c r="B32">
        <v>9.8268000000000004</v>
      </c>
      <c r="C32">
        <v>3.2967</v>
      </c>
      <c r="D32">
        <v>3.4811000000000002E-2</v>
      </c>
      <c r="E32">
        <v>1.4582999999999999</v>
      </c>
    </row>
    <row r="33" spans="1:5" x14ac:dyDescent="0.25">
      <c r="A33" t="s">
        <v>749</v>
      </c>
      <c r="B33">
        <v>9.7134</v>
      </c>
      <c r="C33">
        <v>3.28</v>
      </c>
      <c r="D33">
        <v>0.11443</v>
      </c>
      <c r="E33">
        <v>0.94147000000000003</v>
      </c>
    </row>
    <row r="34" spans="1:5" x14ac:dyDescent="0.25">
      <c r="A34" t="s">
        <v>944</v>
      </c>
      <c r="B34">
        <v>9.3766999999999996</v>
      </c>
      <c r="C34">
        <v>3.2290999999999999</v>
      </c>
      <c r="D34">
        <v>3.5219E-2</v>
      </c>
      <c r="E34">
        <v>1.4532</v>
      </c>
    </row>
    <row r="35" spans="1:5" x14ac:dyDescent="0.25">
      <c r="A35" t="s">
        <v>584</v>
      </c>
      <c r="B35">
        <v>9.2058999999999997</v>
      </c>
      <c r="C35">
        <v>3.2025999999999999</v>
      </c>
      <c r="D35">
        <v>0.10609</v>
      </c>
      <c r="E35">
        <v>0.97431999999999996</v>
      </c>
    </row>
    <row r="36" spans="1:5" x14ac:dyDescent="0.25">
      <c r="A36" t="s">
        <v>598</v>
      </c>
      <c r="B36">
        <v>8.9832999999999998</v>
      </c>
      <c r="C36">
        <v>3.1671999999999998</v>
      </c>
      <c r="D36">
        <v>7.7219000000000003E-3</v>
      </c>
      <c r="E36">
        <v>2.1122999999999998</v>
      </c>
    </row>
    <row r="37" spans="1:5" x14ac:dyDescent="0.25">
      <c r="A37" t="s">
        <v>742</v>
      </c>
      <c r="B37">
        <v>8.7186000000000003</v>
      </c>
      <c r="C37">
        <v>3.1240999999999999</v>
      </c>
      <c r="D37">
        <v>5.0555000000000001E-4</v>
      </c>
      <c r="E37">
        <v>3.2961999999999998</v>
      </c>
    </row>
    <row r="38" spans="1:5" x14ac:dyDescent="0.25">
      <c r="A38" t="s">
        <v>948</v>
      </c>
      <c r="B38">
        <v>8.6588999999999992</v>
      </c>
      <c r="C38">
        <v>3.1141999999999999</v>
      </c>
      <c r="D38">
        <v>0.12962000000000001</v>
      </c>
      <c r="E38">
        <v>0.88732999999999995</v>
      </c>
    </row>
    <row r="39" spans="1:5" x14ac:dyDescent="0.25">
      <c r="A39" t="s">
        <v>615</v>
      </c>
      <c r="B39">
        <v>8.3089999999999993</v>
      </c>
      <c r="C39">
        <v>3.0547</v>
      </c>
      <c r="D39">
        <v>8.9706000000000004E-3</v>
      </c>
      <c r="E39">
        <v>2.0472000000000001</v>
      </c>
    </row>
    <row r="40" spans="1:5" x14ac:dyDescent="0.25">
      <c r="A40" t="s">
        <v>878</v>
      </c>
      <c r="B40">
        <v>8.2888999999999999</v>
      </c>
      <c r="C40">
        <v>3.0512000000000001</v>
      </c>
      <c r="D40">
        <v>3.5485000000000003E-2</v>
      </c>
      <c r="E40">
        <v>1.45</v>
      </c>
    </row>
    <row r="41" spans="1:5" x14ac:dyDescent="0.25">
      <c r="A41" t="s">
        <v>762</v>
      </c>
      <c r="B41">
        <v>7.8509000000000002</v>
      </c>
      <c r="C41">
        <v>2.9729000000000001</v>
      </c>
      <c r="D41">
        <v>0.33733000000000002</v>
      </c>
      <c r="E41">
        <v>0.47194999999999998</v>
      </c>
    </row>
    <row r="42" spans="1:5" x14ac:dyDescent="0.25">
      <c r="A42" t="s">
        <v>1320</v>
      </c>
      <c r="B42">
        <v>7.1398000000000001</v>
      </c>
      <c r="C42">
        <v>2.8359000000000001</v>
      </c>
      <c r="D42">
        <v>1.1048000000000001E-2</v>
      </c>
      <c r="E42">
        <v>1.9567000000000001</v>
      </c>
    </row>
    <row r="43" spans="1:5" x14ac:dyDescent="0.25">
      <c r="A43" t="s">
        <v>810</v>
      </c>
      <c r="B43">
        <v>6.8304</v>
      </c>
      <c r="C43">
        <v>2.7719999999999998</v>
      </c>
      <c r="D43">
        <v>5.385E-3</v>
      </c>
      <c r="E43">
        <v>2.2688000000000001</v>
      </c>
    </row>
    <row r="44" spans="1:5" x14ac:dyDescent="0.25">
      <c r="A44" t="s">
        <v>593</v>
      </c>
      <c r="B44">
        <v>6.3648999999999996</v>
      </c>
      <c r="C44">
        <v>2.6701000000000001</v>
      </c>
      <c r="D44">
        <v>6.2648000000000001E-3</v>
      </c>
      <c r="E44">
        <v>2.2031000000000001</v>
      </c>
    </row>
    <row r="45" spans="1:5" x14ac:dyDescent="0.25">
      <c r="A45" t="s">
        <v>1008</v>
      </c>
      <c r="B45">
        <v>6.2241999999999997</v>
      </c>
      <c r="C45">
        <v>2.6379000000000001</v>
      </c>
      <c r="D45">
        <v>0.40029999999999999</v>
      </c>
      <c r="E45">
        <v>0.39761999999999997</v>
      </c>
    </row>
    <row r="46" spans="1:5" x14ac:dyDescent="0.25">
      <c r="A46" t="s">
        <v>1140</v>
      </c>
      <c r="B46">
        <v>6.2176999999999998</v>
      </c>
      <c r="C46">
        <v>2.6364000000000001</v>
      </c>
      <c r="D46">
        <v>2.8749000000000001E-3</v>
      </c>
      <c r="E46">
        <v>2.5413999999999999</v>
      </c>
    </row>
    <row r="47" spans="1:5" x14ac:dyDescent="0.25">
      <c r="A47" t="s">
        <v>1134</v>
      </c>
      <c r="B47">
        <v>5.4032</v>
      </c>
      <c r="C47">
        <v>2.4338000000000002</v>
      </c>
      <c r="D47">
        <v>2.1857000000000001E-3</v>
      </c>
      <c r="E47">
        <v>2.6604000000000001</v>
      </c>
    </row>
    <row r="48" spans="1:5" x14ac:dyDescent="0.25">
      <c r="A48" t="s">
        <v>635</v>
      </c>
      <c r="B48">
        <v>5.2450000000000001</v>
      </c>
      <c r="C48">
        <v>2.391</v>
      </c>
      <c r="D48">
        <v>0.39177000000000001</v>
      </c>
      <c r="E48">
        <v>0.40697</v>
      </c>
    </row>
    <row r="49" spans="1:5" x14ac:dyDescent="0.25">
      <c r="A49" t="s">
        <v>1142</v>
      </c>
      <c r="B49">
        <v>5.1429999999999998</v>
      </c>
      <c r="C49">
        <v>2.3626</v>
      </c>
      <c r="D49">
        <v>1.3410999999999999E-2</v>
      </c>
      <c r="E49">
        <v>1.8725000000000001</v>
      </c>
    </row>
    <row r="50" spans="1:5" x14ac:dyDescent="0.25">
      <c r="A50" t="s">
        <v>599</v>
      </c>
      <c r="B50">
        <v>5.1060999999999996</v>
      </c>
      <c r="C50">
        <v>2.3521999999999998</v>
      </c>
      <c r="D50">
        <v>4.6265000000000004E-3</v>
      </c>
      <c r="E50">
        <v>2.3347000000000002</v>
      </c>
    </row>
    <row r="51" spans="1:5" x14ac:dyDescent="0.25">
      <c r="A51" t="s">
        <v>1265</v>
      </c>
      <c r="B51">
        <v>5.0873999999999997</v>
      </c>
      <c r="C51">
        <v>2.3469000000000002</v>
      </c>
      <c r="D51">
        <v>0.21292</v>
      </c>
      <c r="E51">
        <v>0.67179</v>
      </c>
    </row>
    <row r="52" spans="1:5" x14ac:dyDescent="0.25">
      <c r="A52" t="s">
        <v>590</v>
      </c>
      <c r="B52">
        <v>5.0857999999999999</v>
      </c>
      <c r="C52">
        <v>2.3464999999999998</v>
      </c>
      <c r="D52">
        <v>1.8037000000000001E-2</v>
      </c>
      <c r="E52">
        <v>1.7438</v>
      </c>
    </row>
    <row r="53" spans="1:5" x14ac:dyDescent="0.25">
      <c r="A53" t="s">
        <v>1173</v>
      </c>
      <c r="B53">
        <v>4.9562999999999997</v>
      </c>
      <c r="C53">
        <v>2.3092999999999999</v>
      </c>
      <c r="D53">
        <v>0.44352000000000003</v>
      </c>
      <c r="E53">
        <v>0.35309000000000001</v>
      </c>
    </row>
    <row r="54" spans="1:5" x14ac:dyDescent="0.25">
      <c r="A54" t="s">
        <v>953</v>
      </c>
      <c r="B54">
        <v>4.6977000000000002</v>
      </c>
      <c r="C54">
        <v>2.2320000000000002</v>
      </c>
      <c r="D54">
        <v>0.14180999999999999</v>
      </c>
      <c r="E54">
        <v>0.84831000000000001</v>
      </c>
    </row>
    <row r="55" spans="1:5" x14ac:dyDescent="0.25">
      <c r="A55" t="s">
        <v>735</v>
      </c>
      <c r="B55">
        <v>4.5256999999999996</v>
      </c>
      <c r="C55">
        <v>2.1781000000000001</v>
      </c>
      <c r="D55">
        <v>1.8823000000000001E-4</v>
      </c>
      <c r="E55">
        <v>3.7252999999999998</v>
      </c>
    </row>
    <row r="56" spans="1:5" x14ac:dyDescent="0.25">
      <c r="A56" t="s">
        <v>1013</v>
      </c>
      <c r="B56">
        <v>4.4714999999999998</v>
      </c>
      <c r="C56">
        <v>2.1608000000000001</v>
      </c>
      <c r="D56">
        <v>7.8053999999999997E-3</v>
      </c>
      <c r="E56">
        <v>2.1076000000000001</v>
      </c>
    </row>
    <row r="57" spans="1:5" x14ac:dyDescent="0.25">
      <c r="A57" t="s">
        <v>637</v>
      </c>
      <c r="B57">
        <v>4.4545000000000003</v>
      </c>
      <c r="C57">
        <v>2.1553</v>
      </c>
      <c r="D57">
        <v>1.6631E-3</v>
      </c>
      <c r="E57">
        <v>2.7791000000000001</v>
      </c>
    </row>
    <row r="58" spans="1:5" x14ac:dyDescent="0.25">
      <c r="A58" t="s">
        <v>611</v>
      </c>
      <c r="B58">
        <v>4.3564999999999996</v>
      </c>
      <c r="C58">
        <v>2.1232000000000002</v>
      </c>
      <c r="D58">
        <v>3.5076999999999997E-2</v>
      </c>
      <c r="E58">
        <v>1.4550000000000001</v>
      </c>
    </row>
    <row r="59" spans="1:5" x14ac:dyDescent="0.25">
      <c r="A59" t="s">
        <v>588</v>
      </c>
      <c r="B59">
        <v>4.3517000000000001</v>
      </c>
      <c r="C59">
        <v>2.1215999999999999</v>
      </c>
      <c r="D59">
        <v>7.1468000000000004E-2</v>
      </c>
      <c r="E59">
        <v>1.1458999999999999</v>
      </c>
    </row>
    <row r="60" spans="1:5" x14ac:dyDescent="0.25">
      <c r="A60" t="s">
        <v>1317</v>
      </c>
      <c r="B60">
        <v>4.3048999999999999</v>
      </c>
      <c r="C60">
        <v>2.1059999999999999</v>
      </c>
      <c r="D60">
        <v>2.4673E-3</v>
      </c>
      <c r="E60">
        <v>2.6078000000000001</v>
      </c>
    </row>
    <row r="61" spans="1:5" x14ac:dyDescent="0.25">
      <c r="A61" t="s">
        <v>1246</v>
      </c>
      <c r="B61">
        <v>4.2812000000000001</v>
      </c>
      <c r="C61">
        <v>2.0979999999999999</v>
      </c>
      <c r="D61">
        <v>1.6205E-3</v>
      </c>
      <c r="E61">
        <v>2.7902999999999998</v>
      </c>
    </row>
    <row r="62" spans="1:5" x14ac:dyDescent="0.25">
      <c r="A62" t="s">
        <v>606</v>
      </c>
      <c r="B62">
        <v>4.0972999999999997</v>
      </c>
      <c r="C62">
        <v>2.0347</v>
      </c>
      <c r="D62">
        <v>0.35509000000000002</v>
      </c>
      <c r="E62">
        <v>0.44966</v>
      </c>
    </row>
    <row r="63" spans="1:5" x14ac:dyDescent="0.25">
      <c r="A63" t="s">
        <v>617</v>
      </c>
      <c r="B63">
        <v>4.0317999999999996</v>
      </c>
      <c r="C63">
        <v>2.0114000000000001</v>
      </c>
      <c r="D63">
        <v>4.0178999999999999E-2</v>
      </c>
      <c r="E63">
        <v>1.3959999999999999</v>
      </c>
    </row>
    <row r="64" spans="1:5" x14ac:dyDescent="0.25">
      <c r="A64" t="s">
        <v>595</v>
      </c>
      <c r="B64">
        <v>3.9558</v>
      </c>
      <c r="C64">
        <v>1.984</v>
      </c>
      <c r="D64">
        <v>2.9496999999999999E-2</v>
      </c>
      <c r="E64">
        <v>1.5302</v>
      </c>
    </row>
    <row r="65" spans="1:5" x14ac:dyDescent="0.25">
      <c r="A65" t="s">
        <v>589</v>
      </c>
      <c r="B65">
        <v>3.9447000000000001</v>
      </c>
      <c r="C65">
        <v>1.9799</v>
      </c>
      <c r="D65">
        <v>3.8792E-2</v>
      </c>
      <c r="E65">
        <v>1.4113</v>
      </c>
    </row>
    <row r="66" spans="1:5" x14ac:dyDescent="0.25">
      <c r="A66" t="s">
        <v>613</v>
      </c>
      <c r="B66">
        <v>3.6970999999999998</v>
      </c>
      <c r="C66">
        <v>1.8864000000000001</v>
      </c>
      <c r="D66">
        <v>0.16708000000000001</v>
      </c>
      <c r="E66">
        <v>0.77707999999999999</v>
      </c>
    </row>
    <row r="67" spans="1:5" x14ac:dyDescent="0.25">
      <c r="A67" t="s">
        <v>848</v>
      </c>
      <c r="B67">
        <v>3.5787</v>
      </c>
      <c r="C67">
        <v>1.8393999999999999</v>
      </c>
      <c r="D67">
        <v>0.13951</v>
      </c>
      <c r="E67">
        <v>0.85540000000000005</v>
      </c>
    </row>
    <row r="68" spans="1:5" x14ac:dyDescent="0.25">
      <c r="A68" t="s">
        <v>801</v>
      </c>
      <c r="B68">
        <v>3.4823</v>
      </c>
      <c r="C68">
        <v>1.8001</v>
      </c>
      <c r="D68">
        <v>0.19903000000000001</v>
      </c>
      <c r="E68">
        <v>0.70108000000000004</v>
      </c>
    </row>
    <row r="69" spans="1:5" x14ac:dyDescent="0.25">
      <c r="A69" t="s">
        <v>869</v>
      </c>
      <c r="B69">
        <v>3.4241000000000001</v>
      </c>
      <c r="C69">
        <v>1.7757000000000001</v>
      </c>
      <c r="D69">
        <v>4.2873000000000001E-2</v>
      </c>
      <c r="E69">
        <v>1.3677999999999999</v>
      </c>
    </row>
    <row r="70" spans="1:5" x14ac:dyDescent="0.25">
      <c r="A70" t="s">
        <v>845</v>
      </c>
      <c r="B70">
        <v>3.3944999999999999</v>
      </c>
      <c r="C70">
        <v>1.7632000000000001</v>
      </c>
      <c r="D70">
        <v>1.8291999999999999E-2</v>
      </c>
      <c r="E70">
        <v>1.7377</v>
      </c>
    </row>
    <row r="71" spans="1:5" x14ac:dyDescent="0.25">
      <c r="A71" t="s">
        <v>926</v>
      </c>
      <c r="B71">
        <v>3.3894000000000002</v>
      </c>
      <c r="C71">
        <v>1.7609999999999999</v>
      </c>
      <c r="D71">
        <v>0.26346000000000003</v>
      </c>
      <c r="E71">
        <v>0.57928000000000002</v>
      </c>
    </row>
    <row r="72" spans="1:5" x14ac:dyDescent="0.25">
      <c r="A72" t="s">
        <v>628</v>
      </c>
      <c r="B72">
        <v>3.3843999999999999</v>
      </c>
      <c r="C72">
        <v>1.7588999999999999</v>
      </c>
      <c r="D72">
        <v>4.0629999999999999E-2</v>
      </c>
      <c r="E72">
        <v>1.3912</v>
      </c>
    </row>
    <row r="73" spans="1:5" x14ac:dyDescent="0.25">
      <c r="A73" t="s">
        <v>1060</v>
      </c>
      <c r="B73">
        <v>3.306</v>
      </c>
      <c r="C73">
        <v>1.7251000000000001</v>
      </c>
      <c r="D73">
        <v>0.13613</v>
      </c>
      <c r="E73">
        <v>0.86604000000000003</v>
      </c>
    </row>
    <row r="74" spans="1:5" x14ac:dyDescent="0.25">
      <c r="A74" t="s">
        <v>610</v>
      </c>
      <c r="B74">
        <v>3.2926000000000002</v>
      </c>
      <c r="C74">
        <v>1.7192000000000001</v>
      </c>
      <c r="D74">
        <v>8.9922000000000005E-3</v>
      </c>
      <c r="E74">
        <v>2.0461</v>
      </c>
    </row>
    <row r="75" spans="1:5" x14ac:dyDescent="0.25">
      <c r="A75" t="s">
        <v>870</v>
      </c>
      <c r="B75">
        <v>3.2926000000000002</v>
      </c>
      <c r="C75">
        <v>1.7192000000000001</v>
      </c>
      <c r="D75">
        <v>0.46274999999999999</v>
      </c>
      <c r="E75">
        <v>0.33465</v>
      </c>
    </row>
    <row r="76" spans="1:5" x14ac:dyDescent="0.25">
      <c r="A76" t="s">
        <v>623</v>
      </c>
      <c r="B76">
        <v>3.2645</v>
      </c>
      <c r="C76">
        <v>1.7068000000000001</v>
      </c>
      <c r="D76">
        <v>8.3696000000000007E-2</v>
      </c>
      <c r="E76">
        <v>1.0772999999999999</v>
      </c>
    </row>
    <row r="77" spans="1:5" x14ac:dyDescent="0.25">
      <c r="A77" t="s">
        <v>916</v>
      </c>
      <c r="B77">
        <v>3.2338</v>
      </c>
      <c r="C77">
        <v>1.6932</v>
      </c>
      <c r="D77">
        <v>7.0772999999999999E-3</v>
      </c>
      <c r="E77">
        <v>2.1501000000000001</v>
      </c>
    </row>
    <row r="78" spans="1:5" x14ac:dyDescent="0.25">
      <c r="A78" t="s">
        <v>603</v>
      </c>
      <c r="B78">
        <v>3.2265000000000001</v>
      </c>
      <c r="C78">
        <v>1.69</v>
      </c>
      <c r="D78">
        <v>0.23766999999999999</v>
      </c>
      <c r="E78">
        <v>0.62402000000000002</v>
      </c>
    </row>
    <row r="79" spans="1:5" x14ac:dyDescent="0.25">
      <c r="A79" t="s">
        <v>996</v>
      </c>
      <c r="B79">
        <v>3.1732999999999998</v>
      </c>
      <c r="C79">
        <v>1.6659999999999999</v>
      </c>
      <c r="D79">
        <v>0.317</v>
      </c>
      <c r="E79">
        <v>0.49892999999999998</v>
      </c>
    </row>
    <row r="80" spans="1:5" x14ac:dyDescent="0.25">
      <c r="A80" t="s">
        <v>1162</v>
      </c>
      <c r="B80">
        <v>3.1646999999999998</v>
      </c>
      <c r="C80">
        <v>1.6620999999999999</v>
      </c>
      <c r="D80">
        <v>0.47528999999999999</v>
      </c>
      <c r="E80">
        <v>0.32303999999999999</v>
      </c>
    </row>
    <row r="81" spans="1:5" x14ac:dyDescent="0.25">
      <c r="A81" t="s">
        <v>579</v>
      </c>
      <c r="B81">
        <v>3.0188000000000001</v>
      </c>
      <c r="C81">
        <v>1.5940000000000001</v>
      </c>
      <c r="D81">
        <v>0.31537999999999999</v>
      </c>
      <c r="E81">
        <v>0.50117</v>
      </c>
    </row>
    <row r="82" spans="1:5" x14ac:dyDescent="0.25">
      <c r="A82" t="s">
        <v>602</v>
      </c>
      <c r="B82">
        <v>2.9874000000000001</v>
      </c>
      <c r="C82">
        <v>1.5789</v>
      </c>
      <c r="D82">
        <v>0.25364999999999999</v>
      </c>
      <c r="E82">
        <v>0.59577000000000002</v>
      </c>
    </row>
    <row r="83" spans="1:5" x14ac:dyDescent="0.25">
      <c r="A83" t="s">
        <v>1347</v>
      </c>
      <c r="B83">
        <v>2.9738000000000002</v>
      </c>
      <c r="C83">
        <v>1.5723</v>
      </c>
      <c r="D83">
        <v>0.46575</v>
      </c>
      <c r="E83">
        <v>0.33184999999999998</v>
      </c>
    </row>
    <row r="84" spans="1:5" x14ac:dyDescent="0.25">
      <c r="A84" t="s">
        <v>1148</v>
      </c>
      <c r="B84">
        <v>2.9557000000000002</v>
      </c>
      <c r="C84">
        <v>1.5634999999999999</v>
      </c>
      <c r="D84">
        <v>0.43829000000000001</v>
      </c>
      <c r="E84">
        <v>0.35824</v>
      </c>
    </row>
    <row r="85" spans="1:5" x14ac:dyDescent="0.25">
      <c r="A85" t="s">
        <v>604</v>
      </c>
      <c r="B85">
        <v>2.9529999999999998</v>
      </c>
      <c r="C85">
        <v>1.5622</v>
      </c>
      <c r="D85">
        <v>0.11427</v>
      </c>
      <c r="E85">
        <v>0.94206000000000001</v>
      </c>
    </row>
    <row r="86" spans="1:5" x14ac:dyDescent="0.25">
      <c r="A86" t="s">
        <v>581</v>
      </c>
      <c r="B86">
        <v>2.9283999999999999</v>
      </c>
      <c r="C86">
        <v>1.5501</v>
      </c>
      <c r="D86">
        <v>5.1353000000000003E-2</v>
      </c>
      <c r="E86">
        <v>1.2894000000000001</v>
      </c>
    </row>
    <row r="87" spans="1:5" x14ac:dyDescent="0.25">
      <c r="A87" t="s">
        <v>970</v>
      </c>
      <c r="B87">
        <v>2.9018999999999999</v>
      </c>
      <c r="C87">
        <v>1.5369999999999999</v>
      </c>
      <c r="D87">
        <v>0.34167999999999998</v>
      </c>
      <c r="E87">
        <v>0.46639000000000003</v>
      </c>
    </row>
    <row r="88" spans="1:5" x14ac:dyDescent="0.25">
      <c r="A88" t="s">
        <v>597</v>
      </c>
      <c r="B88">
        <v>2.8247</v>
      </c>
      <c r="C88">
        <v>1.4981</v>
      </c>
      <c r="D88">
        <v>4.9518E-2</v>
      </c>
      <c r="E88">
        <v>1.3051999999999999</v>
      </c>
    </row>
    <row r="89" spans="1:5" x14ac:dyDescent="0.25">
      <c r="A89" t="s">
        <v>627</v>
      </c>
      <c r="B89">
        <v>2.7986</v>
      </c>
      <c r="C89">
        <v>1.4846999999999999</v>
      </c>
      <c r="D89">
        <v>0.11214</v>
      </c>
      <c r="E89">
        <v>0.95023000000000002</v>
      </c>
    </row>
    <row r="90" spans="1:5" x14ac:dyDescent="0.25">
      <c r="A90" t="s">
        <v>876</v>
      </c>
      <c r="B90">
        <v>2.7545000000000002</v>
      </c>
      <c r="C90">
        <v>1.4618</v>
      </c>
      <c r="D90">
        <v>8.6596000000000006E-2</v>
      </c>
      <c r="E90">
        <v>1.0625</v>
      </c>
    </row>
    <row r="91" spans="1:5" x14ac:dyDescent="0.25">
      <c r="A91" t="s">
        <v>1172</v>
      </c>
      <c r="B91">
        <v>2.6867999999999999</v>
      </c>
      <c r="C91">
        <v>1.4258999999999999</v>
      </c>
      <c r="D91">
        <v>8.1837000000000003E-3</v>
      </c>
      <c r="E91">
        <v>2.0871</v>
      </c>
    </row>
    <row r="92" spans="1:5" x14ac:dyDescent="0.25">
      <c r="A92" t="s">
        <v>892</v>
      </c>
      <c r="B92">
        <v>2.5556999999999999</v>
      </c>
      <c r="C92">
        <v>1.3536999999999999</v>
      </c>
      <c r="D92">
        <v>2.8989999999999998E-2</v>
      </c>
      <c r="E92">
        <v>1.5378000000000001</v>
      </c>
    </row>
    <row r="93" spans="1:5" x14ac:dyDescent="0.25">
      <c r="A93" t="s">
        <v>874</v>
      </c>
      <c r="B93">
        <v>2.4813000000000001</v>
      </c>
      <c r="C93">
        <v>1.3110999999999999</v>
      </c>
      <c r="D93">
        <v>0.24066000000000001</v>
      </c>
      <c r="E93">
        <v>0.61858999999999997</v>
      </c>
    </row>
    <row r="94" spans="1:5" x14ac:dyDescent="0.25">
      <c r="A94" t="s">
        <v>1251</v>
      </c>
      <c r="B94">
        <v>2.4767000000000001</v>
      </c>
      <c r="C94">
        <v>1.3084</v>
      </c>
      <c r="D94">
        <v>1.2367E-2</v>
      </c>
      <c r="E94">
        <v>1.9077</v>
      </c>
    </row>
    <row r="95" spans="1:5" x14ac:dyDescent="0.25">
      <c r="A95" t="s">
        <v>784</v>
      </c>
      <c r="B95">
        <v>2.4584999999999999</v>
      </c>
      <c r="C95">
        <v>1.2978000000000001</v>
      </c>
      <c r="D95">
        <v>0.41226000000000002</v>
      </c>
      <c r="E95">
        <v>0.38483000000000001</v>
      </c>
    </row>
    <row r="96" spans="1:5" x14ac:dyDescent="0.25">
      <c r="A96" t="s">
        <v>866</v>
      </c>
      <c r="B96">
        <v>2.3845999999999998</v>
      </c>
      <c r="C96">
        <v>1.2538</v>
      </c>
      <c r="D96">
        <v>0.2079</v>
      </c>
      <c r="E96">
        <v>0.68215000000000003</v>
      </c>
    </row>
    <row r="97" spans="1:5" x14ac:dyDescent="0.25">
      <c r="A97" t="s">
        <v>1223</v>
      </c>
      <c r="B97">
        <v>2.3553999999999999</v>
      </c>
      <c r="C97">
        <v>1.2359</v>
      </c>
      <c r="D97">
        <v>0.25408999999999998</v>
      </c>
      <c r="E97">
        <v>0.59501000000000004</v>
      </c>
    </row>
    <row r="98" spans="1:5" x14ac:dyDescent="0.25">
      <c r="A98" t="s">
        <v>612</v>
      </c>
      <c r="B98">
        <v>2.3111999999999999</v>
      </c>
      <c r="C98">
        <v>1.2087000000000001</v>
      </c>
      <c r="D98">
        <v>0.16284000000000001</v>
      </c>
      <c r="E98">
        <v>0.78825000000000001</v>
      </c>
    </row>
    <row r="99" spans="1:5" x14ac:dyDescent="0.25">
      <c r="A99" t="s">
        <v>832</v>
      </c>
      <c r="B99">
        <v>2.2806000000000002</v>
      </c>
      <c r="C99">
        <v>1.1894</v>
      </c>
      <c r="D99">
        <v>0.35821999999999998</v>
      </c>
      <c r="E99">
        <v>0.44585000000000002</v>
      </c>
    </row>
    <row r="100" spans="1:5" x14ac:dyDescent="0.25">
      <c r="A100" t="s">
        <v>634</v>
      </c>
      <c r="B100">
        <v>2.2785000000000002</v>
      </c>
      <c r="C100">
        <v>1.1880999999999999</v>
      </c>
      <c r="D100">
        <v>0.14529</v>
      </c>
      <c r="E100">
        <v>0.83777000000000001</v>
      </c>
    </row>
    <row r="101" spans="1:5" x14ac:dyDescent="0.25">
      <c r="A101" t="s">
        <v>887</v>
      </c>
      <c r="B101">
        <v>2.2530000000000001</v>
      </c>
      <c r="C101">
        <v>1.1718999999999999</v>
      </c>
      <c r="D101">
        <v>0.63797000000000004</v>
      </c>
      <c r="E101">
        <v>0.19520000000000001</v>
      </c>
    </row>
    <row r="102" spans="1:5" x14ac:dyDescent="0.25">
      <c r="A102" t="s">
        <v>607</v>
      </c>
      <c r="B102">
        <v>2.1568999999999998</v>
      </c>
      <c r="C102">
        <v>1.1089</v>
      </c>
      <c r="D102">
        <v>0.17179</v>
      </c>
      <c r="E102">
        <v>0.76498999999999995</v>
      </c>
    </row>
    <row r="103" spans="1:5" x14ac:dyDescent="0.25">
      <c r="A103" t="s">
        <v>646</v>
      </c>
      <c r="B103">
        <v>2.1379999999999999</v>
      </c>
      <c r="C103">
        <v>1.0963000000000001</v>
      </c>
      <c r="D103">
        <v>9.5219999999999999E-2</v>
      </c>
      <c r="E103">
        <v>1.0213000000000001</v>
      </c>
    </row>
    <row r="104" spans="1:5" x14ac:dyDescent="0.25">
      <c r="A104" t="s">
        <v>1260</v>
      </c>
      <c r="B104">
        <v>2.1379000000000001</v>
      </c>
      <c r="C104">
        <v>1.0962000000000001</v>
      </c>
      <c r="D104">
        <v>0.21864</v>
      </c>
      <c r="E104">
        <v>0.66027000000000002</v>
      </c>
    </row>
    <row r="105" spans="1:5" x14ac:dyDescent="0.25">
      <c r="A105" t="s">
        <v>1133</v>
      </c>
      <c r="B105">
        <v>2.1307</v>
      </c>
      <c r="C105">
        <v>1.0912999999999999</v>
      </c>
      <c r="D105">
        <v>0.36262</v>
      </c>
      <c r="E105">
        <v>0.44055</v>
      </c>
    </row>
    <row r="106" spans="1:5" x14ac:dyDescent="0.25">
      <c r="A106" t="s">
        <v>1125</v>
      </c>
      <c r="B106">
        <v>2.0992000000000002</v>
      </c>
      <c r="C106">
        <v>1.0698000000000001</v>
      </c>
      <c r="D106">
        <v>0.38945000000000002</v>
      </c>
      <c r="E106">
        <v>0.40955000000000003</v>
      </c>
    </row>
    <row r="107" spans="1:5" x14ac:dyDescent="0.25">
      <c r="A107" t="s">
        <v>1063</v>
      </c>
      <c r="B107">
        <v>2.0988000000000002</v>
      </c>
      <c r="C107">
        <v>1.0694999999999999</v>
      </c>
      <c r="D107">
        <v>0.43896000000000002</v>
      </c>
      <c r="E107">
        <v>0.35758000000000001</v>
      </c>
    </row>
    <row r="108" spans="1:5" x14ac:dyDescent="0.25">
      <c r="A108" t="s">
        <v>1065</v>
      </c>
      <c r="B108">
        <v>2.0988000000000002</v>
      </c>
      <c r="C108">
        <v>1.0694999999999999</v>
      </c>
      <c r="D108">
        <v>0.43896000000000002</v>
      </c>
      <c r="E108">
        <v>0.35758000000000001</v>
      </c>
    </row>
    <row r="109" spans="1:5" x14ac:dyDescent="0.25">
      <c r="A109" t="s">
        <v>1066</v>
      </c>
      <c r="B109">
        <v>2.0988000000000002</v>
      </c>
      <c r="C109">
        <v>1.0694999999999999</v>
      </c>
      <c r="D109">
        <v>0.43896000000000002</v>
      </c>
      <c r="E109">
        <v>0.35758000000000001</v>
      </c>
    </row>
    <row r="110" spans="1:5" x14ac:dyDescent="0.25">
      <c r="A110" t="s">
        <v>1038</v>
      </c>
      <c r="B110">
        <v>2.0988000000000002</v>
      </c>
      <c r="C110">
        <v>1.0694999999999999</v>
      </c>
      <c r="D110">
        <v>0.43896000000000002</v>
      </c>
      <c r="E110">
        <v>0.35758000000000001</v>
      </c>
    </row>
    <row r="111" spans="1:5" x14ac:dyDescent="0.25">
      <c r="A111" t="s">
        <v>1365</v>
      </c>
      <c r="B111">
        <v>2.0988000000000002</v>
      </c>
      <c r="C111">
        <v>1.0694999999999999</v>
      </c>
      <c r="D111">
        <v>0.43896000000000002</v>
      </c>
      <c r="E111">
        <v>0.35758000000000001</v>
      </c>
    </row>
    <row r="112" spans="1:5" x14ac:dyDescent="0.25">
      <c r="A112" t="s">
        <v>1019</v>
      </c>
      <c r="B112">
        <v>2.0988000000000002</v>
      </c>
      <c r="C112">
        <v>1.0694999999999999</v>
      </c>
      <c r="D112">
        <v>0.43896000000000002</v>
      </c>
      <c r="E112">
        <v>0.35758000000000001</v>
      </c>
    </row>
    <row r="113" spans="1:5" x14ac:dyDescent="0.25">
      <c r="A113" t="s">
        <v>1042</v>
      </c>
      <c r="B113">
        <v>2.0867</v>
      </c>
      <c r="C113">
        <v>1.0612999999999999</v>
      </c>
      <c r="D113">
        <v>0.40294999999999997</v>
      </c>
      <c r="E113">
        <v>0.39474999999999999</v>
      </c>
    </row>
    <row r="114" spans="1:5" x14ac:dyDescent="0.25">
      <c r="A114" t="s">
        <v>1219</v>
      </c>
      <c r="B114">
        <v>2.0699999999999998</v>
      </c>
      <c r="C114">
        <v>1.0496000000000001</v>
      </c>
      <c r="D114">
        <v>0.37012</v>
      </c>
      <c r="E114">
        <v>0.43165999999999999</v>
      </c>
    </row>
    <row r="115" spans="1:5" x14ac:dyDescent="0.25">
      <c r="A115" t="s">
        <v>797</v>
      </c>
      <c r="B115">
        <v>2.0611000000000002</v>
      </c>
      <c r="C115">
        <v>1.0434000000000001</v>
      </c>
      <c r="D115">
        <v>0.13986999999999999</v>
      </c>
      <c r="E115">
        <v>0.85428999999999999</v>
      </c>
    </row>
    <row r="116" spans="1:5" x14ac:dyDescent="0.25">
      <c r="A116" t="s">
        <v>790</v>
      </c>
      <c r="B116">
        <v>2.0295999999999998</v>
      </c>
      <c r="C116">
        <v>1.0212000000000001</v>
      </c>
      <c r="D116">
        <v>0.39857999999999999</v>
      </c>
      <c r="E116">
        <v>0.39948</v>
      </c>
    </row>
    <row r="117" spans="1:5" x14ac:dyDescent="0.25">
      <c r="A117" t="s">
        <v>622</v>
      </c>
      <c r="B117">
        <v>2.0291999999999999</v>
      </c>
      <c r="C117">
        <v>1.0208999999999999</v>
      </c>
      <c r="D117">
        <v>4.3763999999999997E-2</v>
      </c>
      <c r="E117">
        <v>1.3589</v>
      </c>
    </row>
    <row r="118" spans="1:5" x14ac:dyDescent="0.25">
      <c r="A118" t="s">
        <v>632</v>
      </c>
      <c r="B118">
        <v>2.0255000000000001</v>
      </c>
      <c r="C118">
        <v>1.0183</v>
      </c>
      <c r="D118">
        <v>0.11284</v>
      </c>
      <c r="E118">
        <v>0.94752999999999998</v>
      </c>
    </row>
    <row r="119" spans="1:5" x14ac:dyDescent="0.25">
      <c r="A119" t="s">
        <v>1236</v>
      </c>
      <c r="B119">
        <v>1.9972000000000001</v>
      </c>
      <c r="C119">
        <v>0.998</v>
      </c>
      <c r="D119">
        <v>8.1176999999999999E-2</v>
      </c>
      <c r="E119">
        <v>1.0906</v>
      </c>
    </row>
    <row r="120" spans="1:5" x14ac:dyDescent="0.25">
      <c r="A120" t="s">
        <v>1014</v>
      </c>
      <c r="B120">
        <v>1.9764999999999999</v>
      </c>
      <c r="C120">
        <v>0.98294999999999999</v>
      </c>
      <c r="D120">
        <v>0.42968000000000001</v>
      </c>
      <c r="E120">
        <v>0.36686000000000002</v>
      </c>
    </row>
    <row r="121" spans="1:5" x14ac:dyDescent="0.25">
      <c r="A121" t="s">
        <v>1067</v>
      </c>
      <c r="B121">
        <v>1.9764999999999999</v>
      </c>
      <c r="C121">
        <v>0.98294999999999999</v>
      </c>
      <c r="D121">
        <v>0.42968000000000001</v>
      </c>
      <c r="E121">
        <v>0.36686000000000002</v>
      </c>
    </row>
    <row r="122" spans="1:5" x14ac:dyDescent="0.25">
      <c r="A122" t="s">
        <v>1364</v>
      </c>
      <c r="B122">
        <v>1.9764999999999999</v>
      </c>
      <c r="C122">
        <v>0.98294999999999999</v>
      </c>
      <c r="D122">
        <v>0.42968000000000001</v>
      </c>
      <c r="E122">
        <v>0.36686000000000002</v>
      </c>
    </row>
    <row r="123" spans="1:5" x14ac:dyDescent="0.25">
      <c r="A123" t="s">
        <v>1023</v>
      </c>
      <c r="B123">
        <v>1.9764999999999999</v>
      </c>
      <c r="C123">
        <v>0.98294999999999999</v>
      </c>
      <c r="D123">
        <v>0.42968000000000001</v>
      </c>
      <c r="E123">
        <v>0.36686000000000002</v>
      </c>
    </row>
    <row r="124" spans="1:5" x14ac:dyDescent="0.25">
      <c r="A124" t="s">
        <v>1180</v>
      </c>
      <c r="B124">
        <v>1.9598</v>
      </c>
      <c r="C124">
        <v>0.97067000000000003</v>
      </c>
      <c r="D124">
        <v>0.47452</v>
      </c>
      <c r="E124">
        <v>0.32374000000000003</v>
      </c>
    </row>
    <row r="125" spans="1:5" x14ac:dyDescent="0.25">
      <c r="A125" t="s">
        <v>702</v>
      </c>
      <c r="B125">
        <v>1.9588000000000001</v>
      </c>
      <c r="C125">
        <v>0.96996000000000004</v>
      </c>
      <c r="D125">
        <v>2.7233E-2</v>
      </c>
      <c r="E125">
        <v>1.5649</v>
      </c>
    </row>
    <row r="126" spans="1:5" x14ac:dyDescent="0.25">
      <c r="A126" t="s">
        <v>1152</v>
      </c>
      <c r="B126">
        <v>1.9378</v>
      </c>
      <c r="C126">
        <v>0.95438000000000001</v>
      </c>
      <c r="D126">
        <v>0.52661000000000002</v>
      </c>
      <c r="E126">
        <v>0.27850999999999998</v>
      </c>
    </row>
    <row r="127" spans="1:5" x14ac:dyDescent="0.25">
      <c r="A127" t="s">
        <v>880</v>
      </c>
      <c r="B127">
        <v>1.9329000000000001</v>
      </c>
      <c r="C127">
        <v>0.95074000000000003</v>
      </c>
      <c r="D127">
        <v>0.42553999999999997</v>
      </c>
      <c r="E127">
        <v>0.37106</v>
      </c>
    </row>
    <row r="128" spans="1:5" x14ac:dyDescent="0.25">
      <c r="A128" t="s">
        <v>760</v>
      </c>
      <c r="B128">
        <v>1.9329000000000001</v>
      </c>
      <c r="C128">
        <v>0.95074000000000003</v>
      </c>
      <c r="D128">
        <v>0.42553999999999997</v>
      </c>
      <c r="E128">
        <v>0.37106</v>
      </c>
    </row>
    <row r="129" spans="1:5" x14ac:dyDescent="0.25">
      <c r="A129" t="s">
        <v>857</v>
      </c>
      <c r="B129">
        <v>1.9329000000000001</v>
      </c>
      <c r="C129">
        <v>0.95074000000000003</v>
      </c>
      <c r="D129">
        <v>0.42553999999999997</v>
      </c>
      <c r="E129">
        <v>0.37106</v>
      </c>
    </row>
    <row r="130" spans="1:5" x14ac:dyDescent="0.25">
      <c r="A130" t="s">
        <v>616</v>
      </c>
      <c r="B130">
        <v>1.9287000000000001</v>
      </c>
      <c r="C130">
        <v>0.94764999999999999</v>
      </c>
      <c r="D130">
        <v>0.52678000000000003</v>
      </c>
      <c r="E130">
        <v>0.27837000000000001</v>
      </c>
    </row>
    <row r="131" spans="1:5" x14ac:dyDescent="0.25">
      <c r="A131" t="s">
        <v>652</v>
      </c>
      <c r="B131">
        <v>1.9160999999999999</v>
      </c>
      <c r="C131">
        <v>0.93818999999999997</v>
      </c>
      <c r="D131">
        <v>7.5106999999999993E-2</v>
      </c>
      <c r="E131">
        <v>1.1243000000000001</v>
      </c>
    </row>
    <row r="132" spans="1:5" x14ac:dyDescent="0.25">
      <c r="A132" t="s">
        <v>641</v>
      </c>
      <c r="B132">
        <v>1.9158999999999999</v>
      </c>
      <c r="C132">
        <v>0.93805000000000005</v>
      </c>
      <c r="D132">
        <v>0.24504000000000001</v>
      </c>
      <c r="E132">
        <v>0.61077000000000004</v>
      </c>
    </row>
    <row r="133" spans="1:5" x14ac:dyDescent="0.25">
      <c r="A133" t="s">
        <v>679</v>
      </c>
      <c r="B133">
        <v>1.897</v>
      </c>
      <c r="C133">
        <v>0.92369999999999997</v>
      </c>
      <c r="D133">
        <v>3.0877999999999999E-3</v>
      </c>
      <c r="E133">
        <v>2.5103</v>
      </c>
    </row>
    <row r="134" spans="1:5" x14ac:dyDescent="0.25">
      <c r="A134" t="s">
        <v>1308</v>
      </c>
      <c r="B134">
        <v>1.8845000000000001</v>
      </c>
      <c r="C134">
        <v>0.91420000000000001</v>
      </c>
      <c r="D134">
        <v>0.25444</v>
      </c>
      <c r="E134">
        <v>0.59441999999999995</v>
      </c>
    </row>
    <row r="135" spans="1:5" x14ac:dyDescent="0.25">
      <c r="A135" t="s">
        <v>788</v>
      </c>
      <c r="B135">
        <v>1.8368</v>
      </c>
      <c r="C135">
        <v>0.87722</v>
      </c>
      <c r="D135">
        <v>0.17135</v>
      </c>
      <c r="E135">
        <v>0.76610999999999996</v>
      </c>
    </row>
    <row r="136" spans="1:5" x14ac:dyDescent="0.25">
      <c r="A136" t="s">
        <v>1059</v>
      </c>
      <c r="B136">
        <v>1.8349</v>
      </c>
      <c r="C136">
        <v>0.87570999999999999</v>
      </c>
      <c r="D136">
        <v>1.1802999999999999E-2</v>
      </c>
      <c r="E136">
        <v>1.9279999999999999</v>
      </c>
    </row>
    <row r="137" spans="1:5" x14ac:dyDescent="0.25">
      <c r="A137" t="s">
        <v>1293</v>
      </c>
      <c r="B137">
        <v>1.8053999999999999</v>
      </c>
      <c r="C137">
        <v>0.85233000000000003</v>
      </c>
      <c r="D137">
        <v>0.38636999999999999</v>
      </c>
      <c r="E137">
        <v>0.41299000000000002</v>
      </c>
    </row>
    <row r="138" spans="1:5" x14ac:dyDescent="0.25">
      <c r="A138" t="s">
        <v>923</v>
      </c>
      <c r="B138">
        <v>1.7704</v>
      </c>
      <c r="C138">
        <v>0.82404999999999995</v>
      </c>
      <c r="D138">
        <v>0.51007999999999998</v>
      </c>
      <c r="E138">
        <v>0.29236000000000001</v>
      </c>
    </row>
    <row r="139" spans="1:5" x14ac:dyDescent="0.25">
      <c r="A139" t="s">
        <v>939</v>
      </c>
      <c r="B139">
        <v>1.7641</v>
      </c>
      <c r="C139">
        <v>0.81894</v>
      </c>
      <c r="D139">
        <v>0.37968000000000002</v>
      </c>
      <c r="E139">
        <v>0.42058000000000001</v>
      </c>
    </row>
    <row r="140" spans="1:5" x14ac:dyDescent="0.25">
      <c r="A140" t="s">
        <v>642</v>
      </c>
      <c r="B140">
        <v>1.7493000000000001</v>
      </c>
      <c r="C140">
        <v>0.80674999999999997</v>
      </c>
      <c r="D140">
        <v>0.21437</v>
      </c>
      <c r="E140">
        <v>0.66883999999999999</v>
      </c>
    </row>
    <row r="141" spans="1:5" x14ac:dyDescent="0.25">
      <c r="A141" t="s">
        <v>648</v>
      </c>
      <c r="B141">
        <v>1.7178</v>
      </c>
      <c r="C141">
        <v>0.78054999999999997</v>
      </c>
      <c r="D141">
        <v>0.17679</v>
      </c>
      <c r="E141">
        <v>0.75253000000000003</v>
      </c>
    </row>
    <row r="142" spans="1:5" x14ac:dyDescent="0.25">
      <c r="A142" t="s">
        <v>863</v>
      </c>
      <c r="B142">
        <v>1.6966000000000001</v>
      </c>
      <c r="C142">
        <v>0.76265000000000005</v>
      </c>
      <c r="D142">
        <v>0.21198</v>
      </c>
      <c r="E142">
        <v>0.67371000000000003</v>
      </c>
    </row>
    <row r="143" spans="1:5" x14ac:dyDescent="0.25">
      <c r="A143" t="s">
        <v>636</v>
      </c>
      <c r="B143">
        <v>1.6941999999999999</v>
      </c>
      <c r="C143">
        <v>0.76058999999999999</v>
      </c>
      <c r="D143">
        <v>0.20616000000000001</v>
      </c>
      <c r="E143">
        <v>0.68579000000000001</v>
      </c>
    </row>
    <row r="144" spans="1:5" x14ac:dyDescent="0.25">
      <c r="A144" t="s">
        <v>1256</v>
      </c>
      <c r="B144">
        <v>1.6708000000000001</v>
      </c>
      <c r="C144">
        <v>0.74051999999999996</v>
      </c>
      <c r="D144">
        <v>0.73763999999999996</v>
      </c>
      <c r="E144">
        <v>0.13214999999999999</v>
      </c>
    </row>
    <row r="145" spans="1:5" x14ac:dyDescent="0.25">
      <c r="A145" t="s">
        <v>647</v>
      </c>
      <c r="B145">
        <v>1.6597999999999999</v>
      </c>
      <c r="C145">
        <v>0.73097000000000001</v>
      </c>
      <c r="D145">
        <v>0.26357000000000003</v>
      </c>
      <c r="E145">
        <v>0.57911000000000001</v>
      </c>
    </row>
    <row r="146" spans="1:5" x14ac:dyDescent="0.25">
      <c r="A146" t="s">
        <v>651</v>
      </c>
      <c r="B146">
        <v>1.6445000000000001</v>
      </c>
      <c r="C146">
        <v>0.71762000000000004</v>
      </c>
      <c r="D146">
        <v>0.43612000000000001</v>
      </c>
      <c r="E146">
        <v>0.3604</v>
      </c>
    </row>
    <row r="147" spans="1:5" x14ac:dyDescent="0.25">
      <c r="A147" t="s">
        <v>1315</v>
      </c>
      <c r="B147">
        <v>1.6334</v>
      </c>
      <c r="C147">
        <v>0.70789000000000002</v>
      </c>
      <c r="D147">
        <v>0.25796999999999998</v>
      </c>
      <c r="E147">
        <v>0.58843000000000001</v>
      </c>
    </row>
    <row r="148" spans="1:5" x14ac:dyDescent="0.25">
      <c r="A148" t="s">
        <v>1186</v>
      </c>
      <c r="B148">
        <v>1.6119000000000001</v>
      </c>
      <c r="C148">
        <v>0.68874000000000002</v>
      </c>
      <c r="D148">
        <v>0.46007999999999999</v>
      </c>
      <c r="E148">
        <v>0.33717000000000003</v>
      </c>
    </row>
    <row r="149" spans="1:5" x14ac:dyDescent="0.25">
      <c r="A149" t="s">
        <v>1259</v>
      </c>
      <c r="B149">
        <v>1.6045</v>
      </c>
      <c r="C149">
        <v>0.68215000000000003</v>
      </c>
      <c r="D149">
        <v>0.21826000000000001</v>
      </c>
      <c r="E149">
        <v>0.66102000000000005</v>
      </c>
    </row>
    <row r="150" spans="1:5" x14ac:dyDescent="0.25">
      <c r="A150" t="s">
        <v>1163</v>
      </c>
      <c r="B150">
        <v>1.5943000000000001</v>
      </c>
      <c r="C150">
        <v>0.67296</v>
      </c>
      <c r="D150">
        <v>6.3422000000000006E-2</v>
      </c>
      <c r="E150">
        <v>1.1978</v>
      </c>
    </row>
    <row r="151" spans="1:5" x14ac:dyDescent="0.25">
      <c r="A151" t="s">
        <v>1113</v>
      </c>
      <c r="B151">
        <v>1.5845</v>
      </c>
      <c r="C151">
        <v>0.66398999999999997</v>
      </c>
      <c r="D151">
        <v>0.59406000000000003</v>
      </c>
      <c r="E151">
        <v>0.22617000000000001</v>
      </c>
    </row>
    <row r="152" spans="1:5" x14ac:dyDescent="0.25">
      <c r="A152" t="s">
        <v>1296</v>
      </c>
      <c r="B152">
        <v>1.5768</v>
      </c>
      <c r="C152">
        <v>0.65703999999999996</v>
      </c>
      <c r="D152">
        <v>0.64554</v>
      </c>
      <c r="E152">
        <v>0.19008</v>
      </c>
    </row>
    <row r="153" spans="1:5" x14ac:dyDescent="0.25">
      <c r="A153" t="s">
        <v>1087</v>
      </c>
      <c r="B153">
        <v>1.5759000000000001</v>
      </c>
      <c r="C153">
        <v>0.65613999999999995</v>
      </c>
      <c r="D153">
        <v>0.55295000000000005</v>
      </c>
      <c r="E153">
        <v>0.25730999999999998</v>
      </c>
    </row>
    <row r="154" spans="1:5" x14ac:dyDescent="0.25">
      <c r="A154" t="s">
        <v>1112</v>
      </c>
      <c r="B154">
        <v>1.5706</v>
      </c>
      <c r="C154">
        <v>0.65136000000000005</v>
      </c>
      <c r="D154">
        <v>0.66395000000000004</v>
      </c>
      <c r="E154">
        <v>0.17785999999999999</v>
      </c>
    </row>
    <row r="155" spans="1:5" x14ac:dyDescent="0.25">
      <c r="A155" t="s">
        <v>781</v>
      </c>
      <c r="B155">
        <v>1.5606</v>
      </c>
      <c r="C155">
        <v>0.64209000000000005</v>
      </c>
      <c r="D155">
        <v>0.33812999999999999</v>
      </c>
      <c r="E155">
        <v>0.47092000000000001</v>
      </c>
    </row>
    <row r="156" spans="1:5" x14ac:dyDescent="0.25">
      <c r="A156" t="s">
        <v>1123</v>
      </c>
      <c r="B156">
        <v>1.5461</v>
      </c>
      <c r="C156">
        <v>0.62863000000000002</v>
      </c>
      <c r="D156">
        <v>0.11079</v>
      </c>
      <c r="E156">
        <v>0.95548999999999995</v>
      </c>
    </row>
    <row r="157" spans="1:5" x14ac:dyDescent="0.25">
      <c r="A157" t="s">
        <v>1017</v>
      </c>
      <c r="B157">
        <v>1.5295000000000001</v>
      </c>
      <c r="C157">
        <v>0.61302999999999996</v>
      </c>
      <c r="D157">
        <v>0.65415999999999996</v>
      </c>
      <c r="E157">
        <v>0.18432000000000001</v>
      </c>
    </row>
    <row r="158" spans="1:5" x14ac:dyDescent="0.25">
      <c r="A158" t="s">
        <v>838</v>
      </c>
      <c r="B158">
        <v>1.5230999999999999</v>
      </c>
      <c r="C158">
        <v>0.60699000000000003</v>
      </c>
      <c r="D158">
        <v>0.61436999999999997</v>
      </c>
      <c r="E158">
        <v>0.21157000000000001</v>
      </c>
    </row>
    <row r="159" spans="1:5" x14ac:dyDescent="0.25">
      <c r="A159" t="s">
        <v>888</v>
      </c>
      <c r="B159">
        <v>1.504</v>
      </c>
      <c r="C159">
        <v>0.58877999999999997</v>
      </c>
      <c r="D159">
        <v>0.61234999999999995</v>
      </c>
      <c r="E159">
        <v>0.21299999999999999</v>
      </c>
    </row>
    <row r="160" spans="1:5" x14ac:dyDescent="0.25">
      <c r="A160" t="s">
        <v>1349</v>
      </c>
      <c r="B160">
        <v>1.5016</v>
      </c>
      <c r="C160">
        <v>0.58645999999999998</v>
      </c>
      <c r="D160">
        <v>0.74690000000000001</v>
      </c>
      <c r="E160">
        <v>0.12673999999999999</v>
      </c>
    </row>
    <row r="161" spans="1:5" x14ac:dyDescent="0.25">
      <c r="A161" t="s">
        <v>1119</v>
      </c>
      <c r="B161">
        <v>1.4865999999999999</v>
      </c>
      <c r="C161">
        <v>0.57203000000000004</v>
      </c>
      <c r="D161">
        <v>0.78951000000000005</v>
      </c>
      <c r="E161">
        <v>0.10264</v>
      </c>
    </row>
    <row r="162" spans="1:5" x14ac:dyDescent="0.25">
      <c r="A162" t="s">
        <v>1212</v>
      </c>
      <c r="B162">
        <v>1.4761</v>
      </c>
      <c r="C162">
        <v>0.56176000000000004</v>
      </c>
      <c r="D162">
        <v>0.70645000000000002</v>
      </c>
      <c r="E162">
        <v>0.15092</v>
      </c>
    </row>
    <row r="163" spans="1:5" x14ac:dyDescent="0.25">
      <c r="A163" t="s">
        <v>601</v>
      </c>
      <c r="B163">
        <v>1.4746999999999999</v>
      </c>
      <c r="C163">
        <v>0.56037999999999999</v>
      </c>
      <c r="D163">
        <v>0.65386</v>
      </c>
      <c r="E163">
        <v>0.18451000000000001</v>
      </c>
    </row>
    <row r="164" spans="1:5" x14ac:dyDescent="0.25">
      <c r="A164" t="s">
        <v>1340</v>
      </c>
      <c r="B164">
        <v>1.4742999999999999</v>
      </c>
      <c r="C164">
        <v>0.56005000000000005</v>
      </c>
      <c r="D164">
        <v>0.21754000000000001</v>
      </c>
      <c r="E164">
        <v>0.66246000000000005</v>
      </c>
    </row>
    <row r="165" spans="1:5" x14ac:dyDescent="0.25">
      <c r="A165" t="s">
        <v>776</v>
      </c>
      <c r="B165">
        <v>1.4635</v>
      </c>
      <c r="C165">
        <v>0.54942000000000002</v>
      </c>
      <c r="D165">
        <v>0.38675999999999999</v>
      </c>
      <c r="E165">
        <v>0.41255999999999998</v>
      </c>
    </row>
    <row r="166" spans="1:5" x14ac:dyDescent="0.25">
      <c r="A166" t="s">
        <v>871</v>
      </c>
      <c r="B166">
        <v>1.4444999999999999</v>
      </c>
      <c r="C166">
        <v>0.53052999999999995</v>
      </c>
      <c r="D166">
        <v>0.18207000000000001</v>
      </c>
      <c r="E166">
        <v>0.73975000000000002</v>
      </c>
    </row>
    <row r="167" spans="1:5" x14ac:dyDescent="0.25">
      <c r="A167" t="s">
        <v>1319</v>
      </c>
      <c r="B167">
        <v>1.4438</v>
      </c>
      <c r="C167">
        <v>0.52985000000000004</v>
      </c>
      <c r="D167">
        <v>0.52507999999999999</v>
      </c>
      <c r="E167">
        <v>0.27977999999999997</v>
      </c>
    </row>
    <row r="168" spans="1:5" x14ac:dyDescent="0.25">
      <c r="A168" t="s">
        <v>625</v>
      </c>
      <c r="B168">
        <v>1.4431</v>
      </c>
      <c r="C168">
        <v>0.52915000000000001</v>
      </c>
      <c r="D168">
        <v>0.66944999999999999</v>
      </c>
      <c r="E168">
        <v>0.17427999999999999</v>
      </c>
    </row>
    <row r="169" spans="1:5" x14ac:dyDescent="0.25">
      <c r="A169" t="s">
        <v>943</v>
      </c>
      <c r="B169">
        <v>1.4351</v>
      </c>
      <c r="C169">
        <v>0.5212</v>
      </c>
      <c r="D169">
        <v>0.66754999999999998</v>
      </c>
      <c r="E169">
        <v>0.17551</v>
      </c>
    </row>
    <row r="170" spans="1:5" x14ac:dyDescent="0.25">
      <c r="A170" t="s">
        <v>1166</v>
      </c>
      <c r="B170">
        <v>1.4332</v>
      </c>
      <c r="C170">
        <v>0.51919999999999999</v>
      </c>
      <c r="D170">
        <v>0.46074999999999999</v>
      </c>
      <c r="E170">
        <v>0.33654000000000001</v>
      </c>
    </row>
    <row r="171" spans="1:5" x14ac:dyDescent="0.25">
      <c r="A171" t="s">
        <v>649</v>
      </c>
      <c r="B171">
        <v>1.4285000000000001</v>
      </c>
      <c r="C171">
        <v>0.51454999999999995</v>
      </c>
      <c r="D171">
        <v>4.7545999999999998E-2</v>
      </c>
      <c r="E171">
        <v>1.3229</v>
      </c>
    </row>
    <row r="172" spans="1:5" x14ac:dyDescent="0.25">
      <c r="A172" t="s">
        <v>1288</v>
      </c>
      <c r="B172">
        <v>1.4239999999999999</v>
      </c>
      <c r="C172">
        <v>0.50995999999999997</v>
      </c>
      <c r="D172">
        <v>0.18473999999999999</v>
      </c>
      <c r="E172">
        <v>0.73343000000000003</v>
      </c>
    </row>
    <row r="173" spans="1:5" x14ac:dyDescent="0.25">
      <c r="A173" t="s">
        <v>1131</v>
      </c>
      <c r="B173">
        <v>1.4209000000000001</v>
      </c>
      <c r="C173">
        <v>0.50680000000000003</v>
      </c>
      <c r="D173">
        <v>0.42305999999999999</v>
      </c>
      <c r="E173">
        <v>0.37359999999999999</v>
      </c>
    </row>
    <row r="174" spans="1:5" x14ac:dyDescent="0.25">
      <c r="A174" t="s">
        <v>608</v>
      </c>
      <c r="B174">
        <v>1.4198</v>
      </c>
      <c r="C174">
        <v>0.50563999999999998</v>
      </c>
      <c r="D174">
        <v>0.66373000000000004</v>
      </c>
      <c r="E174">
        <v>0.17801</v>
      </c>
    </row>
    <row r="175" spans="1:5" x14ac:dyDescent="0.25">
      <c r="A175" t="s">
        <v>799</v>
      </c>
      <c r="B175">
        <v>1.4194</v>
      </c>
      <c r="C175">
        <v>0.50527</v>
      </c>
      <c r="D175">
        <v>0.43791999999999998</v>
      </c>
      <c r="E175">
        <v>0.35860999999999998</v>
      </c>
    </row>
    <row r="176" spans="1:5" x14ac:dyDescent="0.25">
      <c r="A176" t="s">
        <v>830</v>
      </c>
      <c r="B176">
        <v>1.4114</v>
      </c>
      <c r="C176">
        <v>0.49715999999999999</v>
      </c>
      <c r="D176">
        <v>0.22542000000000001</v>
      </c>
      <c r="E176">
        <v>0.64700999999999997</v>
      </c>
    </row>
    <row r="177" spans="1:5" x14ac:dyDescent="0.25">
      <c r="A177" t="s">
        <v>614</v>
      </c>
      <c r="B177">
        <v>1.4046000000000001</v>
      </c>
      <c r="C177">
        <v>0.49020000000000002</v>
      </c>
      <c r="D177">
        <v>0.67098000000000002</v>
      </c>
      <c r="E177">
        <v>0.17329</v>
      </c>
    </row>
    <row r="178" spans="1:5" x14ac:dyDescent="0.25">
      <c r="A178" t="s">
        <v>1361</v>
      </c>
      <c r="B178">
        <v>1.4045000000000001</v>
      </c>
      <c r="C178">
        <v>0.49003999999999998</v>
      </c>
      <c r="D178">
        <v>0.56130999999999998</v>
      </c>
      <c r="E178">
        <v>0.25079000000000001</v>
      </c>
    </row>
    <row r="179" spans="1:5" x14ac:dyDescent="0.25">
      <c r="A179" t="s">
        <v>1263</v>
      </c>
      <c r="B179">
        <v>1.3998999999999999</v>
      </c>
      <c r="C179">
        <v>0.48527999999999999</v>
      </c>
      <c r="D179">
        <v>0.15465999999999999</v>
      </c>
      <c r="E179">
        <v>0.81062999999999996</v>
      </c>
    </row>
    <row r="180" spans="1:5" x14ac:dyDescent="0.25">
      <c r="A180" t="s">
        <v>629</v>
      </c>
      <c r="B180">
        <v>1.3927</v>
      </c>
      <c r="C180">
        <v>0.47789999999999999</v>
      </c>
      <c r="D180">
        <v>0.68706</v>
      </c>
      <c r="E180">
        <v>0.16300999999999999</v>
      </c>
    </row>
    <row r="181" spans="1:5" x14ac:dyDescent="0.25">
      <c r="A181" t="s">
        <v>1220</v>
      </c>
      <c r="B181">
        <v>1.391</v>
      </c>
      <c r="C181">
        <v>0.47608</v>
      </c>
      <c r="D181">
        <v>0.64717000000000002</v>
      </c>
      <c r="E181">
        <v>0.18898000000000001</v>
      </c>
    </row>
    <row r="182" spans="1:5" x14ac:dyDescent="0.25">
      <c r="A182" t="s">
        <v>1337</v>
      </c>
      <c r="B182">
        <v>1.3734999999999999</v>
      </c>
      <c r="C182">
        <v>0.45789000000000002</v>
      </c>
      <c r="D182">
        <v>8.4034999999999999E-2</v>
      </c>
      <c r="E182">
        <v>1.0754999999999999</v>
      </c>
    </row>
    <row r="183" spans="1:5" x14ac:dyDescent="0.25">
      <c r="A183" t="s">
        <v>667</v>
      </c>
      <c r="B183">
        <v>1.3669</v>
      </c>
      <c r="C183">
        <v>0.45085999999999998</v>
      </c>
      <c r="D183">
        <v>0.14258999999999999</v>
      </c>
      <c r="E183">
        <v>0.84589999999999999</v>
      </c>
    </row>
    <row r="184" spans="1:5" x14ac:dyDescent="0.25">
      <c r="A184" t="s">
        <v>687</v>
      </c>
      <c r="B184">
        <v>1.3625</v>
      </c>
      <c r="C184">
        <v>0.44624999999999998</v>
      </c>
      <c r="D184">
        <v>0.17843999999999999</v>
      </c>
      <c r="E184">
        <v>0.74851000000000001</v>
      </c>
    </row>
    <row r="185" spans="1:5" x14ac:dyDescent="0.25">
      <c r="A185" t="s">
        <v>644</v>
      </c>
      <c r="B185">
        <v>1.3588</v>
      </c>
      <c r="C185">
        <v>0.44230999999999998</v>
      </c>
      <c r="D185">
        <v>0.43319999999999997</v>
      </c>
      <c r="E185">
        <v>0.36331000000000002</v>
      </c>
    </row>
    <row r="186" spans="1:5" x14ac:dyDescent="0.25">
      <c r="A186" t="s">
        <v>1093</v>
      </c>
      <c r="B186">
        <v>1.3482000000000001</v>
      </c>
      <c r="C186">
        <v>0.43104999999999999</v>
      </c>
      <c r="D186">
        <v>0.40472999999999998</v>
      </c>
      <c r="E186">
        <v>0.39283000000000001</v>
      </c>
    </row>
    <row r="187" spans="1:5" x14ac:dyDescent="0.25">
      <c r="A187" t="s">
        <v>1278</v>
      </c>
      <c r="B187">
        <v>1.3423</v>
      </c>
      <c r="C187">
        <v>0.42476000000000003</v>
      </c>
      <c r="D187">
        <v>0.16556000000000001</v>
      </c>
      <c r="E187">
        <v>0.78103999999999996</v>
      </c>
    </row>
    <row r="188" spans="1:5" x14ac:dyDescent="0.25">
      <c r="A188" t="s">
        <v>792</v>
      </c>
      <c r="B188">
        <v>1.3395999999999999</v>
      </c>
      <c r="C188">
        <v>0.42181000000000002</v>
      </c>
      <c r="D188">
        <v>0.2969</v>
      </c>
      <c r="E188">
        <v>0.52739000000000003</v>
      </c>
    </row>
    <row r="189" spans="1:5" x14ac:dyDescent="0.25">
      <c r="A189" t="s">
        <v>643</v>
      </c>
      <c r="B189">
        <v>1.3371999999999999</v>
      </c>
      <c r="C189">
        <v>0.41921999999999998</v>
      </c>
      <c r="D189">
        <v>0.47271000000000002</v>
      </c>
      <c r="E189">
        <v>0.32540000000000002</v>
      </c>
    </row>
    <row r="190" spans="1:5" x14ac:dyDescent="0.25">
      <c r="A190" t="s">
        <v>710</v>
      </c>
      <c r="B190">
        <v>1.3345</v>
      </c>
      <c r="C190">
        <v>0.4163</v>
      </c>
      <c r="D190">
        <v>0.20086999999999999</v>
      </c>
      <c r="E190">
        <v>0.69708999999999999</v>
      </c>
    </row>
    <row r="191" spans="1:5" x14ac:dyDescent="0.25">
      <c r="A191" t="s">
        <v>736</v>
      </c>
      <c r="B191">
        <v>1.3325</v>
      </c>
      <c r="C191">
        <v>0.41414000000000001</v>
      </c>
      <c r="D191">
        <v>0.38512999999999997</v>
      </c>
      <c r="E191">
        <v>0.41439999999999999</v>
      </c>
    </row>
    <row r="192" spans="1:5" x14ac:dyDescent="0.25">
      <c r="A192" t="s">
        <v>1146</v>
      </c>
      <c r="B192">
        <v>1.304</v>
      </c>
      <c r="C192">
        <v>0.38295000000000001</v>
      </c>
      <c r="D192">
        <v>0.76187000000000005</v>
      </c>
      <c r="E192">
        <v>0.11812</v>
      </c>
    </row>
    <row r="193" spans="1:5" x14ac:dyDescent="0.25">
      <c r="A193" t="s">
        <v>609</v>
      </c>
      <c r="B193">
        <v>1.3011999999999999</v>
      </c>
      <c r="C193">
        <v>0.37988</v>
      </c>
      <c r="D193">
        <v>0.77956999999999999</v>
      </c>
      <c r="E193">
        <v>0.10815</v>
      </c>
    </row>
    <row r="194" spans="1:5" x14ac:dyDescent="0.25">
      <c r="A194" t="s">
        <v>779</v>
      </c>
      <c r="B194">
        <v>1.3008</v>
      </c>
      <c r="C194">
        <v>0.37938</v>
      </c>
      <c r="D194">
        <v>0.53617999999999999</v>
      </c>
      <c r="E194">
        <v>0.27068999999999999</v>
      </c>
    </row>
    <row r="195" spans="1:5" x14ac:dyDescent="0.25">
      <c r="A195" t="s">
        <v>656</v>
      </c>
      <c r="B195">
        <v>1.2983</v>
      </c>
      <c r="C195">
        <v>0.37661</v>
      </c>
      <c r="D195">
        <v>0.52068999999999999</v>
      </c>
      <c r="E195">
        <v>0.28342000000000001</v>
      </c>
    </row>
    <row r="196" spans="1:5" x14ac:dyDescent="0.25">
      <c r="A196" t="s">
        <v>1282</v>
      </c>
      <c r="B196">
        <v>1.2915000000000001</v>
      </c>
      <c r="C196">
        <v>0.36901</v>
      </c>
      <c r="D196">
        <v>0.27050999999999997</v>
      </c>
      <c r="E196">
        <v>0.56781999999999999</v>
      </c>
    </row>
    <row r="197" spans="1:5" x14ac:dyDescent="0.25">
      <c r="A197" t="s">
        <v>1247</v>
      </c>
      <c r="B197">
        <v>1.2876000000000001</v>
      </c>
      <c r="C197">
        <v>0.36466999999999999</v>
      </c>
      <c r="D197">
        <v>0.59614</v>
      </c>
      <c r="E197">
        <v>0.22464999999999999</v>
      </c>
    </row>
    <row r="198" spans="1:5" x14ac:dyDescent="0.25">
      <c r="A198" t="s">
        <v>671</v>
      </c>
      <c r="B198">
        <v>1.2858000000000001</v>
      </c>
      <c r="C198">
        <v>0.36264999999999997</v>
      </c>
      <c r="D198">
        <v>0.2298</v>
      </c>
      <c r="E198">
        <v>0.63865000000000005</v>
      </c>
    </row>
    <row r="199" spans="1:5" x14ac:dyDescent="0.25">
      <c r="A199" t="s">
        <v>940</v>
      </c>
      <c r="B199">
        <v>1.2850999999999999</v>
      </c>
      <c r="C199">
        <v>0.36185</v>
      </c>
      <c r="D199">
        <v>0.71140000000000003</v>
      </c>
      <c r="E199">
        <v>0.14788999999999999</v>
      </c>
    </row>
    <row r="200" spans="1:5" x14ac:dyDescent="0.25">
      <c r="A200" t="s">
        <v>798</v>
      </c>
      <c r="B200">
        <v>1.2811999999999999</v>
      </c>
      <c r="C200">
        <v>0.35747000000000001</v>
      </c>
      <c r="D200">
        <v>0.41957</v>
      </c>
      <c r="E200">
        <v>0.37719000000000003</v>
      </c>
    </row>
    <row r="201" spans="1:5" x14ac:dyDescent="0.25">
      <c r="A201" t="s">
        <v>677</v>
      </c>
      <c r="B201">
        <v>1.2774000000000001</v>
      </c>
      <c r="C201">
        <v>0.35320000000000001</v>
      </c>
      <c r="D201">
        <v>0.11224000000000001</v>
      </c>
      <c r="E201">
        <v>0.94982999999999995</v>
      </c>
    </row>
    <row r="202" spans="1:5" x14ac:dyDescent="0.25">
      <c r="A202" t="s">
        <v>1036</v>
      </c>
      <c r="B202">
        <v>1.2716000000000001</v>
      </c>
      <c r="C202">
        <v>0.34667999999999999</v>
      </c>
      <c r="D202">
        <v>0.20169999999999999</v>
      </c>
      <c r="E202">
        <v>0.69528999999999996</v>
      </c>
    </row>
    <row r="203" spans="1:5" x14ac:dyDescent="0.25">
      <c r="A203" t="s">
        <v>865</v>
      </c>
      <c r="B203">
        <v>1.2627999999999999</v>
      </c>
      <c r="C203">
        <v>0.33661999999999997</v>
      </c>
      <c r="D203">
        <v>0.65181999999999995</v>
      </c>
      <c r="E203">
        <v>0.18587000000000001</v>
      </c>
    </row>
    <row r="204" spans="1:5" x14ac:dyDescent="0.25">
      <c r="A204" t="s">
        <v>1139</v>
      </c>
      <c r="B204">
        <v>1.2625999999999999</v>
      </c>
      <c r="C204">
        <v>0.33639999999999998</v>
      </c>
      <c r="D204">
        <v>8.8428000000000007E-2</v>
      </c>
      <c r="E204">
        <v>1.0533999999999999</v>
      </c>
    </row>
    <row r="205" spans="1:5" x14ac:dyDescent="0.25">
      <c r="A205" t="s">
        <v>1210</v>
      </c>
      <c r="B205">
        <v>1.2612000000000001</v>
      </c>
      <c r="C205">
        <v>0.33478999999999998</v>
      </c>
      <c r="D205">
        <v>0.13577</v>
      </c>
      <c r="E205">
        <v>0.86721000000000004</v>
      </c>
    </row>
    <row r="206" spans="1:5" x14ac:dyDescent="0.25">
      <c r="A206" t="s">
        <v>1222</v>
      </c>
      <c r="B206">
        <v>1.2609999999999999</v>
      </c>
      <c r="C206">
        <v>0.33461000000000002</v>
      </c>
      <c r="D206">
        <v>0.13636999999999999</v>
      </c>
      <c r="E206">
        <v>0.86526999999999998</v>
      </c>
    </row>
    <row r="207" spans="1:5" x14ac:dyDescent="0.25">
      <c r="A207" t="s">
        <v>855</v>
      </c>
      <c r="B207">
        <v>1.2606999999999999</v>
      </c>
      <c r="C207">
        <v>0.33418999999999999</v>
      </c>
      <c r="D207">
        <v>0.65066000000000002</v>
      </c>
      <c r="E207">
        <v>0.18665000000000001</v>
      </c>
    </row>
    <row r="208" spans="1:5" x14ac:dyDescent="0.25">
      <c r="A208" t="s">
        <v>688</v>
      </c>
      <c r="B208">
        <v>1.2578</v>
      </c>
      <c r="C208">
        <v>0.33095000000000002</v>
      </c>
      <c r="D208">
        <v>0.22897999999999999</v>
      </c>
      <c r="E208">
        <v>0.64019999999999999</v>
      </c>
    </row>
    <row r="209" spans="1:5" x14ac:dyDescent="0.25">
      <c r="A209" t="s">
        <v>638</v>
      </c>
      <c r="B209">
        <v>1.2527999999999999</v>
      </c>
      <c r="C209">
        <v>0.32516</v>
      </c>
      <c r="D209">
        <v>0.65576000000000001</v>
      </c>
      <c r="E209">
        <v>0.18325</v>
      </c>
    </row>
    <row r="210" spans="1:5" x14ac:dyDescent="0.25">
      <c r="A210" t="s">
        <v>1051</v>
      </c>
      <c r="B210">
        <v>1.2505999999999999</v>
      </c>
      <c r="C210">
        <v>0.32264999999999999</v>
      </c>
      <c r="D210">
        <v>0.85263999999999995</v>
      </c>
      <c r="E210">
        <v>6.9232000000000002E-2</v>
      </c>
    </row>
    <row r="211" spans="1:5" x14ac:dyDescent="0.25">
      <c r="A211" t="s">
        <v>819</v>
      </c>
      <c r="B211">
        <v>1.2503</v>
      </c>
      <c r="C211">
        <v>0.32222000000000001</v>
      </c>
      <c r="D211">
        <v>0.69967000000000001</v>
      </c>
      <c r="E211">
        <v>0.15511</v>
      </c>
    </row>
    <row r="212" spans="1:5" x14ac:dyDescent="0.25">
      <c r="A212" t="s">
        <v>640</v>
      </c>
      <c r="B212">
        <v>1.2427999999999999</v>
      </c>
      <c r="C212">
        <v>0.31362000000000001</v>
      </c>
      <c r="D212">
        <v>0.54596</v>
      </c>
      <c r="E212">
        <v>0.26284000000000002</v>
      </c>
    </row>
    <row r="213" spans="1:5" x14ac:dyDescent="0.25">
      <c r="A213" t="s">
        <v>715</v>
      </c>
      <c r="B213">
        <v>1.2184999999999999</v>
      </c>
      <c r="C213">
        <v>0.28512999999999999</v>
      </c>
      <c r="D213">
        <v>0.50561999999999996</v>
      </c>
      <c r="E213">
        <v>0.29616999999999999</v>
      </c>
    </row>
    <row r="214" spans="1:5" x14ac:dyDescent="0.25">
      <c r="A214" t="s">
        <v>1339</v>
      </c>
      <c r="B214">
        <v>1.2044999999999999</v>
      </c>
      <c r="C214">
        <v>0.26840999999999998</v>
      </c>
      <c r="D214">
        <v>0.51783999999999997</v>
      </c>
      <c r="E214">
        <v>0.2858</v>
      </c>
    </row>
    <row r="215" spans="1:5" x14ac:dyDescent="0.25">
      <c r="A215" t="s">
        <v>814</v>
      </c>
      <c r="B215">
        <v>1.1978</v>
      </c>
      <c r="C215">
        <v>0.26038</v>
      </c>
      <c r="D215">
        <v>0.80520999999999998</v>
      </c>
      <c r="E215">
        <v>9.4089000000000006E-2</v>
      </c>
    </row>
    <row r="216" spans="1:5" x14ac:dyDescent="0.25">
      <c r="A216" t="s">
        <v>1156</v>
      </c>
      <c r="B216">
        <v>1.1966000000000001</v>
      </c>
      <c r="C216">
        <v>0.25899</v>
      </c>
      <c r="D216">
        <v>0.72445000000000004</v>
      </c>
      <c r="E216">
        <v>0.13999</v>
      </c>
    </row>
    <row r="217" spans="1:5" x14ac:dyDescent="0.25">
      <c r="A217" t="s">
        <v>766</v>
      </c>
      <c r="B217">
        <v>1.1910000000000001</v>
      </c>
      <c r="C217">
        <v>0.25223000000000001</v>
      </c>
      <c r="D217">
        <v>0.78290000000000004</v>
      </c>
      <c r="E217">
        <v>0.10629</v>
      </c>
    </row>
    <row r="218" spans="1:5" x14ac:dyDescent="0.25">
      <c r="A218" t="s">
        <v>1171</v>
      </c>
      <c r="B218">
        <v>1.1853</v>
      </c>
      <c r="C218">
        <v>0.24528</v>
      </c>
      <c r="D218">
        <v>0.69491000000000003</v>
      </c>
      <c r="E218">
        <v>0.15806999999999999</v>
      </c>
    </row>
    <row r="219" spans="1:5" x14ac:dyDescent="0.25">
      <c r="A219" t="s">
        <v>1136</v>
      </c>
      <c r="B219">
        <v>1.1806000000000001</v>
      </c>
      <c r="C219">
        <v>0.23948</v>
      </c>
      <c r="D219">
        <v>0.83067000000000002</v>
      </c>
      <c r="E219">
        <v>8.0574000000000007E-2</v>
      </c>
    </row>
    <row r="220" spans="1:5" x14ac:dyDescent="0.25">
      <c r="A220" t="s">
        <v>849</v>
      </c>
      <c r="B220">
        <v>1.1762999999999999</v>
      </c>
      <c r="C220">
        <v>0.23422999999999999</v>
      </c>
      <c r="D220">
        <v>0.54315999999999998</v>
      </c>
      <c r="E220">
        <v>0.26506999999999997</v>
      </c>
    </row>
    <row r="221" spans="1:5" x14ac:dyDescent="0.25">
      <c r="A221" t="s">
        <v>898</v>
      </c>
      <c r="B221">
        <v>1.1757</v>
      </c>
      <c r="C221">
        <v>0.23349</v>
      </c>
      <c r="D221">
        <v>0.62895000000000001</v>
      </c>
      <c r="E221">
        <v>0.20138</v>
      </c>
    </row>
    <row r="222" spans="1:5" x14ac:dyDescent="0.25">
      <c r="A222" t="s">
        <v>843</v>
      </c>
      <c r="B222">
        <v>1.1665000000000001</v>
      </c>
      <c r="C222">
        <v>0.22212999999999999</v>
      </c>
      <c r="D222">
        <v>0.62316000000000005</v>
      </c>
      <c r="E222">
        <v>0.2054</v>
      </c>
    </row>
    <row r="223" spans="1:5" x14ac:dyDescent="0.25">
      <c r="A223" t="s">
        <v>811</v>
      </c>
      <c r="B223">
        <v>1.1646000000000001</v>
      </c>
      <c r="C223">
        <v>0.21984999999999999</v>
      </c>
      <c r="D223">
        <v>0.46095999999999998</v>
      </c>
      <c r="E223">
        <v>0.33633999999999997</v>
      </c>
    </row>
    <row r="224" spans="1:5" x14ac:dyDescent="0.25">
      <c r="A224" t="s">
        <v>1312</v>
      </c>
      <c r="B224">
        <v>1.1641999999999999</v>
      </c>
      <c r="C224">
        <v>0.21939</v>
      </c>
      <c r="D224">
        <v>0.30364000000000002</v>
      </c>
      <c r="E224">
        <v>0.51763999999999999</v>
      </c>
    </row>
    <row r="225" spans="1:5" x14ac:dyDescent="0.25">
      <c r="A225" t="s">
        <v>1132</v>
      </c>
      <c r="B225">
        <v>1.1593</v>
      </c>
      <c r="C225">
        <v>0.21331</v>
      </c>
      <c r="D225">
        <v>0.78673000000000004</v>
      </c>
      <c r="E225">
        <v>0.10417999999999999</v>
      </c>
    </row>
    <row r="226" spans="1:5" x14ac:dyDescent="0.25">
      <c r="A226" t="s">
        <v>1045</v>
      </c>
      <c r="B226">
        <v>1.1575</v>
      </c>
      <c r="C226">
        <v>0.21099000000000001</v>
      </c>
      <c r="D226">
        <v>7.8977000000000006E-2</v>
      </c>
      <c r="E226">
        <v>1.1025</v>
      </c>
    </row>
    <row r="227" spans="1:5" x14ac:dyDescent="0.25">
      <c r="A227" t="s">
        <v>1153</v>
      </c>
      <c r="B227">
        <v>1.1559999999999999</v>
      </c>
      <c r="C227">
        <v>0.20912</v>
      </c>
      <c r="D227">
        <v>0.48691000000000001</v>
      </c>
      <c r="E227">
        <v>0.31254999999999999</v>
      </c>
    </row>
    <row r="228" spans="1:5" x14ac:dyDescent="0.25">
      <c r="A228" t="s">
        <v>600</v>
      </c>
      <c r="B228">
        <v>1.1467000000000001</v>
      </c>
      <c r="C228">
        <v>0.19747000000000001</v>
      </c>
      <c r="D228">
        <v>0.88920999999999994</v>
      </c>
      <c r="E228">
        <v>5.0994999999999999E-2</v>
      </c>
    </row>
    <row r="229" spans="1:5" x14ac:dyDescent="0.25">
      <c r="A229" t="s">
        <v>913</v>
      </c>
      <c r="B229">
        <v>1.1422000000000001</v>
      </c>
      <c r="C229">
        <v>0.19181000000000001</v>
      </c>
      <c r="D229">
        <v>0.14474999999999999</v>
      </c>
      <c r="E229">
        <v>0.83938999999999997</v>
      </c>
    </row>
    <row r="230" spans="1:5" x14ac:dyDescent="0.25">
      <c r="A230" t="s">
        <v>903</v>
      </c>
      <c r="B230">
        <v>1.1418999999999999</v>
      </c>
      <c r="C230">
        <v>0.19139999999999999</v>
      </c>
      <c r="D230">
        <v>0.14685000000000001</v>
      </c>
      <c r="E230">
        <v>0.83313000000000004</v>
      </c>
    </row>
    <row r="231" spans="1:5" x14ac:dyDescent="0.25">
      <c r="A231" t="s">
        <v>957</v>
      </c>
      <c r="B231">
        <v>1.1362000000000001</v>
      </c>
      <c r="C231">
        <v>0.18426000000000001</v>
      </c>
      <c r="D231">
        <v>0.48338999999999999</v>
      </c>
      <c r="E231">
        <v>0.31569999999999998</v>
      </c>
    </row>
    <row r="232" spans="1:5" x14ac:dyDescent="0.25">
      <c r="A232" t="s">
        <v>1169</v>
      </c>
      <c r="B232">
        <v>1.1352</v>
      </c>
      <c r="C232">
        <v>0.18293000000000001</v>
      </c>
      <c r="D232">
        <v>0.50100999999999996</v>
      </c>
      <c r="E232">
        <v>0.30015999999999998</v>
      </c>
    </row>
    <row r="233" spans="1:5" x14ac:dyDescent="0.25">
      <c r="A233" t="s">
        <v>716</v>
      </c>
      <c r="B233">
        <v>1.1351</v>
      </c>
      <c r="C233">
        <v>0.18276999999999999</v>
      </c>
      <c r="D233">
        <v>0.71436999999999995</v>
      </c>
      <c r="E233">
        <v>0.14607999999999999</v>
      </c>
    </row>
    <row r="234" spans="1:5" x14ac:dyDescent="0.25">
      <c r="A234" t="s">
        <v>1020</v>
      </c>
      <c r="B234">
        <v>1.1271</v>
      </c>
      <c r="C234">
        <v>0.17258999999999999</v>
      </c>
      <c r="D234">
        <v>0.90164</v>
      </c>
      <c r="E234">
        <v>4.4967E-2</v>
      </c>
    </row>
    <row r="235" spans="1:5" x14ac:dyDescent="0.25">
      <c r="A235" t="s">
        <v>694</v>
      </c>
      <c r="B235">
        <v>1.1192</v>
      </c>
      <c r="C235">
        <v>0.16249</v>
      </c>
      <c r="D235">
        <v>0.70803000000000005</v>
      </c>
      <c r="E235">
        <v>0.14995</v>
      </c>
    </row>
    <row r="236" spans="1:5" x14ac:dyDescent="0.25">
      <c r="A236" t="s">
        <v>1245</v>
      </c>
      <c r="B236">
        <v>1.1173</v>
      </c>
      <c r="C236">
        <v>0.16006999999999999</v>
      </c>
      <c r="D236">
        <v>0.44181999999999999</v>
      </c>
      <c r="E236">
        <v>0.35476000000000002</v>
      </c>
    </row>
    <row r="237" spans="1:5" x14ac:dyDescent="0.25">
      <c r="A237" t="s">
        <v>897</v>
      </c>
      <c r="B237">
        <v>1.1144000000000001</v>
      </c>
      <c r="C237">
        <v>0.15625</v>
      </c>
      <c r="D237">
        <v>0.94277</v>
      </c>
      <c r="E237">
        <v>2.5593000000000001E-2</v>
      </c>
    </row>
    <row r="238" spans="1:5" x14ac:dyDescent="0.25">
      <c r="A238" t="s">
        <v>1016</v>
      </c>
      <c r="B238">
        <v>1.1141000000000001</v>
      </c>
      <c r="C238">
        <v>0.15584999999999999</v>
      </c>
      <c r="D238">
        <v>0.67906999999999995</v>
      </c>
      <c r="E238">
        <v>0.16808999999999999</v>
      </c>
    </row>
    <row r="239" spans="1:5" x14ac:dyDescent="0.25">
      <c r="A239" t="s">
        <v>777</v>
      </c>
      <c r="B239">
        <v>1.1095999999999999</v>
      </c>
      <c r="C239">
        <v>0.15001</v>
      </c>
      <c r="D239">
        <v>0.30751000000000001</v>
      </c>
      <c r="E239">
        <v>0.51214000000000004</v>
      </c>
    </row>
    <row r="240" spans="1:5" x14ac:dyDescent="0.25">
      <c r="A240" t="s">
        <v>1354</v>
      </c>
      <c r="B240">
        <v>1.1079000000000001</v>
      </c>
      <c r="C240">
        <v>0.14788999999999999</v>
      </c>
      <c r="D240">
        <v>0.87365999999999999</v>
      </c>
      <c r="E240">
        <v>5.8656E-2</v>
      </c>
    </row>
    <row r="241" spans="1:5" x14ac:dyDescent="0.25">
      <c r="A241" t="s">
        <v>842</v>
      </c>
      <c r="B241">
        <v>1.0986</v>
      </c>
      <c r="C241">
        <v>0.13568</v>
      </c>
      <c r="D241">
        <v>0.69610000000000005</v>
      </c>
      <c r="E241">
        <v>0.15733</v>
      </c>
    </row>
    <row r="242" spans="1:5" x14ac:dyDescent="0.25">
      <c r="A242" t="s">
        <v>955</v>
      </c>
      <c r="B242">
        <v>1.0963000000000001</v>
      </c>
      <c r="C242">
        <v>0.13263</v>
      </c>
      <c r="D242">
        <v>0.72365999999999997</v>
      </c>
      <c r="E242">
        <v>0.14047000000000001</v>
      </c>
    </row>
    <row r="243" spans="1:5" x14ac:dyDescent="0.25">
      <c r="A243" t="s">
        <v>1052</v>
      </c>
      <c r="B243">
        <v>1.0918000000000001</v>
      </c>
      <c r="C243">
        <v>0.12676999999999999</v>
      </c>
      <c r="D243">
        <v>0.81457999999999997</v>
      </c>
      <c r="E243">
        <v>8.9064000000000004E-2</v>
      </c>
    </row>
    <row r="244" spans="1:5" x14ac:dyDescent="0.25">
      <c r="A244" t="s">
        <v>914</v>
      </c>
      <c r="B244">
        <v>1.091</v>
      </c>
      <c r="C244">
        <v>0.12567</v>
      </c>
      <c r="D244">
        <v>0.90281999999999996</v>
      </c>
      <c r="E244">
        <v>4.4401000000000003E-2</v>
      </c>
    </row>
    <row r="245" spans="1:5" x14ac:dyDescent="0.25">
      <c r="A245" t="s">
        <v>837</v>
      </c>
      <c r="B245">
        <v>1.0906</v>
      </c>
      <c r="C245">
        <v>0.12506</v>
      </c>
      <c r="D245">
        <v>0.77105999999999997</v>
      </c>
      <c r="E245">
        <v>0.11291</v>
      </c>
    </row>
    <row r="246" spans="1:5" x14ac:dyDescent="0.25">
      <c r="A246" t="s">
        <v>1174</v>
      </c>
      <c r="B246">
        <v>1.0837000000000001</v>
      </c>
      <c r="C246">
        <v>0.11598</v>
      </c>
      <c r="D246">
        <v>0.55610000000000004</v>
      </c>
      <c r="E246">
        <v>0.25484000000000001</v>
      </c>
    </row>
    <row r="247" spans="1:5" x14ac:dyDescent="0.25">
      <c r="A247" t="s">
        <v>1255</v>
      </c>
      <c r="B247">
        <v>1.0739000000000001</v>
      </c>
      <c r="C247">
        <v>0.10285999999999999</v>
      </c>
      <c r="D247">
        <v>0.79042999999999997</v>
      </c>
      <c r="E247">
        <v>0.10213999999999999</v>
      </c>
    </row>
    <row r="248" spans="1:5" x14ac:dyDescent="0.25">
      <c r="A248" t="s">
        <v>787</v>
      </c>
      <c r="B248">
        <v>1.0720000000000001</v>
      </c>
      <c r="C248">
        <v>0.10036</v>
      </c>
      <c r="D248">
        <v>0.79457999999999995</v>
      </c>
      <c r="E248">
        <v>9.9862999999999993E-2</v>
      </c>
    </row>
    <row r="249" spans="1:5" x14ac:dyDescent="0.25">
      <c r="A249" t="s">
        <v>1161</v>
      </c>
      <c r="B249">
        <v>1.0716000000000001</v>
      </c>
      <c r="C249">
        <v>9.9779000000000007E-2</v>
      </c>
      <c r="D249">
        <v>0.73316999999999999</v>
      </c>
      <c r="E249">
        <v>0.13478999999999999</v>
      </c>
    </row>
    <row r="250" spans="1:5" x14ac:dyDescent="0.25">
      <c r="A250" t="s">
        <v>964</v>
      </c>
      <c r="B250">
        <v>1.071</v>
      </c>
      <c r="C250">
        <v>9.8904000000000006E-2</v>
      </c>
      <c r="D250">
        <v>0.78525999999999996</v>
      </c>
      <c r="E250">
        <v>0.10499</v>
      </c>
    </row>
    <row r="251" spans="1:5" x14ac:dyDescent="0.25">
      <c r="A251" t="s">
        <v>1271</v>
      </c>
      <c r="B251">
        <v>1.0658000000000001</v>
      </c>
      <c r="C251">
        <v>9.1970999999999997E-2</v>
      </c>
      <c r="D251">
        <v>0.67222999999999999</v>
      </c>
      <c r="E251">
        <v>0.17247999999999999</v>
      </c>
    </row>
    <row r="252" spans="1:5" x14ac:dyDescent="0.25">
      <c r="A252" t="s">
        <v>699</v>
      </c>
      <c r="B252">
        <v>1.0648</v>
      </c>
      <c r="C252">
        <v>9.0638999999999997E-2</v>
      </c>
      <c r="D252">
        <v>0.43737999999999999</v>
      </c>
      <c r="E252">
        <v>0.35914000000000001</v>
      </c>
    </row>
    <row r="253" spans="1:5" x14ac:dyDescent="0.25">
      <c r="A253" t="s">
        <v>659</v>
      </c>
      <c r="B253">
        <v>1.0609</v>
      </c>
      <c r="C253">
        <v>8.5222999999999993E-2</v>
      </c>
      <c r="D253">
        <v>0.84348000000000001</v>
      </c>
      <c r="E253">
        <v>7.3927000000000007E-2</v>
      </c>
    </row>
    <row r="254" spans="1:5" x14ac:dyDescent="0.25">
      <c r="A254" t="s">
        <v>691</v>
      </c>
      <c r="B254">
        <v>1.0598000000000001</v>
      </c>
      <c r="C254">
        <v>8.3762000000000003E-2</v>
      </c>
      <c r="D254">
        <v>0.73119999999999996</v>
      </c>
      <c r="E254">
        <v>0.13596</v>
      </c>
    </row>
    <row r="255" spans="1:5" x14ac:dyDescent="0.25">
      <c r="A255" t="s">
        <v>1254</v>
      </c>
      <c r="B255">
        <v>1.0569</v>
      </c>
      <c r="C255">
        <v>7.9792000000000002E-2</v>
      </c>
      <c r="D255">
        <v>0.69779000000000002</v>
      </c>
      <c r="E255">
        <v>0.15628</v>
      </c>
    </row>
    <row r="256" spans="1:5" x14ac:dyDescent="0.25">
      <c r="A256" t="s">
        <v>1022</v>
      </c>
      <c r="B256">
        <v>1.0565</v>
      </c>
      <c r="C256">
        <v>7.9233999999999999E-2</v>
      </c>
      <c r="D256">
        <v>0.65613999999999995</v>
      </c>
      <c r="E256">
        <v>0.18301000000000001</v>
      </c>
    </row>
    <row r="257" spans="1:5" x14ac:dyDescent="0.25">
      <c r="A257" t="s">
        <v>834</v>
      </c>
      <c r="B257">
        <v>1.0556000000000001</v>
      </c>
      <c r="C257">
        <v>7.8009999999999996E-2</v>
      </c>
      <c r="D257">
        <v>0.68552000000000002</v>
      </c>
      <c r="E257">
        <v>0.16397999999999999</v>
      </c>
    </row>
    <row r="258" spans="1:5" x14ac:dyDescent="0.25">
      <c r="A258" t="s">
        <v>696</v>
      </c>
      <c r="B258">
        <v>1.0548</v>
      </c>
      <c r="C258">
        <v>7.7009999999999995E-2</v>
      </c>
      <c r="D258">
        <v>0.56945000000000001</v>
      </c>
      <c r="E258">
        <v>0.24454000000000001</v>
      </c>
    </row>
    <row r="259" spans="1:5" x14ac:dyDescent="0.25">
      <c r="A259" t="s">
        <v>850</v>
      </c>
      <c r="B259">
        <v>1.052</v>
      </c>
      <c r="C259">
        <v>7.3190000000000005E-2</v>
      </c>
      <c r="D259">
        <v>0.78720999999999997</v>
      </c>
      <c r="E259">
        <v>0.10391</v>
      </c>
    </row>
    <row r="260" spans="1:5" x14ac:dyDescent="0.25">
      <c r="A260" t="s">
        <v>879</v>
      </c>
      <c r="B260">
        <v>1.0506</v>
      </c>
      <c r="C260">
        <v>7.1153999999999995E-2</v>
      </c>
      <c r="D260">
        <v>0.75707000000000002</v>
      </c>
      <c r="E260">
        <v>0.12086</v>
      </c>
    </row>
    <row r="261" spans="1:5" x14ac:dyDescent="0.25">
      <c r="A261" t="s">
        <v>727</v>
      </c>
      <c r="B261">
        <v>1.0504</v>
      </c>
      <c r="C261">
        <v>7.0981000000000002E-2</v>
      </c>
      <c r="D261">
        <v>0.81294999999999995</v>
      </c>
      <c r="E261">
        <v>8.9936000000000002E-2</v>
      </c>
    </row>
    <row r="262" spans="1:5" x14ac:dyDescent="0.25">
      <c r="A262" t="s">
        <v>1155</v>
      </c>
      <c r="B262">
        <v>1.0494000000000001</v>
      </c>
      <c r="C262">
        <v>6.9603999999999999E-2</v>
      </c>
      <c r="D262">
        <v>0.77688999999999997</v>
      </c>
      <c r="E262">
        <v>0.10964</v>
      </c>
    </row>
    <row r="263" spans="1:5" x14ac:dyDescent="0.25">
      <c r="A263" t="s">
        <v>678</v>
      </c>
      <c r="B263">
        <v>1.0482</v>
      </c>
      <c r="C263">
        <v>6.7879999999999996E-2</v>
      </c>
      <c r="D263">
        <v>0.93303999999999998</v>
      </c>
      <c r="E263">
        <v>3.0102E-2</v>
      </c>
    </row>
    <row r="264" spans="1:5" x14ac:dyDescent="0.25">
      <c r="A264" t="s">
        <v>1138</v>
      </c>
      <c r="B264">
        <v>1.0441</v>
      </c>
      <c r="C264">
        <v>6.2191999999999997E-2</v>
      </c>
      <c r="D264">
        <v>0.89100999999999997</v>
      </c>
      <c r="E264">
        <v>5.0117000000000002E-2</v>
      </c>
    </row>
    <row r="265" spans="1:5" x14ac:dyDescent="0.25">
      <c r="A265" t="s">
        <v>1160</v>
      </c>
      <c r="B265">
        <v>1.0437000000000001</v>
      </c>
      <c r="C265">
        <v>6.1641000000000001E-2</v>
      </c>
      <c r="D265">
        <v>0.79608999999999996</v>
      </c>
      <c r="E265">
        <v>9.9037E-2</v>
      </c>
    </row>
    <row r="266" spans="1:5" x14ac:dyDescent="0.25">
      <c r="A266" t="s">
        <v>1061</v>
      </c>
      <c r="B266">
        <v>1.0431999999999999</v>
      </c>
      <c r="C266">
        <v>6.1068999999999998E-2</v>
      </c>
      <c r="D266">
        <v>0.90417000000000003</v>
      </c>
      <c r="E266">
        <v>4.3749999999999997E-2</v>
      </c>
    </row>
    <row r="267" spans="1:5" x14ac:dyDescent="0.25">
      <c r="A267" t="s">
        <v>875</v>
      </c>
      <c r="B267">
        <v>1.0396000000000001</v>
      </c>
      <c r="C267">
        <v>5.6076000000000001E-2</v>
      </c>
      <c r="D267">
        <v>0.96296999999999999</v>
      </c>
      <c r="E267">
        <v>1.6388E-2</v>
      </c>
    </row>
    <row r="268" spans="1:5" x14ac:dyDescent="0.25">
      <c r="A268" t="s">
        <v>724</v>
      </c>
      <c r="B268">
        <v>1.0286999999999999</v>
      </c>
      <c r="C268">
        <v>4.0772000000000003E-2</v>
      </c>
      <c r="D268">
        <v>0.84652000000000005</v>
      </c>
      <c r="E268">
        <v>7.2364999999999999E-2</v>
      </c>
    </row>
    <row r="269" spans="1:5" x14ac:dyDescent="0.25">
      <c r="A269" t="s">
        <v>741</v>
      </c>
      <c r="B269">
        <v>1.0266</v>
      </c>
      <c r="C269">
        <v>3.7863000000000001E-2</v>
      </c>
      <c r="D269">
        <v>0.95784999999999998</v>
      </c>
      <c r="E269">
        <v>1.8703000000000001E-2</v>
      </c>
    </row>
    <row r="270" spans="1:5" x14ac:dyDescent="0.25">
      <c r="A270" t="s">
        <v>670</v>
      </c>
      <c r="B270">
        <v>1.0238</v>
      </c>
      <c r="C270">
        <v>3.3954999999999999E-2</v>
      </c>
      <c r="D270">
        <v>0.97621999999999998</v>
      </c>
      <c r="E270">
        <v>1.0451E-2</v>
      </c>
    </row>
    <row r="271" spans="1:5" x14ac:dyDescent="0.25">
      <c r="A271" t="s">
        <v>737</v>
      </c>
      <c r="B271">
        <v>1.0207999999999999</v>
      </c>
      <c r="C271">
        <v>2.9749000000000001E-2</v>
      </c>
      <c r="D271">
        <v>0.94503000000000004</v>
      </c>
      <c r="E271">
        <v>2.4552000000000001E-2</v>
      </c>
    </row>
    <row r="272" spans="1:5" x14ac:dyDescent="0.25">
      <c r="A272" t="s">
        <v>950</v>
      </c>
      <c r="B272">
        <v>1.0113000000000001</v>
      </c>
      <c r="C272">
        <v>1.6227999999999999E-2</v>
      </c>
      <c r="D272">
        <v>0.98784000000000005</v>
      </c>
      <c r="E272">
        <v>5.3154999999999999E-3</v>
      </c>
    </row>
    <row r="273" spans="1:5" x14ac:dyDescent="0.25">
      <c r="A273" t="s">
        <v>896</v>
      </c>
      <c r="B273">
        <v>1.0108999999999999</v>
      </c>
      <c r="C273">
        <v>1.5643000000000001E-2</v>
      </c>
      <c r="D273">
        <v>0.95972999999999997</v>
      </c>
      <c r="E273">
        <v>1.7852E-2</v>
      </c>
    </row>
    <row r="274" spans="1:5" x14ac:dyDescent="0.25">
      <c r="A274" t="s">
        <v>1342</v>
      </c>
      <c r="B274">
        <v>1.0095000000000001</v>
      </c>
      <c r="C274">
        <v>1.3679999999999999E-2</v>
      </c>
      <c r="D274">
        <v>0.98855999999999999</v>
      </c>
      <c r="E274">
        <v>4.9981000000000001E-3</v>
      </c>
    </row>
    <row r="275" spans="1:5" x14ac:dyDescent="0.25">
      <c r="A275" t="s">
        <v>1336</v>
      </c>
      <c r="B275">
        <v>1.0091000000000001</v>
      </c>
      <c r="C275">
        <v>1.3094E-2</v>
      </c>
      <c r="D275">
        <v>0.94833000000000001</v>
      </c>
      <c r="E275">
        <v>2.3040000000000001E-2</v>
      </c>
    </row>
    <row r="276" spans="1:5" x14ac:dyDescent="0.25">
      <c r="A276" t="s">
        <v>1248</v>
      </c>
      <c r="B276">
        <v>1.0078</v>
      </c>
      <c r="C276">
        <v>1.1233E-2</v>
      </c>
      <c r="D276">
        <v>0.96096999999999999</v>
      </c>
      <c r="E276">
        <v>1.7291000000000001E-2</v>
      </c>
    </row>
    <row r="277" spans="1:5" x14ac:dyDescent="0.25">
      <c r="A277" t="s">
        <v>728</v>
      </c>
      <c r="B277">
        <v>1.0002</v>
      </c>
      <c r="C277">
        <v>3.4176999999999998E-4</v>
      </c>
      <c r="D277">
        <v>0.99785000000000001</v>
      </c>
      <c r="E277">
        <v>9.3382000000000003E-4</v>
      </c>
    </row>
    <row r="278" spans="1:5" x14ac:dyDescent="0.25">
      <c r="A278" t="s">
        <v>740</v>
      </c>
      <c r="B278">
        <v>0.99677000000000004</v>
      </c>
      <c r="C278">
        <v>-4.6741999999999999E-3</v>
      </c>
      <c r="D278">
        <v>0.98502000000000001</v>
      </c>
      <c r="E278">
        <v>6.5561999999999999E-3</v>
      </c>
    </row>
    <row r="279" spans="1:5" x14ac:dyDescent="0.25">
      <c r="A279" t="s">
        <v>645</v>
      </c>
      <c r="B279">
        <v>0.99531000000000003</v>
      </c>
      <c r="C279">
        <v>-6.7758000000000002E-3</v>
      </c>
      <c r="D279">
        <v>0.99260999999999999</v>
      </c>
      <c r="E279">
        <v>3.2207E-3</v>
      </c>
    </row>
    <row r="280" spans="1:5" x14ac:dyDescent="0.25">
      <c r="A280" t="s">
        <v>1313</v>
      </c>
      <c r="B280">
        <v>0.98695999999999995</v>
      </c>
      <c r="C280">
        <v>-1.8942000000000001E-2</v>
      </c>
      <c r="D280">
        <v>0.97438999999999998</v>
      </c>
      <c r="E280">
        <v>1.1266999999999999E-2</v>
      </c>
    </row>
    <row r="281" spans="1:5" x14ac:dyDescent="0.25">
      <c r="A281" t="s">
        <v>620</v>
      </c>
      <c r="B281">
        <v>0.98685</v>
      </c>
      <c r="C281">
        <v>-1.9089999999999999E-2</v>
      </c>
      <c r="D281">
        <v>0.98116999999999999</v>
      </c>
      <c r="E281">
        <v>8.2538000000000004E-3</v>
      </c>
    </row>
    <row r="282" spans="1:5" x14ac:dyDescent="0.25">
      <c r="A282" t="s">
        <v>1168</v>
      </c>
      <c r="B282">
        <v>0.98651</v>
      </c>
      <c r="C282">
        <v>-1.9595000000000001E-2</v>
      </c>
      <c r="D282">
        <v>0.95416000000000001</v>
      </c>
      <c r="E282">
        <v>2.0376999999999999E-2</v>
      </c>
    </row>
    <row r="283" spans="1:5" x14ac:dyDescent="0.25">
      <c r="A283" t="s">
        <v>1109</v>
      </c>
      <c r="B283">
        <v>0.98573</v>
      </c>
      <c r="C283">
        <v>-2.0742E-2</v>
      </c>
      <c r="D283">
        <v>0.99111000000000005</v>
      </c>
      <c r="E283">
        <v>3.8798000000000001E-3</v>
      </c>
    </row>
    <row r="284" spans="1:5" x14ac:dyDescent="0.25">
      <c r="A284" t="s">
        <v>817</v>
      </c>
      <c r="B284">
        <v>0.98538999999999999</v>
      </c>
      <c r="C284">
        <v>-2.1233999999999999E-2</v>
      </c>
      <c r="D284">
        <v>0.91356999999999999</v>
      </c>
      <c r="E284">
        <v>3.9257E-2</v>
      </c>
    </row>
    <row r="285" spans="1:5" x14ac:dyDescent="0.25">
      <c r="A285" t="s">
        <v>1275</v>
      </c>
      <c r="B285">
        <v>0.98026000000000002</v>
      </c>
      <c r="C285">
        <v>-2.8767999999999998E-2</v>
      </c>
      <c r="D285">
        <v>0.92834000000000005</v>
      </c>
      <c r="E285">
        <v>3.2291E-2</v>
      </c>
    </row>
    <row r="286" spans="1:5" x14ac:dyDescent="0.25">
      <c r="A286" t="s">
        <v>1221</v>
      </c>
      <c r="B286">
        <v>0.97880999999999996</v>
      </c>
      <c r="C286">
        <v>-3.0901000000000001E-2</v>
      </c>
      <c r="D286">
        <v>0.96948999999999996</v>
      </c>
      <c r="E286">
        <v>1.3455999999999999E-2</v>
      </c>
    </row>
    <row r="287" spans="1:5" x14ac:dyDescent="0.25">
      <c r="A287" t="s">
        <v>906</v>
      </c>
      <c r="B287">
        <v>0.97855000000000003</v>
      </c>
      <c r="C287">
        <v>-3.1285E-2</v>
      </c>
      <c r="D287">
        <v>0.98545000000000005</v>
      </c>
      <c r="E287">
        <v>6.3654000000000002E-3</v>
      </c>
    </row>
    <row r="288" spans="1:5" x14ac:dyDescent="0.25">
      <c r="A288" t="s">
        <v>924</v>
      </c>
      <c r="B288">
        <v>0.97594000000000003</v>
      </c>
      <c r="C288">
        <v>-3.5132999999999998E-2</v>
      </c>
      <c r="D288">
        <v>0.75299000000000005</v>
      </c>
      <c r="E288">
        <v>0.12321</v>
      </c>
    </row>
    <row r="289" spans="1:5" x14ac:dyDescent="0.25">
      <c r="A289" t="s">
        <v>1331</v>
      </c>
      <c r="B289">
        <v>0.97465999999999997</v>
      </c>
      <c r="C289">
        <v>-3.7026999999999997E-2</v>
      </c>
      <c r="D289">
        <v>0.96809000000000001</v>
      </c>
      <c r="E289">
        <v>1.4085E-2</v>
      </c>
    </row>
    <row r="290" spans="1:5" x14ac:dyDescent="0.25">
      <c r="A290" t="s">
        <v>872</v>
      </c>
      <c r="B290">
        <v>0.97441</v>
      </c>
      <c r="C290">
        <v>-3.7401999999999998E-2</v>
      </c>
      <c r="D290">
        <v>0.70521</v>
      </c>
      <c r="E290">
        <v>0.15168000000000001</v>
      </c>
    </row>
    <row r="291" spans="1:5" x14ac:dyDescent="0.25">
      <c r="A291" t="s">
        <v>1238</v>
      </c>
      <c r="B291">
        <v>0.97087999999999997</v>
      </c>
      <c r="C291">
        <v>-4.2633999999999998E-2</v>
      </c>
      <c r="D291">
        <v>0.97252000000000005</v>
      </c>
      <c r="E291">
        <v>1.21E-2</v>
      </c>
    </row>
    <row r="292" spans="1:5" x14ac:dyDescent="0.25">
      <c r="A292" t="s">
        <v>1115</v>
      </c>
      <c r="B292">
        <v>0.96784000000000003</v>
      </c>
      <c r="C292">
        <v>-4.7162000000000003E-2</v>
      </c>
      <c r="D292">
        <v>0.89717000000000002</v>
      </c>
      <c r="E292">
        <v>4.7123999999999999E-2</v>
      </c>
    </row>
    <row r="293" spans="1:5" x14ac:dyDescent="0.25">
      <c r="A293" t="s">
        <v>621</v>
      </c>
      <c r="B293">
        <v>0.96758999999999995</v>
      </c>
      <c r="C293">
        <v>-4.7530000000000003E-2</v>
      </c>
      <c r="D293">
        <v>0.95387999999999995</v>
      </c>
      <c r="E293">
        <v>2.0506E-2</v>
      </c>
    </row>
    <row r="294" spans="1:5" x14ac:dyDescent="0.25">
      <c r="A294" t="s">
        <v>701</v>
      </c>
      <c r="B294">
        <v>0.96648999999999996</v>
      </c>
      <c r="C294">
        <v>-4.9175999999999997E-2</v>
      </c>
      <c r="D294">
        <v>0.67247000000000001</v>
      </c>
      <c r="E294">
        <v>0.17233000000000001</v>
      </c>
    </row>
    <row r="295" spans="1:5" x14ac:dyDescent="0.25">
      <c r="A295" t="s">
        <v>1039</v>
      </c>
      <c r="B295">
        <v>0.96574000000000004</v>
      </c>
      <c r="C295">
        <v>-5.0285999999999997E-2</v>
      </c>
      <c r="D295">
        <v>0.82457000000000003</v>
      </c>
      <c r="E295">
        <v>8.3770999999999998E-2</v>
      </c>
    </row>
    <row r="296" spans="1:5" x14ac:dyDescent="0.25">
      <c r="A296" t="s">
        <v>867</v>
      </c>
      <c r="B296">
        <v>0.96516000000000002</v>
      </c>
      <c r="C296">
        <v>-5.1159000000000003E-2</v>
      </c>
      <c r="D296">
        <v>0.82535000000000003</v>
      </c>
      <c r="E296">
        <v>8.3361000000000005E-2</v>
      </c>
    </row>
    <row r="297" spans="1:5" x14ac:dyDescent="0.25">
      <c r="A297" t="s">
        <v>868</v>
      </c>
      <c r="B297">
        <v>0.96516000000000002</v>
      </c>
      <c r="C297">
        <v>-5.1159000000000003E-2</v>
      </c>
      <c r="D297">
        <v>0.82535000000000003</v>
      </c>
      <c r="E297">
        <v>8.3361000000000005E-2</v>
      </c>
    </row>
    <row r="298" spans="1:5" x14ac:dyDescent="0.25">
      <c r="A298" t="s">
        <v>705</v>
      </c>
      <c r="B298">
        <v>0.96201999999999999</v>
      </c>
      <c r="C298">
        <v>-5.5854000000000001E-2</v>
      </c>
      <c r="D298">
        <v>0.80733999999999995</v>
      </c>
      <c r="E298">
        <v>9.2941999999999997E-2</v>
      </c>
    </row>
    <row r="299" spans="1:5" x14ac:dyDescent="0.25">
      <c r="A299" t="s">
        <v>722</v>
      </c>
      <c r="B299">
        <v>0.96064000000000005</v>
      </c>
      <c r="C299">
        <v>-5.7938999999999997E-2</v>
      </c>
      <c r="D299">
        <v>0.80832000000000004</v>
      </c>
      <c r="E299">
        <v>9.2415999999999998E-2</v>
      </c>
    </row>
    <row r="300" spans="1:5" x14ac:dyDescent="0.25">
      <c r="A300" t="s">
        <v>778</v>
      </c>
      <c r="B300">
        <v>0.95769000000000004</v>
      </c>
      <c r="C300">
        <v>-6.2368E-2</v>
      </c>
      <c r="D300">
        <v>0.75387000000000004</v>
      </c>
      <c r="E300">
        <v>0.1227</v>
      </c>
    </row>
    <row r="301" spans="1:5" x14ac:dyDescent="0.25">
      <c r="A301" t="s">
        <v>1272</v>
      </c>
      <c r="B301">
        <v>0.95435999999999999</v>
      </c>
      <c r="C301">
        <v>-6.7396999999999999E-2</v>
      </c>
      <c r="D301">
        <v>0.7339</v>
      </c>
      <c r="E301">
        <v>0.13436000000000001</v>
      </c>
    </row>
    <row r="302" spans="1:5" x14ac:dyDescent="0.25">
      <c r="A302" t="s">
        <v>890</v>
      </c>
      <c r="B302">
        <v>0.95406999999999997</v>
      </c>
      <c r="C302">
        <v>-6.7829E-2</v>
      </c>
      <c r="D302">
        <v>0.73338000000000003</v>
      </c>
      <c r="E302">
        <v>0.13467000000000001</v>
      </c>
    </row>
    <row r="303" spans="1:5" x14ac:dyDescent="0.25">
      <c r="A303" t="s">
        <v>770</v>
      </c>
      <c r="B303">
        <v>0.95238999999999996</v>
      </c>
      <c r="C303">
        <v>-7.0378999999999997E-2</v>
      </c>
      <c r="D303">
        <v>0.71611999999999998</v>
      </c>
      <c r="E303">
        <v>0.14502000000000001</v>
      </c>
    </row>
    <row r="304" spans="1:5" x14ac:dyDescent="0.25">
      <c r="A304" t="s">
        <v>773</v>
      </c>
      <c r="B304">
        <v>0.95147999999999999</v>
      </c>
      <c r="C304">
        <v>-7.1748000000000006E-2</v>
      </c>
      <c r="D304">
        <v>0.94359999999999999</v>
      </c>
      <c r="E304">
        <v>2.5211999999999998E-2</v>
      </c>
    </row>
    <row r="305" spans="1:5" x14ac:dyDescent="0.25">
      <c r="A305" t="s">
        <v>693</v>
      </c>
      <c r="B305">
        <v>0.95109999999999995</v>
      </c>
      <c r="C305">
        <v>-7.2335999999999998E-2</v>
      </c>
      <c r="D305">
        <v>0.87814000000000003</v>
      </c>
      <c r="E305">
        <v>5.6436E-2</v>
      </c>
    </row>
    <row r="306" spans="1:5" x14ac:dyDescent="0.25">
      <c r="A306" t="s">
        <v>1355</v>
      </c>
      <c r="B306">
        <v>0.94786999999999999</v>
      </c>
      <c r="C306">
        <v>-7.7237E-2</v>
      </c>
      <c r="D306">
        <v>0.86738999999999999</v>
      </c>
      <c r="E306">
        <v>6.1786000000000001E-2</v>
      </c>
    </row>
    <row r="307" spans="1:5" x14ac:dyDescent="0.25">
      <c r="A307" t="s">
        <v>1341</v>
      </c>
      <c r="B307">
        <v>0.94340000000000002</v>
      </c>
      <c r="C307">
        <v>-8.4052000000000002E-2</v>
      </c>
      <c r="D307">
        <v>0.62236000000000002</v>
      </c>
      <c r="E307">
        <v>0.20596</v>
      </c>
    </row>
    <row r="308" spans="1:5" x14ac:dyDescent="0.25">
      <c r="A308" t="s">
        <v>734</v>
      </c>
      <c r="B308">
        <v>0.94094</v>
      </c>
      <c r="C308">
        <v>-8.7830000000000005E-2</v>
      </c>
      <c r="D308">
        <v>0.76204000000000005</v>
      </c>
      <c r="E308">
        <v>0.11802</v>
      </c>
    </row>
    <row r="309" spans="1:5" x14ac:dyDescent="0.25">
      <c r="A309" t="s">
        <v>1231</v>
      </c>
      <c r="B309">
        <v>0.94055</v>
      </c>
      <c r="C309">
        <v>-8.8415999999999995E-2</v>
      </c>
      <c r="D309">
        <v>0.64529999999999998</v>
      </c>
      <c r="E309">
        <v>0.19023999999999999</v>
      </c>
    </row>
    <row r="310" spans="1:5" x14ac:dyDescent="0.25">
      <c r="A310" t="s">
        <v>813</v>
      </c>
      <c r="B310">
        <v>0.93764999999999998</v>
      </c>
      <c r="C310">
        <v>-9.2876E-2</v>
      </c>
      <c r="D310">
        <v>0.54237000000000002</v>
      </c>
      <c r="E310">
        <v>0.26569999999999999</v>
      </c>
    </row>
    <row r="311" spans="1:5" x14ac:dyDescent="0.25">
      <c r="A311" t="s">
        <v>1243</v>
      </c>
      <c r="B311">
        <v>0.93442000000000003</v>
      </c>
      <c r="C311">
        <v>-9.7863000000000006E-2</v>
      </c>
      <c r="D311">
        <v>0.86506000000000005</v>
      </c>
      <c r="E311">
        <v>6.2953999999999996E-2</v>
      </c>
    </row>
    <row r="312" spans="1:5" x14ac:dyDescent="0.25">
      <c r="A312" t="s">
        <v>721</v>
      </c>
      <c r="B312">
        <v>0.93332999999999999</v>
      </c>
      <c r="C312">
        <v>-9.9534999999999998E-2</v>
      </c>
      <c r="D312">
        <v>0.73939999999999995</v>
      </c>
      <c r="E312">
        <v>0.13111999999999999</v>
      </c>
    </row>
    <row r="313" spans="1:5" x14ac:dyDescent="0.25">
      <c r="A313" t="s">
        <v>938</v>
      </c>
      <c r="B313">
        <v>0.93269999999999997</v>
      </c>
      <c r="C313">
        <v>-0.10052</v>
      </c>
      <c r="D313">
        <v>0.13264999999999999</v>
      </c>
      <c r="E313">
        <v>0.87727999999999995</v>
      </c>
    </row>
    <row r="314" spans="1:5" x14ac:dyDescent="0.25">
      <c r="A314" t="s">
        <v>1225</v>
      </c>
      <c r="B314">
        <v>0.93225999999999998</v>
      </c>
      <c r="C314">
        <v>-0.10119</v>
      </c>
      <c r="D314">
        <v>0.62704000000000004</v>
      </c>
      <c r="E314">
        <v>0.20269999999999999</v>
      </c>
    </row>
    <row r="315" spans="1:5" x14ac:dyDescent="0.25">
      <c r="A315" t="s">
        <v>803</v>
      </c>
      <c r="B315">
        <v>0.93127000000000004</v>
      </c>
      <c r="C315">
        <v>-0.10273</v>
      </c>
      <c r="D315">
        <v>0.56325000000000003</v>
      </c>
      <c r="E315">
        <v>0.24929999999999999</v>
      </c>
    </row>
    <row r="316" spans="1:5" x14ac:dyDescent="0.25">
      <c r="A316" t="s">
        <v>719</v>
      </c>
      <c r="B316">
        <v>0.93100000000000005</v>
      </c>
      <c r="C316">
        <v>-0.10315000000000001</v>
      </c>
      <c r="D316">
        <v>0.62853999999999999</v>
      </c>
      <c r="E316">
        <v>0.20166999999999999</v>
      </c>
    </row>
    <row r="317" spans="1:5" x14ac:dyDescent="0.25">
      <c r="A317" t="s">
        <v>704</v>
      </c>
      <c r="B317">
        <v>0.92906</v>
      </c>
      <c r="C317">
        <v>-0.10614999999999999</v>
      </c>
      <c r="D317">
        <v>0.68198000000000003</v>
      </c>
      <c r="E317">
        <v>0.16622999999999999</v>
      </c>
    </row>
    <row r="318" spans="1:5" x14ac:dyDescent="0.25">
      <c r="A318" t="s">
        <v>700</v>
      </c>
      <c r="B318">
        <v>0.92589999999999995</v>
      </c>
      <c r="C318">
        <v>-0.11107</v>
      </c>
      <c r="D318">
        <v>0.69613000000000003</v>
      </c>
      <c r="E318">
        <v>0.15731000000000001</v>
      </c>
    </row>
    <row r="319" spans="1:5" x14ac:dyDescent="0.25">
      <c r="A319" t="s">
        <v>1290</v>
      </c>
      <c r="B319">
        <v>0.92401999999999995</v>
      </c>
      <c r="C319">
        <v>-0.114</v>
      </c>
      <c r="D319">
        <v>0.50258000000000003</v>
      </c>
      <c r="E319">
        <v>0.29879</v>
      </c>
    </row>
    <row r="320" spans="1:5" x14ac:dyDescent="0.25">
      <c r="A320" t="s">
        <v>1215</v>
      </c>
      <c r="B320">
        <v>0.92315999999999998</v>
      </c>
      <c r="C320">
        <v>-0.11534999999999999</v>
      </c>
      <c r="D320">
        <v>0.73279000000000005</v>
      </c>
      <c r="E320">
        <v>0.13502</v>
      </c>
    </row>
    <row r="321" spans="1:5" x14ac:dyDescent="0.25">
      <c r="A321" t="s">
        <v>1345</v>
      </c>
      <c r="B321">
        <v>0.92059000000000002</v>
      </c>
      <c r="C321">
        <v>-0.11937</v>
      </c>
      <c r="D321">
        <v>0.71438000000000001</v>
      </c>
      <c r="E321">
        <v>0.14607000000000001</v>
      </c>
    </row>
    <row r="322" spans="1:5" x14ac:dyDescent="0.25">
      <c r="A322" t="s">
        <v>1230</v>
      </c>
      <c r="B322">
        <v>0.91957999999999995</v>
      </c>
      <c r="C322">
        <v>-0.12095</v>
      </c>
      <c r="D322">
        <v>0.61904000000000003</v>
      </c>
      <c r="E322">
        <v>0.20827999999999999</v>
      </c>
    </row>
    <row r="323" spans="1:5" x14ac:dyDescent="0.25">
      <c r="A323" t="s">
        <v>954</v>
      </c>
      <c r="B323">
        <v>0.91937000000000002</v>
      </c>
      <c r="C323">
        <v>-0.12129</v>
      </c>
      <c r="D323">
        <v>0.41980000000000001</v>
      </c>
      <c r="E323">
        <v>0.37696000000000002</v>
      </c>
    </row>
    <row r="324" spans="1:5" x14ac:dyDescent="0.25">
      <c r="A324" t="s">
        <v>745</v>
      </c>
      <c r="B324">
        <v>0.91832000000000003</v>
      </c>
      <c r="C324">
        <v>-0.12293</v>
      </c>
      <c r="D324">
        <v>0.87770999999999999</v>
      </c>
      <c r="E324">
        <v>5.6648999999999998E-2</v>
      </c>
    </row>
    <row r="325" spans="1:5" x14ac:dyDescent="0.25">
      <c r="A325" t="s">
        <v>1030</v>
      </c>
      <c r="B325">
        <v>0.91696999999999995</v>
      </c>
      <c r="C325">
        <v>-0.12504999999999999</v>
      </c>
      <c r="D325">
        <v>0.61463999999999996</v>
      </c>
      <c r="E325">
        <v>0.21138000000000001</v>
      </c>
    </row>
    <row r="326" spans="1:5" x14ac:dyDescent="0.25">
      <c r="A326" t="s">
        <v>1352</v>
      </c>
      <c r="B326">
        <v>0.91598999999999997</v>
      </c>
      <c r="C326">
        <v>-0.12659000000000001</v>
      </c>
      <c r="D326">
        <v>0.68455999999999995</v>
      </c>
      <c r="E326">
        <v>0.16458999999999999</v>
      </c>
    </row>
    <row r="327" spans="1:5" x14ac:dyDescent="0.25">
      <c r="A327" t="s">
        <v>738</v>
      </c>
      <c r="B327">
        <v>0.91293000000000002</v>
      </c>
      <c r="C327">
        <v>-0.13142000000000001</v>
      </c>
      <c r="D327">
        <v>0.67088999999999999</v>
      </c>
      <c r="E327">
        <v>0.17335</v>
      </c>
    </row>
    <row r="328" spans="1:5" x14ac:dyDescent="0.25">
      <c r="A328" t="s">
        <v>1165</v>
      </c>
      <c r="B328">
        <v>0.91266000000000003</v>
      </c>
      <c r="C328">
        <v>-0.13184999999999999</v>
      </c>
      <c r="D328">
        <v>0.84635000000000005</v>
      </c>
      <c r="E328">
        <v>7.2451000000000002E-2</v>
      </c>
    </row>
    <row r="329" spans="1:5" x14ac:dyDescent="0.25">
      <c r="A329" t="s">
        <v>1187</v>
      </c>
      <c r="B329">
        <v>0.91217000000000004</v>
      </c>
      <c r="C329">
        <v>-0.13263</v>
      </c>
      <c r="D329">
        <v>0.90590999999999999</v>
      </c>
      <c r="E329">
        <v>4.2915000000000002E-2</v>
      </c>
    </row>
    <row r="330" spans="1:5" x14ac:dyDescent="0.25">
      <c r="A330" t="s">
        <v>1303</v>
      </c>
      <c r="B330">
        <v>0.91208</v>
      </c>
      <c r="C330">
        <v>-0.13277</v>
      </c>
      <c r="D330">
        <v>0.73626999999999998</v>
      </c>
      <c r="E330">
        <v>0.13297</v>
      </c>
    </row>
    <row r="331" spans="1:5" x14ac:dyDescent="0.25">
      <c r="A331" t="s">
        <v>1301</v>
      </c>
      <c r="B331">
        <v>0.91008999999999995</v>
      </c>
      <c r="C331">
        <v>-0.13592000000000001</v>
      </c>
      <c r="D331">
        <v>0.61873</v>
      </c>
      <c r="E331">
        <v>0.20849999999999999</v>
      </c>
    </row>
    <row r="332" spans="1:5" x14ac:dyDescent="0.25">
      <c r="A332" t="s">
        <v>759</v>
      </c>
      <c r="B332">
        <v>0.90578999999999998</v>
      </c>
      <c r="C332">
        <v>-0.14276</v>
      </c>
      <c r="D332">
        <v>0.59836</v>
      </c>
      <c r="E332">
        <v>0.22303999999999999</v>
      </c>
    </row>
    <row r="333" spans="1:5" x14ac:dyDescent="0.25">
      <c r="A333" t="s">
        <v>963</v>
      </c>
      <c r="B333">
        <v>0.90456999999999999</v>
      </c>
      <c r="C333">
        <v>-0.1447</v>
      </c>
      <c r="D333">
        <v>0.70165999999999995</v>
      </c>
      <c r="E333">
        <v>0.15387000000000001</v>
      </c>
    </row>
    <row r="334" spans="1:5" x14ac:dyDescent="0.25">
      <c r="A334" t="s">
        <v>1322</v>
      </c>
      <c r="B334">
        <v>0.90454000000000001</v>
      </c>
      <c r="C334">
        <v>-0.14474000000000001</v>
      </c>
      <c r="D334">
        <v>0.51995999999999998</v>
      </c>
      <c r="E334">
        <v>0.28403</v>
      </c>
    </row>
    <row r="335" spans="1:5" x14ac:dyDescent="0.25">
      <c r="A335" t="s">
        <v>619</v>
      </c>
      <c r="B335">
        <v>0.90403999999999995</v>
      </c>
      <c r="C335">
        <v>-0.14554</v>
      </c>
      <c r="D335">
        <v>0.76456999999999997</v>
      </c>
      <c r="E335">
        <v>0.11658</v>
      </c>
    </row>
    <row r="336" spans="1:5" x14ac:dyDescent="0.25">
      <c r="A336" t="s">
        <v>605</v>
      </c>
      <c r="B336">
        <v>0.90332999999999997</v>
      </c>
      <c r="C336">
        <v>-0.14666999999999999</v>
      </c>
      <c r="D336">
        <v>0.88898999999999995</v>
      </c>
      <c r="E336">
        <v>5.1103999999999997E-2</v>
      </c>
    </row>
    <row r="337" spans="1:5" x14ac:dyDescent="0.25">
      <c r="A337" t="s">
        <v>708</v>
      </c>
      <c r="B337">
        <v>0.9032</v>
      </c>
      <c r="C337">
        <v>-0.14688999999999999</v>
      </c>
      <c r="D337">
        <v>0.49452000000000002</v>
      </c>
      <c r="E337">
        <v>0.30581999999999998</v>
      </c>
    </row>
    <row r="338" spans="1:5" x14ac:dyDescent="0.25">
      <c r="A338" t="s">
        <v>1158</v>
      </c>
      <c r="B338">
        <v>0.90312999999999999</v>
      </c>
      <c r="C338">
        <v>-0.14699999999999999</v>
      </c>
      <c r="D338">
        <v>0.65524000000000004</v>
      </c>
      <c r="E338">
        <v>0.18360000000000001</v>
      </c>
    </row>
    <row r="339" spans="1:5" x14ac:dyDescent="0.25">
      <c r="A339" t="s">
        <v>839</v>
      </c>
      <c r="B339">
        <v>0.90312999999999999</v>
      </c>
      <c r="C339">
        <v>-0.14699999999999999</v>
      </c>
      <c r="D339">
        <v>0.40634999999999999</v>
      </c>
      <c r="E339">
        <v>0.3911</v>
      </c>
    </row>
    <row r="340" spans="1:5" x14ac:dyDescent="0.25">
      <c r="A340" t="s">
        <v>729</v>
      </c>
      <c r="B340">
        <v>0.90249000000000001</v>
      </c>
      <c r="C340">
        <v>-0.14802000000000001</v>
      </c>
      <c r="D340">
        <v>0.73668</v>
      </c>
      <c r="E340">
        <v>0.13272</v>
      </c>
    </row>
    <row r="341" spans="1:5" x14ac:dyDescent="0.25">
      <c r="A341" t="s">
        <v>1241</v>
      </c>
      <c r="B341">
        <v>0.90210000000000001</v>
      </c>
      <c r="C341">
        <v>-0.14863999999999999</v>
      </c>
      <c r="D341">
        <v>0.46500999999999998</v>
      </c>
      <c r="E341">
        <v>0.33254</v>
      </c>
    </row>
    <row r="342" spans="1:5" x14ac:dyDescent="0.25">
      <c r="A342" t="s">
        <v>1289</v>
      </c>
      <c r="B342">
        <v>0.90017000000000003</v>
      </c>
      <c r="C342">
        <v>-0.15173</v>
      </c>
      <c r="D342">
        <v>0.88160000000000005</v>
      </c>
      <c r="E342">
        <v>5.4726999999999998E-2</v>
      </c>
    </row>
    <row r="343" spans="1:5" x14ac:dyDescent="0.25">
      <c r="A343" t="s">
        <v>912</v>
      </c>
      <c r="B343">
        <v>0.89846000000000004</v>
      </c>
      <c r="C343">
        <v>-0.15448000000000001</v>
      </c>
      <c r="D343">
        <v>0.14757999999999999</v>
      </c>
      <c r="E343">
        <v>0.83098000000000005</v>
      </c>
    </row>
    <row r="344" spans="1:5" x14ac:dyDescent="0.25">
      <c r="A344" t="s">
        <v>961</v>
      </c>
      <c r="B344">
        <v>0.89715</v>
      </c>
      <c r="C344">
        <v>-0.15659000000000001</v>
      </c>
      <c r="D344">
        <v>0.70372999999999997</v>
      </c>
      <c r="E344">
        <v>0.15259</v>
      </c>
    </row>
    <row r="345" spans="1:5" x14ac:dyDescent="0.25">
      <c r="A345" t="s">
        <v>1116</v>
      </c>
      <c r="B345">
        <v>0.89595000000000002</v>
      </c>
      <c r="C345">
        <v>-0.15851000000000001</v>
      </c>
      <c r="D345">
        <v>0.48451</v>
      </c>
      <c r="E345">
        <v>0.31469000000000003</v>
      </c>
    </row>
    <row r="346" spans="1:5" x14ac:dyDescent="0.25">
      <c r="A346" t="s">
        <v>1262</v>
      </c>
      <c r="B346">
        <v>0.89298999999999995</v>
      </c>
      <c r="C346">
        <v>-0.16328999999999999</v>
      </c>
      <c r="D346">
        <v>0.69272</v>
      </c>
      <c r="E346">
        <v>0.15944</v>
      </c>
    </row>
    <row r="347" spans="1:5" x14ac:dyDescent="0.25">
      <c r="A347" t="s">
        <v>717</v>
      </c>
      <c r="B347">
        <v>0.89244000000000001</v>
      </c>
      <c r="C347">
        <v>-0.16417000000000001</v>
      </c>
      <c r="D347">
        <v>0.47949999999999998</v>
      </c>
      <c r="E347">
        <v>0.31920999999999999</v>
      </c>
    </row>
    <row r="348" spans="1:5" x14ac:dyDescent="0.25">
      <c r="A348" t="s">
        <v>756</v>
      </c>
      <c r="B348">
        <v>0.88976999999999995</v>
      </c>
      <c r="C348">
        <v>-0.16849</v>
      </c>
      <c r="D348">
        <v>0.41216999999999998</v>
      </c>
      <c r="E348">
        <v>0.38491999999999998</v>
      </c>
    </row>
    <row r="349" spans="1:5" x14ac:dyDescent="0.25">
      <c r="A349" t="s">
        <v>812</v>
      </c>
      <c r="B349">
        <v>0.88929000000000002</v>
      </c>
      <c r="C349">
        <v>-0.16928000000000001</v>
      </c>
      <c r="D349">
        <v>0.58904000000000001</v>
      </c>
      <c r="E349">
        <v>0.22985</v>
      </c>
    </row>
    <row r="350" spans="1:5" x14ac:dyDescent="0.25">
      <c r="A350" t="s">
        <v>1026</v>
      </c>
      <c r="B350">
        <v>0.88726000000000005</v>
      </c>
      <c r="C350">
        <v>-0.17258000000000001</v>
      </c>
      <c r="D350">
        <v>0.78761000000000003</v>
      </c>
      <c r="E350">
        <v>0.10369</v>
      </c>
    </row>
    <row r="351" spans="1:5" x14ac:dyDescent="0.25">
      <c r="A351" t="s">
        <v>786</v>
      </c>
      <c r="B351">
        <v>0.88602999999999998</v>
      </c>
      <c r="C351">
        <v>-0.17457</v>
      </c>
      <c r="D351">
        <v>0.89154</v>
      </c>
      <c r="E351">
        <v>4.9858E-2</v>
      </c>
    </row>
    <row r="352" spans="1:5" x14ac:dyDescent="0.25">
      <c r="A352" t="s">
        <v>1232</v>
      </c>
      <c r="B352">
        <v>0.88438000000000005</v>
      </c>
      <c r="C352">
        <v>-0.17726</v>
      </c>
      <c r="D352">
        <v>0.84367000000000003</v>
      </c>
      <c r="E352">
        <v>7.3828000000000005E-2</v>
      </c>
    </row>
    <row r="353" spans="1:5" x14ac:dyDescent="0.25">
      <c r="A353" t="s">
        <v>1244</v>
      </c>
      <c r="B353">
        <v>0.88182000000000005</v>
      </c>
      <c r="C353">
        <v>-0.18145</v>
      </c>
      <c r="D353">
        <v>0.86019999999999996</v>
      </c>
      <c r="E353">
        <v>6.5401000000000001E-2</v>
      </c>
    </row>
    <row r="354" spans="1:5" x14ac:dyDescent="0.25">
      <c r="A354" t="s">
        <v>909</v>
      </c>
      <c r="B354">
        <v>0.88092999999999999</v>
      </c>
      <c r="C354">
        <v>-0.18289</v>
      </c>
      <c r="D354">
        <v>0.72491000000000005</v>
      </c>
      <c r="E354">
        <v>0.13971</v>
      </c>
    </row>
    <row r="355" spans="1:5" x14ac:dyDescent="0.25">
      <c r="A355" t="s">
        <v>695</v>
      </c>
      <c r="B355">
        <v>0.88046000000000002</v>
      </c>
      <c r="C355">
        <v>-0.18367</v>
      </c>
      <c r="D355">
        <v>0.54159999999999997</v>
      </c>
      <c r="E355">
        <v>0.26632</v>
      </c>
    </row>
    <row r="356" spans="1:5" x14ac:dyDescent="0.25">
      <c r="A356" t="s">
        <v>733</v>
      </c>
      <c r="B356">
        <v>0.87866</v>
      </c>
      <c r="C356">
        <v>-0.18662000000000001</v>
      </c>
      <c r="D356">
        <v>0.55149000000000004</v>
      </c>
      <c r="E356">
        <v>0.25846999999999998</v>
      </c>
    </row>
    <row r="357" spans="1:5" x14ac:dyDescent="0.25">
      <c r="A357" t="s">
        <v>951</v>
      </c>
      <c r="B357">
        <v>0.87851999999999997</v>
      </c>
      <c r="C357">
        <v>-0.18686</v>
      </c>
      <c r="D357">
        <v>0.80698999999999999</v>
      </c>
      <c r="E357">
        <v>9.3130000000000004E-2</v>
      </c>
    </row>
    <row r="358" spans="1:5" x14ac:dyDescent="0.25">
      <c r="A358" t="s">
        <v>828</v>
      </c>
      <c r="B358">
        <v>0.87792000000000003</v>
      </c>
      <c r="C358">
        <v>-0.18784000000000001</v>
      </c>
      <c r="D358">
        <v>0.74831999999999999</v>
      </c>
      <c r="E358">
        <v>0.12590999999999999</v>
      </c>
    </row>
    <row r="359" spans="1:5" x14ac:dyDescent="0.25">
      <c r="A359" t="s">
        <v>655</v>
      </c>
      <c r="B359">
        <v>0.87678999999999996</v>
      </c>
      <c r="C359">
        <v>-0.18970000000000001</v>
      </c>
      <c r="D359">
        <v>0.72138000000000002</v>
      </c>
      <c r="E359">
        <v>0.14183999999999999</v>
      </c>
    </row>
    <row r="360" spans="1:5" x14ac:dyDescent="0.25">
      <c r="A360" t="s">
        <v>844</v>
      </c>
      <c r="B360">
        <v>0.87651000000000001</v>
      </c>
      <c r="C360">
        <v>-0.19017000000000001</v>
      </c>
      <c r="D360">
        <v>0.79340999999999995</v>
      </c>
      <c r="E360">
        <v>0.10050000000000001</v>
      </c>
    </row>
    <row r="361" spans="1:5" x14ac:dyDescent="0.25">
      <c r="A361" t="s">
        <v>968</v>
      </c>
      <c r="B361">
        <v>0.87146000000000001</v>
      </c>
      <c r="C361">
        <v>-0.19849</v>
      </c>
      <c r="D361">
        <v>0.85885</v>
      </c>
      <c r="E361">
        <v>6.6082000000000002E-2</v>
      </c>
    </row>
    <row r="362" spans="1:5" x14ac:dyDescent="0.25">
      <c r="A362" t="s">
        <v>1095</v>
      </c>
      <c r="B362">
        <v>0.87070000000000003</v>
      </c>
      <c r="C362">
        <v>-0.19975000000000001</v>
      </c>
      <c r="D362">
        <v>0.76927999999999996</v>
      </c>
      <c r="E362">
        <v>0.11391999999999999</v>
      </c>
    </row>
    <row r="363" spans="1:5" x14ac:dyDescent="0.25">
      <c r="A363" t="s">
        <v>861</v>
      </c>
      <c r="B363">
        <v>0.86934</v>
      </c>
      <c r="C363">
        <v>-0.20201</v>
      </c>
      <c r="D363">
        <v>0.21682000000000001</v>
      </c>
      <c r="E363">
        <v>0.66390000000000005</v>
      </c>
    </row>
    <row r="364" spans="1:5" x14ac:dyDescent="0.25">
      <c r="A364" t="s">
        <v>1285</v>
      </c>
      <c r="B364">
        <v>0.86728000000000005</v>
      </c>
      <c r="C364">
        <v>-0.20544000000000001</v>
      </c>
      <c r="D364">
        <v>0.37362000000000001</v>
      </c>
      <c r="E364">
        <v>0.42758000000000002</v>
      </c>
    </row>
    <row r="365" spans="1:5" x14ac:dyDescent="0.25">
      <c r="A365" t="s">
        <v>1182</v>
      </c>
      <c r="B365">
        <v>0.86414000000000002</v>
      </c>
      <c r="C365">
        <v>-0.21065</v>
      </c>
      <c r="D365">
        <v>0.85992000000000002</v>
      </c>
      <c r="E365">
        <v>6.5541000000000002E-2</v>
      </c>
    </row>
    <row r="366" spans="1:5" x14ac:dyDescent="0.25">
      <c r="A366" t="s">
        <v>1099</v>
      </c>
      <c r="B366">
        <v>0.86282999999999999</v>
      </c>
      <c r="C366">
        <v>-0.21285000000000001</v>
      </c>
      <c r="D366">
        <v>0.77859999999999996</v>
      </c>
      <c r="E366">
        <v>0.10868</v>
      </c>
    </row>
    <row r="367" spans="1:5" x14ac:dyDescent="0.25">
      <c r="A367" t="s">
        <v>661</v>
      </c>
      <c r="B367">
        <v>0.85892000000000002</v>
      </c>
      <c r="C367">
        <v>-0.21940000000000001</v>
      </c>
      <c r="D367">
        <v>0.73218000000000005</v>
      </c>
      <c r="E367">
        <v>0.13538</v>
      </c>
    </row>
    <row r="368" spans="1:5" x14ac:dyDescent="0.25">
      <c r="A368" t="s">
        <v>753</v>
      </c>
      <c r="B368">
        <v>0.85836999999999997</v>
      </c>
      <c r="C368">
        <v>-0.22031999999999999</v>
      </c>
      <c r="D368">
        <v>0.85255000000000003</v>
      </c>
      <c r="E368">
        <v>6.9280999999999995E-2</v>
      </c>
    </row>
    <row r="369" spans="1:5" x14ac:dyDescent="0.25">
      <c r="A369" t="s">
        <v>927</v>
      </c>
      <c r="B369">
        <v>0.85712999999999995</v>
      </c>
      <c r="C369">
        <v>-0.22241</v>
      </c>
      <c r="D369">
        <v>0.24015</v>
      </c>
      <c r="E369">
        <v>0.61951000000000001</v>
      </c>
    </row>
    <row r="370" spans="1:5" x14ac:dyDescent="0.25">
      <c r="A370" t="s">
        <v>669</v>
      </c>
      <c r="B370">
        <v>0.85704000000000002</v>
      </c>
      <c r="C370">
        <v>-0.22256999999999999</v>
      </c>
      <c r="D370">
        <v>0.63782000000000005</v>
      </c>
      <c r="E370">
        <v>0.1953</v>
      </c>
    </row>
    <row r="371" spans="1:5" x14ac:dyDescent="0.25">
      <c r="A371" t="s">
        <v>1332</v>
      </c>
      <c r="B371">
        <v>0.85628000000000004</v>
      </c>
      <c r="C371">
        <v>-0.22384000000000001</v>
      </c>
      <c r="D371">
        <v>0.26186999999999999</v>
      </c>
      <c r="E371">
        <v>0.58191000000000004</v>
      </c>
    </row>
    <row r="372" spans="1:5" x14ac:dyDescent="0.25">
      <c r="A372" t="s">
        <v>780</v>
      </c>
      <c r="B372">
        <v>0.85372999999999999</v>
      </c>
      <c r="C372">
        <v>-0.22814999999999999</v>
      </c>
      <c r="D372">
        <v>0.77678999999999998</v>
      </c>
      <c r="E372">
        <v>0.10970000000000001</v>
      </c>
    </row>
    <row r="373" spans="1:5" x14ac:dyDescent="0.25">
      <c r="A373" t="s">
        <v>1053</v>
      </c>
      <c r="B373">
        <v>0.85358000000000001</v>
      </c>
      <c r="C373">
        <v>-0.22841</v>
      </c>
      <c r="D373">
        <v>0.63973000000000002</v>
      </c>
      <c r="E373">
        <v>0.19400000000000001</v>
      </c>
    </row>
    <row r="374" spans="1:5" x14ac:dyDescent="0.25">
      <c r="A374" t="s">
        <v>714</v>
      </c>
      <c r="B374">
        <v>0.85355000000000003</v>
      </c>
      <c r="C374">
        <v>-0.22846</v>
      </c>
      <c r="D374">
        <v>0.76134000000000002</v>
      </c>
      <c r="E374">
        <v>0.11842</v>
      </c>
    </row>
    <row r="375" spans="1:5" x14ac:dyDescent="0.25">
      <c r="A375" t="s">
        <v>1257</v>
      </c>
      <c r="B375">
        <v>0.85307999999999995</v>
      </c>
      <c r="C375">
        <v>-0.22925000000000001</v>
      </c>
      <c r="D375">
        <v>0.61521000000000003</v>
      </c>
      <c r="E375">
        <v>0.21098</v>
      </c>
    </row>
    <row r="376" spans="1:5" x14ac:dyDescent="0.25">
      <c r="A376" t="s">
        <v>1190</v>
      </c>
      <c r="B376">
        <v>0.85053000000000001</v>
      </c>
      <c r="C376">
        <v>-0.23355999999999999</v>
      </c>
      <c r="D376">
        <v>0.34482000000000002</v>
      </c>
      <c r="E376">
        <v>0.46240999999999999</v>
      </c>
    </row>
    <row r="377" spans="1:5" x14ac:dyDescent="0.25">
      <c r="A377" t="s">
        <v>775</v>
      </c>
      <c r="B377">
        <v>0.84977000000000003</v>
      </c>
      <c r="C377">
        <v>-0.23486000000000001</v>
      </c>
      <c r="D377">
        <v>0.33796999999999999</v>
      </c>
      <c r="E377">
        <v>0.47111999999999998</v>
      </c>
    </row>
    <row r="378" spans="1:5" x14ac:dyDescent="0.25">
      <c r="A378" t="s">
        <v>1333</v>
      </c>
      <c r="B378">
        <v>0.84665000000000001</v>
      </c>
      <c r="C378">
        <v>-0.24016000000000001</v>
      </c>
      <c r="D378">
        <v>0.80225999999999997</v>
      </c>
      <c r="E378">
        <v>9.5684000000000005E-2</v>
      </c>
    </row>
    <row r="379" spans="1:5" x14ac:dyDescent="0.25">
      <c r="A379" t="s">
        <v>1240</v>
      </c>
      <c r="B379">
        <v>0.84570000000000001</v>
      </c>
      <c r="C379">
        <v>-0.24177999999999999</v>
      </c>
      <c r="D379">
        <v>0.47698000000000002</v>
      </c>
      <c r="E379">
        <v>0.32150000000000001</v>
      </c>
    </row>
    <row r="380" spans="1:5" x14ac:dyDescent="0.25">
      <c r="A380" t="s">
        <v>1253</v>
      </c>
      <c r="B380">
        <v>0.84502999999999995</v>
      </c>
      <c r="C380">
        <v>-0.24292</v>
      </c>
      <c r="D380">
        <v>0.87860000000000005</v>
      </c>
      <c r="E380">
        <v>5.6210000000000003E-2</v>
      </c>
    </row>
    <row r="381" spans="1:5" x14ac:dyDescent="0.25">
      <c r="A381" t="s">
        <v>1167</v>
      </c>
      <c r="B381">
        <v>0.84421999999999997</v>
      </c>
      <c r="C381">
        <v>-0.24432000000000001</v>
      </c>
      <c r="D381">
        <v>0.73423000000000005</v>
      </c>
      <c r="E381">
        <v>0.13417000000000001</v>
      </c>
    </row>
    <row r="382" spans="1:5" x14ac:dyDescent="0.25">
      <c r="A382" t="s">
        <v>1273</v>
      </c>
      <c r="B382">
        <v>0.84408000000000005</v>
      </c>
      <c r="C382">
        <v>-0.24456</v>
      </c>
      <c r="D382">
        <v>0.16619</v>
      </c>
      <c r="E382">
        <v>0.77939000000000003</v>
      </c>
    </row>
    <row r="383" spans="1:5" x14ac:dyDescent="0.25">
      <c r="A383" t="s">
        <v>1028</v>
      </c>
      <c r="B383">
        <v>0.84309000000000001</v>
      </c>
      <c r="C383">
        <v>-0.24623</v>
      </c>
      <c r="D383">
        <v>0.71062000000000003</v>
      </c>
      <c r="E383">
        <v>0.14835999999999999</v>
      </c>
    </row>
    <row r="384" spans="1:5" x14ac:dyDescent="0.25">
      <c r="A384" t="s">
        <v>1287</v>
      </c>
      <c r="B384">
        <v>0.84218999999999999</v>
      </c>
      <c r="C384">
        <v>-0.24778</v>
      </c>
      <c r="D384">
        <v>0.71863999999999995</v>
      </c>
      <c r="E384">
        <v>0.14349000000000001</v>
      </c>
    </row>
    <row r="385" spans="1:5" x14ac:dyDescent="0.25">
      <c r="A385" t="s">
        <v>1326</v>
      </c>
      <c r="B385">
        <v>0.84077000000000002</v>
      </c>
      <c r="C385">
        <v>-0.25022</v>
      </c>
      <c r="D385">
        <v>0.56662999999999997</v>
      </c>
      <c r="E385">
        <v>0.2467</v>
      </c>
    </row>
    <row r="386" spans="1:5" x14ac:dyDescent="0.25">
      <c r="A386" t="s">
        <v>1279</v>
      </c>
      <c r="B386">
        <v>0.84031999999999996</v>
      </c>
      <c r="C386">
        <v>-0.251</v>
      </c>
      <c r="D386">
        <v>0.42509000000000002</v>
      </c>
      <c r="E386">
        <v>0.37151000000000001</v>
      </c>
    </row>
    <row r="387" spans="1:5" x14ac:dyDescent="0.25">
      <c r="A387" t="s">
        <v>707</v>
      </c>
      <c r="B387">
        <v>0.83987000000000001</v>
      </c>
      <c r="C387">
        <v>-0.25176999999999999</v>
      </c>
      <c r="D387">
        <v>0.28960000000000002</v>
      </c>
      <c r="E387">
        <v>0.53820999999999997</v>
      </c>
    </row>
    <row r="388" spans="1:5" x14ac:dyDescent="0.25">
      <c r="A388" t="s">
        <v>752</v>
      </c>
      <c r="B388">
        <v>0.83940999999999999</v>
      </c>
      <c r="C388">
        <v>-0.25255</v>
      </c>
      <c r="D388">
        <v>0.65054000000000001</v>
      </c>
      <c r="E388">
        <v>0.18673000000000001</v>
      </c>
    </row>
    <row r="389" spans="1:5" x14ac:dyDescent="0.25">
      <c r="A389" t="s">
        <v>1348</v>
      </c>
      <c r="B389">
        <v>0.83940000000000003</v>
      </c>
      <c r="C389">
        <v>-0.25256000000000001</v>
      </c>
      <c r="D389">
        <v>0.39088000000000001</v>
      </c>
      <c r="E389">
        <v>0.40795999999999999</v>
      </c>
    </row>
    <row r="390" spans="1:5" x14ac:dyDescent="0.25">
      <c r="A390" t="s">
        <v>684</v>
      </c>
      <c r="B390">
        <v>0.83647000000000005</v>
      </c>
      <c r="C390">
        <v>-0.25761000000000001</v>
      </c>
      <c r="D390">
        <v>0.34938999999999998</v>
      </c>
      <c r="E390">
        <v>0.45668999999999998</v>
      </c>
    </row>
    <row r="391" spans="1:5" x14ac:dyDescent="0.25">
      <c r="A391" t="s">
        <v>757</v>
      </c>
      <c r="B391">
        <v>0.83179000000000003</v>
      </c>
      <c r="C391">
        <v>-0.26571</v>
      </c>
      <c r="D391">
        <v>0.52332000000000001</v>
      </c>
      <c r="E391">
        <v>0.28122999999999998</v>
      </c>
    </row>
    <row r="392" spans="1:5" x14ac:dyDescent="0.25">
      <c r="A392" t="s">
        <v>1280</v>
      </c>
      <c r="B392">
        <v>0.83157000000000003</v>
      </c>
      <c r="C392">
        <v>-0.2661</v>
      </c>
      <c r="D392">
        <v>0.74877000000000005</v>
      </c>
      <c r="E392">
        <v>0.12565000000000001</v>
      </c>
    </row>
    <row r="393" spans="1:5" x14ac:dyDescent="0.25">
      <c r="A393" t="s">
        <v>653</v>
      </c>
      <c r="B393">
        <v>0.83101999999999998</v>
      </c>
      <c r="C393">
        <v>-0.26704</v>
      </c>
      <c r="D393">
        <v>0.38735999999999998</v>
      </c>
      <c r="E393">
        <v>0.41188999999999998</v>
      </c>
    </row>
    <row r="394" spans="1:5" x14ac:dyDescent="0.25">
      <c r="A394" t="s">
        <v>1157</v>
      </c>
      <c r="B394">
        <v>0.82996000000000003</v>
      </c>
      <c r="C394">
        <v>-0.26889000000000002</v>
      </c>
      <c r="D394">
        <v>0.30347000000000002</v>
      </c>
      <c r="E394">
        <v>0.51788999999999996</v>
      </c>
    </row>
    <row r="395" spans="1:5" x14ac:dyDescent="0.25">
      <c r="A395" t="s">
        <v>815</v>
      </c>
      <c r="B395">
        <v>0.82789000000000001</v>
      </c>
      <c r="C395">
        <v>-0.27250000000000002</v>
      </c>
      <c r="D395">
        <v>0.33128000000000002</v>
      </c>
      <c r="E395">
        <v>0.47981000000000001</v>
      </c>
    </row>
    <row r="396" spans="1:5" x14ac:dyDescent="0.25">
      <c r="A396" t="s">
        <v>900</v>
      </c>
      <c r="B396">
        <v>0.82330999999999999</v>
      </c>
      <c r="C396">
        <v>-0.28049000000000002</v>
      </c>
      <c r="D396">
        <v>0.42995</v>
      </c>
      <c r="E396">
        <v>0.36658000000000002</v>
      </c>
    </row>
    <row r="397" spans="1:5" x14ac:dyDescent="0.25">
      <c r="A397" t="s">
        <v>1154</v>
      </c>
      <c r="B397">
        <v>0.82304999999999995</v>
      </c>
      <c r="C397">
        <v>-0.28094999999999998</v>
      </c>
      <c r="D397">
        <v>0.31874000000000002</v>
      </c>
      <c r="E397">
        <v>0.49657000000000001</v>
      </c>
    </row>
    <row r="398" spans="1:5" x14ac:dyDescent="0.25">
      <c r="A398" t="s">
        <v>1185</v>
      </c>
      <c r="B398">
        <v>0.8206</v>
      </c>
      <c r="C398">
        <v>-0.28525</v>
      </c>
      <c r="D398">
        <v>0.26985999999999999</v>
      </c>
      <c r="E398">
        <v>0.56886000000000003</v>
      </c>
    </row>
    <row r="399" spans="1:5" x14ac:dyDescent="0.25">
      <c r="A399" t="s">
        <v>1027</v>
      </c>
      <c r="B399">
        <v>0.81906000000000001</v>
      </c>
      <c r="C399">
        <v>-0.28795999999999999</v>
      </c>
      <c r="D399">
        <v>0.66037999999999997</v>
      </c>
      <c r="E399">
        <v>0.18021000000000001</v>
      </c>
    </row>
    <row r="400" spans="1:5" x14ac:dyDescent="0.25">
      <c r="A400" t="s">
        <v>680</v>
      </c>
      <c r="B400">
        <v>0.81464999999999999</v>
      </c>
      <c r="C400">
        <v>-0.29574</v>
      </c>
      <c r="D400">
        <v>0.74888999999999994</v>
      </c>
      <c r="E400">
        <v>0.12558</v>
      </c>
    </row>
    <row r="401" spans="1:5" x14ac:dyDescent="0.25">
      <c r="A401" t="s">
        <v>795</v>
      </c>
      <c r="B401">
        <v>0.81427000000000005</v>
      </c>
      <c r="C401">
        <v>-0.29643000000000003</v>
      </c>
      <c r="D401">
        <v>0.23960999999999999</v>
      </c>
      <c r="E401">
        <v>0.62048999999999999</v>
      </c>
    </row>
    <row r="402" spans="1:5" x14ac:dyDescent="0.25">
      <c r="A402" t="s">
        <v>997</v>
      </c>
      <c r="B402">
        <v>0.81396000000000002</v>
      </c>
      <c r="C402">
        <v>-0.29697000000000001</v>
      </c>
      <c r="D402">
        <v>0.49309999999999998</v>
      </c>
      <c r="E402">
        <v>0.30707000000000001</v>
      </c>
    </row>
    <row r="403" spans="1:5" x14ac:dyDescent="0.25">
      <c r="A403" t="s">
        <v>921</v>
      </c>
      <c r="B403">
        <v>0.81252999999999997</v>
      </c>
      <c r="C403">
        <v>-0.29951</v>
      </c>
      <c r="D403">
        <v>0.68542000000000003</v>
      </c>
      <c r="E403">
        <v>0.16403999999999999</v>
      </c>
    </row>
    <row r="404" spans="1:5" x14ac:dyDescent="0.25">
      <c r="A404" t="s">
        <v>806</v>
      </c>
      <c r="B404">
        <v>0.80328999999999995</v>
      </c>
      <c r="C404">
        <v>-0.316</v>
      </c>
      <c r="D404">
        <v>0.34078999999999998</v>
      </c>
      <c r="E404">
        <v>0.46751999999999999</v>
      </c>
    </row>
    <row r="405" spans="1:5" x14ac:dyDescent="0.25">
      <c r="A405" t="s">
        <v>807</v>
      </c>
      <c r="B405">
        <v>0.80328999999999995</v>
      </c>
      <c r="C405">
        <v>-0.316</v>
      </c>
      <c r="D405">
        <v>0.34078999999999998</v>
      </c>
      <c r="E405">
        <v>0.46751999999999999</v>
      </c>
    </row>
    <row r="406" spans="1:5" x14ac:dyDescent="0.25">
      <c r="A406" t="s">
        <v>949</v>
      </c>
      <c r="B406">
        <v>0.79615999999999998</v>
      </c>
      <c r="C406">
        <v>-0.32885999999999999</v>
      </c>
      <c r="D406">
        <v>0.66903000000000001</v>
      </c>
      <c r="E406">
        <v>0.17455000000000001</v>
      </c>
    </row>
    <row r="407" spans="1:5" x14ac:dyDescent="0.25">
      <c r="A407" t="s">
        <v>910</v>
      </c>
      <c r="B407">
        <v>0.79474999999999996</v>
      </c>
      <c r="C407">
        <v>-0.33143</v>
      </c>
      <c r="D407">
        <v>0.83101999999999998</v>
      </c>
      <c r="E407">
        <v>8.0390000000000003E-2</v>
      </c>
    </row>
    <row r="408" spans="1:5" x14ac:dyDescent="0.25">
      <c r="A408" t="s">
        <v>767</v>
      </c>
      <c r="B408">
        <v>0.79193000000000002</v>
      </c>
      <c r="C408">
        <v>-0.33655000000000002</v>
      </c>
      <c r="D408">
        <v>0.55647000000000002</v>
      </c>
      <c r="E408">
        <v>0.25456000000000001</v>
      </c>
    </row>
    <row r="409" spans="1:5" x14ac:dyDescent="0.25">
      <c r="A409" t="s">
        <v>915</v>
      </c>
      <c r="B409">
        <v>0.78986999999999996</v>
      </c>
      <c r="C409">
        <v>-0.34031</v>
      </c>
      <c r="D409">
        <v>0.70884999999999998</v>
      </c>
      <c r="E409">
        <v>0.14945</v>
      </c>
    </row>
    <row r="410" spans="1:5" x14ac:dyDescent="0.25">
      <c r="A410" t="s">
        <v>918</v>
      </c>
      <c r="B410">
        <v>0.78971999999999998</v>
      </c>
      <c r="C410">
        <v>-0.34059</v>
      </c>
      <c r="D410">
        <v>0.66613</v>
      </c>
      <c r="E410">
        <v>0.17644000000000001</v>
      </c>
    </row>
    <row r="411" spans="1:5" x14ac:dyDescent="0.25">
      <c r="A411" t="s">
        <v>1129</v>
      </c>
      <c r="B411">
        <v>0.78971999999999998</v>
      </c>
      <c r="C411">
        <v>-0.34059</v>
      </c>
      <c r="D411">
        <v>0.52398999999999996</v>
      </c>
      <c r="E411">
        <v>0.28067999999999999</v>
      </c>
    </row>
    <row r="412" spans="1:5" x14ac:dyDescent="0.25">
      <c r="A412" t="s">
        <v>1297</v>
      </c>
      <c r="B412">
        <v>0.78939999999999999</v>
      </c>
      <c r="C412">
        <v>-0.34116000000000002</v>
      </c>
      <c r="D412">
        <v>0.37175000000000002</v>
      </c>
      <c r="E412">
        <v>0.42975000000000002</v>
      </c>
    </row>
    <row r="413" spans="1:5" x14ac:dyDescent="0.25">
      <c r="A413" t="s">
        <v>1358</v>
      </c>
      <c r="B413">
        <v>0.78841000000000006</v>
      </c>
      <c r="C413">
        <v>-0.34298000000000001</v>
      </c>
      <c r="D413">
        <v>0.71158999999999994</v>
      </c>
      <c r="E413">
        <v>0.14777000000000001</v>
      </c>
    </row>
    <row r="414" spans="1:5" x14ac:dyDescent="0.25">
      <c r="A414" t="s">
        <v>853</v>
      </c>
      <c r="B414">
        <v>0.78810000000000002</v>
      </c>
      <c r="C414">
        <v>-0.34354000000000001</v>
      </c>
      <c r="D414">
        <v>0.24451999999999999</v>
      </c>
      <c r="E414">
        <v>0.61168999999999996</v>
      </c>
    </row>
    <row r="415" spans="1:5" x14ac:dyDescent="0.25">
      <c r="A415" t="s">
        <v>1327</v>
      </c>
      <c r="B415">
        <v>0.78734000000000004</v>
      </c>
      <c r="C415">
        <v>-0.34494000000000002</v>
      </c>
      <c r="D415">
        <v>0.19225</v>
      </c>
      <c r="E415">
        <v>0.71614</v>
      </c>
    </row>
    <row r="416" spans="1:5" x14ac:dyDescent="0.25">
      <c r="A416" t="s">
        <v>1018</v>
      </c>
      <c r="B416">
        <v>0.78651000000000004</v>
      </c>
      <c r="C416">
        <v>-0.34647</v>
      </c>
      <c r="D416">
        <v>0.65932999999999997</v>
      </c>
      <c r="E416">
        <v>0.18090000000000001</v>
      </c>
    </row>
    <row r="417" spans="1:5" x14ac:dyDescent="0.25">
      <c r="A417" t="s">
        <v>800</v>
      </c>
      <c r="B417">
        <v>0.78495000000000004</v>
      </c>
      <c r="C417">
        <v>-0.34932999999999997</v>
      </c>
      <c r="D417">
        <v>0.22686999999999999</v>
      </c>
      <c r="E417">
        <v>0.64420999999999995</v>
      </c>
    </row>
    <row r="418" spans="1:5" x14ac:dyDescent="0.25">
      <c r="A418" t="s">
        <v>1164</v>
      </c>
      <c r="B418">
        <v>0.78422000000000003</v>
      </c>
      <c r="C418">
        <v>-0.35066999999999998</v>
      </c>
      <c r="D418">
        <v>0.25633</v>
      </c>
      <c r="E418">
        <v>0.59119999999999995</v>
      </c>
    </row>
    <row r="419" spans="1:5" x14ac:dyDescent="0.25">
      <c r="A419" t="s">
        <v>1334</v>
      </c>
      <c r="B419">
        <v>0.78408999999999995</v>
      </c>
      <c r="C419">
        <v>-0.35089999999999999</v>
      </c>
      <c r="D419">
        <v>0.50451999999999997</v>
      </c>
      <c r="E419">
        <v>0.29712</v>
      </c>
    </row>
    <row r="420" spans="1:5" x14ac:dyDescent="0.25">
      <c r="A420" t="s">
        <v>1141</v>
      </c>
      <c r="B420">
        <v>0.78383999999999998</v>
      </c>
      <c r="C420">
        <v>-0.35137000000000002</v>
      </c>
      <c r="D420">
        <v>0.50107999999999997</v>
      </c>
      <c r="E420">
        <v>0.30009000000000002</v>
      </c>
    </row>
    <row r="421" spans="1:5" x14ac:dyDescent="0.25">
      <c r="A421" t="s">
        <v>1176</v>
      </c>
      <c r="B421">
        <v>0.78088000000000002</v>
      </c>
      <c r="C421">
        <v>-0.35682999999999998</v>
      </c>
      <c r="D421">
        <v>0.21717</v>
      </c>
      <c r="E421">
        <v>0.66320000000000001</v>
      </c>
    </row>
    <row r="422" spans="1:5" x14ac:dyDescent="0.25">
      <c r="A422" t="s">
        <v>1175</v>
      </c>
      <c r="B422">
        <v>0.78012999999999999</v>
      </c>
      <c r="C422">
        <v>-0.35820999999999997</v>
      </c>
      <c r="D422">
        <v>0.46209</v>
      </c>
      <c r="E422">
        <v>0.33528000000000002</v>
      </c>
    </row>
    <row r="423" spans="1:5" x14ac:dyDescent="0.25">
      <c r="A423" t="s">
        <v>1284</v>
      </c>
      <c r="B423">
        <v>0.77836000000000005</v>
      </c>
      <c r="C423">
        <v>-0.36148999999999998</v>
      </c>
      <c r="D423">
        <v>0.31930999999999998</v>
      </c>
      <c r="E423">
        <v>0.49579000000000001</v>
      </c>
    </row>
    <row r="424" spans="1:5" x14ac:dyDescent="0.25">
      <c r="A424" t="s">
        <v>1321</v>
      </c>
      <c r="B424">
        <v>0.77700000000000002</v>
      </c>
      <c r="C424">
        <v>-0.36401</v>
      </c>
      <c r="D424">
        <v>0.74773000000000001</v>
      </c>
      <c r="E424">
        <v>0.12626000000000001</v>
      </c>
    </row>
    <row r="425" spans="1:5" x14ac:dyDescent="0.25">
      <c r="A425" t="s">
        <v>675</v>
      </c>
      <c r="B425">
        <v>0.77534999999999998</v>
      </c>
      <c r="C425">
        <v>-0.36709000000000003</v>
      </c>
      <c r="D425">
        <v>0.25629000000000002</v>
      </c>
      <c r="E425">
        <v>0.59128000000000003</v>
      </c>
    </row>
    <row r="426" spans="1:5" x14ac:dyDescent="0.25">
      <c r="A426" t="s">
        <v>654</v>
      </c>
      <c r="B426">
        <v>0.77407000000000004</v>
      </c>
      <c r="C426">
        <v>-0.36946000000000001</v>
      </c>
      <c r="D426">
        <v>0.50775000000000003</v>
      </c>
      <c r="E426">
        <v>0.29435</v>
      </c>
    </row>
    <row r="427" spans="1:5" x14ac:dyDescent="0.25">
      <c r="A427" t="s">
        <v>686</v>
      </c>
      <c r="B427">
        <v>0.76975000000000005</v>
      </c>
      <c r="C427">
        <v>-0.37753999999999999</v>
      </c>
      <c r="D427">
        <v>0.53061000000000003</v>
      </c>
      <c r="E427">
        <v>0.27522000000000002</v>
      </c>
    </row>
    <row r="428" spans="1:5" x14ac:dyDescent="0.25">
      <c r="A428" t="s">
        <v>761</v>
      </c>
      <c r="B428">
        <v>0.76910000000000001</v>
      </c>
      <c r="C428">
        <v>-0.37875999999999999</v>
      </c>
      <c r="D428">
        <v>0.11337999999999999</v>
      </c>
      <c r="E428">
        <v>0.94547999999999999</v>
      </c>
    </row>
    <row r="429" spans="1:5" x14ac:dyDescent="0.25">
      <c r="A429" t="s">
        <v>624</v>
      </c>
      <c r="B429">
        <v>0.76734999999999998</v>
      </c>
      <c r="C429">
        <v>-0.38203999999999999</v>
      </c>
      <c r="D429">
        <v>0.82433999999999996</v>
      </c>
      <c r="E429">
        <v>8.3891999999999994E-2</v>
      </c>
    </row>
    <row r="430" spans="1:5" x14ac:dyDescent="0.25">
      <c r="A430" t="s">
        <v>746</v>
      </c>
      <c r="B430">
        <v>0.76549999999999996</v>
      </c>
      <c r="C430">
        <v>-0.38551999999999997</v>
      </c>
      <c r="D430">
        <v>8.2614999999999994E-2</v>
      </c>
      <c r="E430">
        <v>1.0829</v>
      </c>
    </row>
    <row r="431" spans="1:5" x14ac:dyDescent="0.25">
      <c r="A431" t="s">
        <v>1110</v>
      </c>
      <c r="B431">
        <v>0.76209000000000005</v>
      </c>
      <c r="C431">
        <v>-0.39196999999999999</v>
      </c>
      <c r="D431">
        <v>0.71955999999999998</v>
      </c>
      <c r="E431">
        <v>0.14293</v>
      </c>
    </row>
    <row r="432" spans="1:5" x14ac:dyDescent="0.25">
      <c r="A432" t="s">
        <v>1184</v>
      </c>
      <c r="B432">
        <v>0.75888999999999995</v>
      </c>
      <c r="C432">
        <v>-0.39805000000000001</v>
      </c>
      <c r="D432">
        <v>0.10335</v>
      </c>
      <c r="E432">
        <v>0.98568999999999996</v>
      </c>
    </row>
    <row r="433" spans="1:5" x14ac:dyDescent="0.25">
      <c r="A433" t="s">
        <v>862</v>
      </c>
      <c r="B433">
        <v>0.75883999999999996</v>
      </c>
      <c r="C433">
        <v>-0.39813999999999999</v>
      </c>
      <c r="D433">
        <v>0.14171</v>
      </c>
      <c r="E433">
        <v>0.84860999999999998</v>
      </c>
    </row>
    <row r="434" spans="1:5" x14ac:dyDescent="0.25">
      <c r="A434" t="s">
        <v>1353</v>
      </c>
      <c r="B434">
        <v>0.75441999999999998</v>
      </c>
      <c r="C434">
        <v>-0.40656999999999999</v>
      </c>
      <c r="D434">
        <v>0.13406999999999999</v>
      </c>
      <c r="E434">
        <v>0.87268000000000001</v>
      </c>
    </row>
    <row r="435" spans="1:5" x14ac:dyDescent="0.25">
      <c r="A435" t="s">
        <v>1000</v>
      </c>
      <c r="B435">
        <v>0.75124000000000002</v>
      </c>
      <c r="C435">
        <v>-0.41265000000000002</v>
      </c>
      <c r="D435">
        <v>8.7275000000000005E-2</v>
      </c>
      <c r="E435">
        <v>1.0590999999999999</v>
      </c>
    </row>
    <row r="436" spans="1:5" x14ac:dyDescent="0.25">
      <c r="A436" t="s">
        <v>711</v>
      </c>
      <c r="B436">
        <v>0.75033000000000005</v>
      </c>
      <c r="C436">
        <v>-0.41441</v>
      </c>
      <c r="D436">
        <v>0.14144000000000001</v>
      </c>
      <c r="E436">
        <v>0.84941999999999995</v>
      </c>
    </row>
    <row r="437" spans="1:5" x14ac:dyDescent="0.25">
      <c r="A437" t="s">
        <v>796</v>
      </c>
      <c r="B437">
        <v>0.74773000000000001</v>
      </c>
      <c r="C437">
        <v>-0.4194</v>
      </c>
      <c r="D437">
        <v>3.5623000000000002E-2</v>
      </c>
      <c r="E437">
        <v>1.4482999999999999</v>
      </c>
    </row>
    <row r="438" spans="1:5" x14ac:dyDescent="0.25">
      <c r="A438" t="s">
        <v>712</v>
      </c>
      <c r="B438">
        <v>0.74668000000000001</v>
      </c>
      <c r="C438">
        <v>-0.42143999999999998</v>
      </c>
      <c r="D438">
        <v>0.13475999999999999</v>
      </c>
      <c r="E438">
        <v>0.87044999999999995</v>
      </c>
    </row>
    <row r="439" spans="1:5" x14ac:dyDescent="0.25">
      <c r="A439" t="s">
        <v>805</v>
      </c>
      <c r="B439">
        <v>0.74607999999999997</v>
      </c>
      <c r="C439">
        <v>-0.42259000000000002</v>
      </c>
      <c r="D439">
        <v>0.23014000000000001</v>
      </c>
      <c r="E439">
        <v>0.63802000000000003</v>
      </c>
    </row>
    <row r="440" spans="1:5" x14ac:dyDescent="0.25">
      <c r="A440" t="s">
        <v>836</v>
      </c>
      <c r="B440">
        <v>0.74363000000000001</v>
      </c>
      <c r="C440">
        <v>-0.42732999999999999</v>
      </c>
      <c r="D440">
        <v>0.21184</v>
      </c>
      <c r="E440">
        <v>0.67398000000000002</v>
      </c>
    </row>
    <row r="441" spans="1:5" x14ac:dyDescent="0.25">
      <c r="A441" t="s">
        <v>835</v>
      </c>
      <c r="B441">
        <v>0.74028000000000005</v>
      </c>
      <c r="C441">
        <v>-0.43386000000000002</v>
      </c>
      <c r="D441">
        <v>0.62726999999999999</v>
      </c>
      <c r="E441">
        <v>0.20255000000000001</v>
      </c>
    </row>
    <row r="442" spans="1:5" x14ac:dyDescent="0.25">
      <c r="A442" t="s">
        <v>1228</v>
      </c>
      <c r="B442">
        <v>0.73551</v>
      </c>
      <c r="C442">
        <v>-0.44318999999999997</v>
      </c>
      <c r="D442">
        <v>0.69145000000000001</v>
      </c>
      <c r="E442">
        <v>0.16023999999999999</v>
      </c>
    </row>
    <row r="443" spans="1:5" x14ac:dyDescent="0.25">
      <c r="A443" t="s">
        <v>744</v>
      </c>
      <c r="B443">
        <v>0.73489000000000004</v>
      </c>
      <c r="C443">
        <v>-0.44440000000000002</v>
      </c>
      <c r="D443">
        <v>0.51236000000000004</v>
      </c>
      <c r="E443">
        <v>0.29043000000000002</v>
      </c>
    </row>
    <row r="444" spans="1:5" x14ac:dyDescent="0.25">
      <c r="A444" t="s">
        <v>1106</v>
      </c>
      <c r="B444">
        <v>0.73351999999999995</v>
      </c>
      <c r="C444">
        <v>-0.4471</v>
      </c>
      <c r="D444">
        <v>0.11632000000000001</v>
      </c>
      <c r="E444">
        <v>0.93432999999999999</v>
      </c>
    </row>
    <row r="445" spans="1:5" x14ac:dyDescent="0.25">
      <c r="A445" t="s">
        <v>720</v>
      </c>
      <c r="B445">
        <v>0.73326000000000002</v>
      </c>
      <c r="C445">
        <v>-0.4476</v>
      </c>
      <c r="D445">
        <v>0.14593</v>
      </c>
      <c r="E445">
        <v>0.83586000000000005</v>
      </c>
    </row>
    <row r="446" spans="1:5" x14ac:dyDescent="0.25">
      <c r="A446" t="s">
        <v>650</v>
      </c>
      <c r="B446">
        <v>0.72843000000000002</v>
      </c>
      <c r="C446">
        <v>-0.45715</v>
      </c>
      <c r="D446">
        <v>0.38599</v>
      </c>
      <c r="E446">
        <v>0.41342000000000001</v>
      </c>
    </row>
    <row r="447" spans="1:5" x14ac:dyDescent="0.25">
      <c r="A447" t="s">
        <v>747</v>
      </c>
      <c r="B447">
        <v>0.72258</v>
      </c>
      <c r="C447">
        <v>-0.46877000000000002</v>
      </c>
      <c r="D447">
        <v>0.31784000000000001</v>
      </c>
      <c r="E447">
        <v>0.49778</v>
      </c>
    </row>
    <row r="448" spans="1:5" x14ac:dyDescent="0.25">
      <c r="A448" t="s">
        <v>1229</v>
      </c>
      <c r="B448">
        <v>0.72213000000000005</v>
      </c>
      <c r="C448">
        <v>-0.46966000000000002</v>
      </c>
      <c r="D448">
        <v>0.77076999999999996</v>
      </c>
      <c r="E448">
        <v>0.11307</v>
      </c>
    </row>
    <row r="449" spans="1:5" x14ac:dyDescent="0.25">
      <c r="A449" t="s">
        <v>1224</v>
      </c>
      <c r="B449">
        <v>0.72172999999999998</v>
      </c>
      <c r="C449">
        <v>-0.47048000000000001</v>
      </c>
      <c r="D449">
        <v>0.61963000000000001</v>
      </c>
      <c r="E449">
        <v>0.20787</v>
      </c>
    </row>
    <row r="450" spans="1:5" x14ac:dyDescent="0.25">
      <c r="A450" t="s">
        <v>1274</v>
      </c>
      <c r="B450">
        <v>0.72152000000000005</v>
      </c>
      <c r="C450">
        <v>-0.47088000000000002</v>
      </c>
      <c r="D450">
        <v>6.9268999999999997E-2</v>
      </c>
      <c r="E450">
        <v>1.1595</v>
      </c>
    </row>
    <row r="451" spans="1:5" x14ac:dyDescent="0.25">
      <c r="A451" t="s">
        <v>1130</v>
      </c>
      <c r="B451">
        <v>0.72140000000000004</v>
      </c>
      <c r="C451">
        <v>-0.47111999999999998</v>
      </c>
      <c r="D451">
        <v>0.75822999999999996</v>
      </c>
      <c r="E451">
        <v>0.1202</v>
      </c>
    </row>
    <row r="452" spans="1:5" x14ac:dyDescent="0.25">
      <c r="A452" t="s">
        <v>789</v>
      </c>
      <c r="B452">
        <v>0.71875999999999995</v>
      </c>
      <c r="C452">
        <v>-0.47641</v>
      </c>
      <c r="D452">
        <v>5.0644000000000002E-2</v>
      </c>
      <c r="E452">
        <v>1.2955000000000001</v>
      </c>
    </row>
    <row r="453" spans="1:5" x14ac:dyDescent="0.25">
      <c r="A453" t="s">
        <v>956</v>
      </c>
      <c r="B453">
        <v>0.71750999999999998</v>
      </c>
      <c r="C453">
        <v>-0.47893999999999998</v>
      </c>
      <c r="D453">
        <v>0.51988999999999996</v>
      </c>
      <c r="E453">
        <v>0.28409000000000001</v>
      </c>
    </row>
    <row r="454" spans="1:5" x14ac:dyDescent="0.25">
      <c r="A454" t="s">
        <v>1046</v>
      </c>
      <c r="B454">
        <v>0.71718000000000004</v>
      </c>
      <c r="C454">
        <v>-0.47959000000000002</v>
      </c>
      <c r="D454">
        <v>0.63361999999999996</v>
      </c>
      <c r="E454">
        <v>0.19817000000000001</v>
      </c>
    </row>
    <row r="455" spans="1:5" x14ac:dyDescent="0.25">
      <c r="A455" t="s">
        <v>829</v>
      </c>
      <c r="B455">
        <v>0.71680999999999995</v>
      </c>
      <c r="C455">
        <v>-0.48033999999999999</v>
      </c>
      <c r="D455">
        <v>0.13159000000000001</v>
      </c>
      <c r="E455">
        <v>0.88077000000000005</v>
      </c>
    </row>
    <row r="456" spans="1:5" x14ac:dyDescent="0.25">
      <c r="A456" t="s">
        <v>809</v>
      </c>
      <c r="B456">
        <v>0.71562000000000003</v>
      </c>
      <c r="C456">
        <v>-0.48272999999999999</v>
      </c>
      <c r="D456">
        <v>0.11969</v>
      </c>
      <c r="E456">
        <v>0.92193000000000003</v>
      </c>
    </row>
    <row r="457" spans="1:5" x14ac:dyDescent="0.25">
      <c r="A457" t="s">
        <v>1295</v>
      </c>
      <c r="B457">
        <v>0.71382000000000001</v>
      </c>
      <c r="C457">
        <v>-0.48636000000000001</v>
      </c>
      <c r="D457">
        <v>0.30066999999999999</v>
      </c>
      <c r="E457">
        <v>0.52190999999999999</v>
      </c>
    </row>
    <row r="458" spans="1:5" x14ac:dyDescent="0.25">
      <c r="A458" t="s">
        <v>1346</v>
      </c>
      <c r="B458">
        <v>0.71377999999999997</v>
      </c>
      <c r="C458">
        <v>-0.48646</v>
      </c>
      <c r="D458">
        <v>0.33957999999999999</v>
      </c>
      <c r="E458">
        <v>0.46905000000000002</v>
      </c>
    </row>
    <row r="459" spans="1:5" x14ac:dyDescent="0.25">
      <c r="A459" t="s">
        <v>831</v>
      </c>
      <c r="B459">
        <v>0.71206999999999998</v>
      </c>
      <c r="C459">
        <v>-0.48992000000000002</v>
      </c>
      <c r="D459">
        <v>0.29665000000000002</v>
      </c>
      <c r="E459">
        <v>0.52776000000000001</v>
      </c>
    </row>
    <row r="460" spans="1:5" x14ac:dyDescent="0.25">
      <c r="A460" t="s">
        <v>587</v>
      </c>
      <c r="B460">
        <v>0.71179999999999999</v>
      </c>
      <c r="C460">
        <v>-0.49045</v>
      </c>
      <c r="D460">
        <v>0.74885000000000002</v>
      </c>
      <c r="E460">
        <v>0.12559999999999999</v>
      </c>
    </row>
    <row r="461" spans="1:5" x14ac:dyDescent="0.25">
      <c r="A461" t="s">
        <v>1227</v>
      </c>
      <c r="B461">
        <v>0.70569000000000004</v>
      </c>
      <c r="C461">
        <v>-0.50290000000000001</v>
      </c>
      <c r="D461">
        <v>7.5860999999999998E-2</v>
      </c>
      <c r="E461">
        <v>1.1200000000000001</v>
      </c>
    </row>
    <row r="462" spans="1:5" x14ac:dyDescent="0.25">
      <c r="A462" t="s">
        <v>672</v>
      </c>
      <c r="B462">
        <v>0.70501000000000003</v>
      </c>
      <c r="C462">
        <v>-0.50427999999999995</v>
      </c>
      <c r="D462">
        <v>0.31914999999999999</v>
      </c>
      <c r="E462">
        <v>0.496</v>
      </c>
    </row>
    <row r="463" spans="1:5" x14ac:dyDescent="0.25">
      <c r="A463" t="s">
        <v>935</v>
      </c>
      <c r="B463">
        <v>0.69984000000000002</v>
      </c>
      <c r="C463">
        <v>-0.51490999999999998</v>
      </c>
      <c r="D463">
        <v>0.58594999999999997</v>
      </c>
      <c r="E463">
        <v>0.23214000000000001</v>
      </c>
    </row>
    <row r="464" spans="1:5" x14ac:dyDescent="0.25">
      <c r="A464" t="s">
        <v>794</v>
      </c>
      <c r="B464">
        <v>0.69959000000000005</v>
      </c>
      <c r="C464">
        <v>-0.51541000000000003</v>
      </c>
      <c r="D464">
        <v>0.61031000000000002</v>
      </c>
      <c r="E464">
        <v>0.21445</v>
      </c>
    </row>
    <row r="465" spans="1:5" x14ac:dyDescent="0.25">
      <c r="A465" t="s">
        <v>697</v>
      </c>
      <c r="B465">
        <v>0.69750999999999996</v>
      </c>
      <c r="C465">
        <v>-0.51971000000000001</v>
      </c>
      <c r="D465">
        <v>0.68574999999999997</v>
      </c>
      <c r="E465">
        <v>0.16384000000000001</v>
      </c>
    </row>
    <row r="466" spans="1:5" x14ac:dyDescent="0.25">
      <c r="A466" t="s">
        <v>952</v>
      </c>
      <c r="B466">
        <v>0.69396000000000002</v>
      </c>
      <c r="C466">
        <v>-0.52707999999999999</v>
      </c>
      <c r="D466">
        <v>0.60792999999999997</v>
      </c>
      <c r="E466">
        <v>0.21615000000000001</v>
      </c>
    </row>
    <row r="467" spans="1:5" x14ac:dyDescent="0.25">
      <c r="A467" t="s">
        <v>791</v>
      </c>
      <c r="B467">
        <v>0.69084999999999996</v>
      </c>
      <c r="C467">
        <v>-0.53354999999999997</v>
      </c>
      <c r="D467">
        <v>0.11341</v>
      </c>
      <c r="E467">
        <v>0.94537000000000004</v>
      </c>
    </row>
    <row r="468" spans="1:5" x14ac:dyDescent="0.25">
      <c r="A468" t="s">
        <v>1183</v>
      </c>
      <c r="B468">
        <v>0.68722000000000005</v>
      </c>
      <c r="C468">
        <v>-0.54115000000000002</v>
      </c>
      <c r="D468">
        <v>0.14629</v>
      </c>
      <c r="E468">
        <v>0.83477999999999997</v>
      </c>
    </row>
    <row r="469" spans="1:5" x14ac:dyDescent="0.25">
      <c r="A469" t="s">
        <v>856</v>
      </c>
      <c r="B469">
        <v>0.68659000000000003</v>
      </c>
      <c r="C469">
        <v>-0.54249000000000003</v>
      </c>
      <c r="D469">
        <v>0.53449999999999998</v>
      </c>
      <c r="E469">
        <v>0.27205000000000001</v>
      </c>
    </row>
    <row r="470" spans="1:5" x14ac:dyDescent="0.25">
      <c r="A470" t="s">
        <v>1209</v>
      </c>
      <c r="B470">
        <v>0.68389999999999995</v>
      </c>
      <c r="C470">
        <v>-0.54815000000000003</v>
      </c>
      <c r="D470">
        <v>0.62553999999999998</v>
      </c>
      <c r="E470">
        <v>0.20374999999999999</v>
      </c>
    </row>
    <row r="471" spans="1:5" x14ac:dyDescent="0.25">
      <c r="A471" t="s">
        <v>1359</v>
      </c>
      <c r="B471">
        <v>0.68196999999999997</v>
      </c>
      <c r="C471">
        <v>-0.55222000000000004</v>
      </c>
      <c r="D471">
        <v>0.33715000000000001</v>
      </c>
      <c r="E471">
        <v>0.47216999999999998</v>
      </c>
    </row>
    <row r="472" spans="1:5" x14ac:dyDescent="0.25">
      <c r="A472" t="s">
        <v>851</v>
      </c>
      <c r="B472">
        <v>0.67925000000000002</v>
      </c>
      <c r="C472">
        <v>-0.55798000000000003</v>
      </c>
      <c r="D472">
        <v>0.30376999999999998</v>
      </c>
      <c r="E472">
        <v>0.51746000000000003</v>
      </c>
    </row>
    <row r="473" spans="1:5" x14ac:dyDescent="0.25">
      <c r="A473" t="s">
        <v>1328</v>
      </c>
      <c r="B473">
        <v>0.67774000000000001</v>
      </c>
      <c r="C473">
        <v>-0.56120000000000003</v>
      </c>
      <c r="D473">
        <v>0.61750000000000005</v>
      </c>
      <c r="E473">
        <v>0.20937</v>
      </c>
    </row>
    <row r="474" spans="1:5" x14ac:dyDescent="0.25">
      <c r="A474" t="s">
        <v>1056</v>
      </c>
      <c r="B474">
        <v>0.67610000000000003</v>
      </c>
      <c r="C474">
        <v>-0.56469999999999998</v>
      </c>
      <c r="D474">
        <v>0.38750000000000001</v>
      </c>
      <c r="E474">
        <v>0.41172999999999998</v>
      </c>
    </row>
    <row r="475" spans="1:5" x14ac:dyDescent="0.25">
      <c r="A475" t="s">
        <v>723</v>
      </c>
      <c r="B475">
        <v>0.67508999999999997</v>
      </c>
      <c r="C475">
        <v>-0.56684000000000001</v>
      </c>
      <c r="D475">
        <v>2.9395999999999999E-2</v>
      </c>
      <c r="E475">
        <v>1.5317000000000001</v>
      </c>
    </row>
    <row r="476" spans="1:5" x14ac:dyDescent="0.25">
      <c r="A476" t="s">
        <v>626</v>
      </c>
      <c r="B476">
        <v>0.67400000000000004</v>
      </c>
      <c r="C476">
        <v>-0.56916999999999995</v>
      </c>
      <c r="D476">
        <v>0.67264999999999997</v>
      </c>
      <c r="E476">
        <v>0.17221</v>
      </c>
    </row>
    <row r="477" spans="1:5" x14ac:dyDescent="0.25">
      <c r="A477" t="s">
        <v>1015</v>
      </c>
      <c r="B477">
        <v>0.67388000000000003</v>
      </c>
      <c r="C477">
        <v>-0.56942999999999999</v>
      </c>
      <c r="D477">
        <v>6.7623000000000003E-2</v>
      </c>
      <c r="E477">
        <v>1.1698999999999999</v>
      </c>
    </row>
    <row r="478" spans="1:5" x14ac:dyDescent="0.25">
      <c r="A478" t="s">
        <v>1092</v>
      </c>
      <c r="B478">
        <v>0.67149999999999999</v>
      </c>
      <c r="C478">
        <v>-0.57454000000000005</v>
      </c>
      <c r="D478">
        <v>0.37770999999999999</v>
      </c>
      <c r="E478">
        <v>0.42283999999999999</v>
      </c>
    </row>
    <row r="479" spans="1:5" x14ac:dyDescent="0.25">
      <c r="A479" t="s">
        <v>1335</v>
      </c>
      <c r="B479">
        <v>0.66566999999999998</v>
      </c>
      <c r="C479">
        <v>-0.58711000000000002</v>
      </c>
      <c r="D479">
        <v>0.54934000000000005</v>
      </c>
      <c r="E479">
        <v>0.26016</v>
      </c>
    </row>
    <row r="480" spans="1:5" x14ac:dyDescent="0.25">
      <c r="A480" t="s">
        <v>1242</v>
      </c>
      <c r="B480">
        <v>0.66308</v>
      </c>
      <c r="C480">
        <v>-0.59274000000000004</v>
      </c>
      <c r="D480">
        <v>0.35630000000000001</v>
      </c>
      <c r="E480">
        <v>0.44818000000000002</v>
      </c>
    </row>
    <row r="481" spans="1:5" x14ac:dyDescent="0.25">
      <c r="A481" t="s">
        <v>833</v>
      </c>
      <c r="B481">
        <v>0.66218999999999995</v>
      </c>
      <c r="C481">
        <v>-0.59469000000000005</v>
      </c>
      <c r="D481">
        <v>0.60226999999999997</v>
      </c>
      <c r="E481">
        <v>0.22020999999999999</v>
      </c>
    </row>
    <row r="482" spans="1:5" x14ac:dyDescent="0.25">
      <c r="A482" t="s">
        <v>1316</v>
      </c>
      <c r="B482">
        <v>0.66064000000000001</v>
      </c>
      <c r="C482">
        <v>-0.59806999999999999</v>
      </c>
      <c r="D482">
        <v>0.42292999999999997</v>
      </c>
      <c r="E482">
        <v>0.37373000000000001</v>
      </c>
    </row>
    <row r="483" spans="1:5" x14ac:dyDescent="0.25">
      <c r="A483" t="s">
        <v>1250</v>
      </c>
      <c r="B483">
        <v>0.65302000000000004</v>
      </c>
      <c r="C483">
        <v>-0.61478999999999995</v>
      </c>
      <c r="D483">
        <v>0.24539</v>
      </c>
      <c r="E483">
        <v>0.61014999999999997</v>
      </c>
    </row>
    <row r="484" spans="1:5" x14ac:dyDescent="0.25">
      <c r="A484" t="s">
        <v>899</v>
      </c>
      <c r="B484">
        <v>0.65166000000000002</v>
      </c>
      <c r="C484">
        <v>-0.61780000000000002</v>
      </c>
      <c r="D484">
        <v>0.62004999999999999</v>
      </c>
      <c r="E484">
        <v>0.20757</v>
      </c>
    </row>
    <row r="485" spans="1:5" x14ac:dyDescent="0.25">
      <c r="A485" t="s">
        <v>1252</v>
      </c>
      <c r="B485">
        <v>0.65086999999999995</v>
      </c>
      <c r="C485">
        <v>-0.61955000000000005</v>
      </c>
      <c r="D485">
        <v>0.49082999999999999</v>
      </c>
      <c r="E485">
        <v>0.30907000000000001</v>
      </c>
    </row>
    <row r="486" spans="1:5" x14ac:dyDescent="0.25">
      <c r="A486" t="s">
        <v>1324</v>
      </c>
      <c r="B486">
        <v>0.64407000000000003</v>
      </c>
      <c r="C486">
        <v>-0.63471999999999995</v>
      </c>
      <c r="D486">
        <v>0.22566</v>
      </c>
      <c r="E486">
        <v>0.64654999999999996</v>
      </c>
    </row>
    <row r="487" spans="1:5" x14ac:dyDescent="0.25">
      <c r="A487" t="s">
        <v>802</v>
      </c>
      <c r="B487">
        <v>0.64170000000000005</v>
      </c>
      <c r="C487">
        <v>-0.64002999999999999</v>
      </c>
      <c r="D487">
        <v>3.0848E-2</v>
      </c>
      <c r="E487">
        <v>1.5107999999999999</v>
      </c>
    </row>
    <row r="488" spans="1:5" x14ac:dyDescent="0.25">
      <c r="A488" t="s">
        <v>936</v>
      </c>
      <c r="B488">
        <v>0.63678999999999997</v>
      </c>
      <c r="C488">
        <v>-0.65110999999999997</v>
      </c>
      <c r="D488">
        <v>0.32318999999999998</v>
      </c>
      <c r="E488">
        <v>0.49053999999999998</v>
      </c>
    </row>
    <row r="489" spans="1:5" x14ac:dyDescent="0.25">
      <c r="A489" t="s">
        <v>891</v>
      </c>
      <c r="B489">
        <v>0.63639000000000001</v>
      </c>
      <c r="C489">
        <v>-0.65203</v>
      </c>
      <c r="D489">
        <v>3.2746999999999998E-2</v>
      </c>
      <c r="E489">
        <v>1.4847999999999999</v>
      </c>
    </row>
    <row r="490" spans="1:5" x14ac:dyDescent="0.25">
      <c r="A490" t="s">
        <v>1217</v>
      </c>
      <c r="B490">
        <v>0.63519000000000003</v>
      </c>
      <c r="C490">
        <v>-0.65473999999999999</v>
      </c>
      <c r="D490">
        <v>0.15140999999999999</v>
      </c>
      <c r="E490">
        <v>0.81986000000000003</v>
      </c>
    </row>
    <row r="491" spans="1:5" x14ac:dyDescent="0.25">
      <c r="A491" t="s">
        <v>922</v>
      </c>
      <c r="B491">
        <v>0.63475999999999999</v>
      </c>
      <c r="C491">
        <v>-0.65571000000000002</v>
      </c>
      <c r="D491">
        <v>9.7587999999999998E-3</v>
      </c>
      <c r="E491">
        <v>2.0106000000000002</v>
      </c>
    </row>
    <row r="492" spans="1:5" x14ac:dyDescent="0.25">
      <c r="A492" t="s">
        <v>1031</v>
      </c>
      <c r="B492">
        <v>0.63463000000000003</v>
      </c>
      <c r="C492">
        <v>-0.65600999999999998</v>
      </c>
      <c r="D492">
        <v>0.11397</v>
      </c>
      <c r="E492">
        <v>0.94318999999999997</v>
      </c>
    </row>
    <row r="493" spans="1:5" x14ac:dyDescent="0.25">
      <c r="A493" t="s">
        <v>769</v>
      </c>
      <c r="B493">
        <v>0.62629999999999997</v>
      </c>
      <c r="C493">
        <v>-0.67506999999999995</v>
      </c>
      <c r="D493">
        <v>0.31594</v>
      </c>
      <c r="E493">
        <v>0.50039</v>
      </c>
    </row>
    <row r="494" spans="1:5" x14ac:dyDescent="0.25">
      <c r="A494" t="s">
        <v>732</v>
      </c>
      <c r="B494">
        <v>0.62258999999999998</v>
      </c>
      <c r="C494">
        <v>-0.68364000000000003</v>
      </c>
      <c r="D494">
        <v>0.19567000000000001</v>
      </c>
      <c r="E494">
        <v>0.70847000000000004</v>
      </c>
    </row>
    <row r="495" spans="1:5" x14ac:dyDescent="0.25">
      <c r="A495" t="s">
        <v>739</v>
      </c>
      <c r="B495">
        <v>0.62211000000000005</v>
      </c>
      <c r="C495">
        <v>-0.68474999999999997</v>
      </c>
      <c r="D495">
        <v>0.3695</v>
      </c>
      <c r="E495">
        <v>0.43239</v>
      </c>
    </row>
    <row r="496" spans="1:5" x14ac:dyDescent="0.25">
      <c r="A496" t="s">
        <v>1234</v>
      </c>
      <c r="B496">
        <v>0.62160000000000004</v>
      </c>
      <c r="C496">
        <v>-0.68593000000000004</v>
      </c>
      <c r="D496">
        <v>0.12250999999999999</v>
      </c>
      <c r="E496">
        <v>0.91181999999999996</v>
      </c>
    </row>
    <row r="497" spans="1:5" x14ac:dyDescent="0.25">
      <c r="A497" t="s">
        <v>841</v>
      </c>
      <c r="B497">
        <v>0.62151999999999996</v>
      </c>
      <c r="C497">
        <v>-0.68611999999999995</v>
      </c>
      <c r="D497">
        <v>0.47542000000000001</v>
      </c>
      <c r="E497">
        <v>0.32291999999999998</v>
      </c>
    </row>
    <row r="498" spans="1:5" x14ac:dyDescent="0.25">
      <c r="A498" t="s">
        <v>942</v>
      </c>
      <c r="B498">
        <v>0.61777000000000004</v>
      </c>
      <c r="C498">
        <v>-0.69484999999999997</v>
      </c>
      <c r="D498">
        <v>7.3019000000000001E-3</v>
      </c>
      <c r="E498">
        <v>2.1366000000000001</v>
      </c>
    </row>
    <row r="499" spans="1:5" x14ac:dyDescent="0.25">
      <c r="A499" t="s">
        <v>894</v>
      </c>
      <c r="B499">
        <v>0.61534999999999995</v>
      </c>
      <c r="C499">
        <v>-0.70052000000000003</v>
      </c>
      <c r="D499">
        <v>0.10663</v>
      </c>
      <c r="E499">
        <v>0.97209999999999996</v>
      </c>
    </row>
    <row r="500" spans="1:5" x14ac:dyDescent="0.25">
      <c r="A500" t="s">
        <v>1323</v>
      </c>
      <c r="B500">
        <v>0.61326999999999998</v>
      </c>
      <c r="C500">
        <v>-0.70540999999999998</v>
      </c>
      <c r="D500">
        <v>0.17626</v>
      </c>
      <c r="E500">
        <v>0.75385000000000002</v>
      </c>
    </row>
    <row r="501" spans="1:5" x14ac:dyDescent="0.25">
      <c r="A501" t="s">
        <v>1107</v>
      </c>
      <c r="B501">
        <v>0.61284000000000005</v>
      </c>
      <c r="C501">
        <v>-0.70640999999999998</v>
      </c>
      <c r="D501">
        <v>0.37169000000000002</v>
      </c>
      <c r="E501">
        <v>0.42981999999999998</v>
      </c>
    </row>
    <row r="502" spans="1:5" x14ac:dyDescent="0.25">
      <c r="A502" t="s">
        <v>945</v>
      </c>
      <c r="B502">
        <v>0.61079000000000006</v>
      </c>
      <c r="C502">
        <v>-0.71123999999999998</v>
      </c>
      <c r="D502">
        <v>5.3440000000000001E-2</v>
      </c>
      <c r="E502">
        <v>1.2721</v>
      </c>
    </row>
    <row r="503" spans="1:5" x14ac:dyDescent="0.25">
      <c r="A503" t="s">
        <v>1268</v>
      </c>
      <c r="B503">
        <v>0.60933000000000004</v>
      </c>
      <c r="C503">
        <v>-0.71470999999999996</v>
      </c>
      <c r="D503">
        <v>0.43779000000000001</v>
      </c>
      <c r="E503">
        <v>0.35874</v>
      </c>
    </row>
    <row r="504" spans="1:5" x14ac:dyDescent="0.25">
      <c r="A504" t="s">
        <v>1330</v>
      </c>
      <c r="B504">
        <v>0.60731999999999997</v>
      </c>
      <c r="C504">
        <v>-0.71947000000000005</v>
      </c>
      <c r="D504">
        <v>0.68849000000000005</v>
      </c>
      <c r="E504">
        <v>0.16209999999999999</v>
      </c>
    </row>
    <row r="505" spans="1:5" x14ac:dyDescent="0.25">
      <c r="A505" t="s">
        <v>859</v>
      </c>
      <c r="B505">
        <v>0.60697000000000001</v>
      </c>
      <c r="C505">
        <v>-0.72031000000000001</v>
      </c>
      <c r="D505">
        <v>0.55737999999999999</v>
      </c>
      <c r="E505">
        <v>0.25385000000000002</v>
      </c>
    </row>
    <row r="506" spans="1:5" x14ac:dyDescent="0.25">
      <c r="A506" t="s">
        <v>1177</v>
      </c>
      <c r="B506">
        <v>0.60643000000000002</v>
      </c>
      <c r="C506">
        <v>-0.72158</v>
      </c>
      <c r="D506">
        <v>0.66964999999999997</v>
      </c>
      <c r="E506">
        <v>0.17415</v>
      </c>
    </row>
    <row r="507" spans="1:5" x14ac:dyDescent="0.25">
      <c r="A507" t="s">
        <v>1159</v>
      </c>
      <c r="B507">
        <v>0.60640000000000005</v>
      </c>
      <c r="C507">
        <v>-0.72165000000000001</v>
      </c>
      <c r="D507">
        <v>3.2292000000000001E-2</v>
      </c>
      <c r="E507">
        <v>1.4908999999999999</v>
      </c>
    </row>
    <row r="508" spans="1:5" x14ac:dyDescent="0.25">
      <c r="A508" t="s">
        <v>743</v>
      </c>
      <c r="B508">
        <v>0.60582000000000003</v>
      </c>
      <c r="C508">
        <v>-0.72302999999999995</v>
      </c>
      <c r="D508">
        <v>0.45713999999999999</v>
      </c>
      <c r="E508">
        <v>0.33994999999999997</v>
      </c>
    </row>
    <row r="509" spans="1:5" x14ac:dyDescent="0.25">
      <c r="A509" t="s">
        <v>1218</v>
      </c>
      <c r="B509">
        <v>0.60474000000000006</v>
      </c>
      <c r="C509">
        <v>-0.72560000000000002</v>
      </c>
      <c r="D509">
        <v>0.69445000000000001</v>
      </c>
      <c r="E509">
        <v>0.15836</v>
      </c>
    </row>
    <row r="510" spans="1:5" x14ac:dyDescent="0.25">
      <c r="A510" t="s">
        <v>692</v>
      </c>
      <c r="B510">
        <v>0.60114999999999996</v>
      </c>
      <c r="C510">
        <v>-0.73419999999999996</v>
      </c>
      <c r="D510">
        <v>0.14405999999999999</v>
      </c>
      <c r="E510">
        <v>0.84145999999999999</v>
      </c>
    </row>
    <row r="511" spans="1:5" x14ac:dyDescent="0.25">
      <c r="A511" t="s">
        <v>930</v>
      </c>
      <c r="B511">
        <v>0.59938999999999998</v>
      </c>
      <c r="C511">
        <v>-0.73843000000000003</v>
      </c>
      <c r="D511">
        <v>0.62868000000000002</v>
      </c>
      <c r="E511">
        <v>0.20157</v>
      </c>
    </row>
    <row r="512" spans="1:5" x14ac:dyDescent="0.25">
      <c r="A512" t="s">
        <v>763</v>
      </c>
      <c r="B512">
        <v>0.59770999999999996</v>
      </c>
      <c r="C512">
        <v>-0.74248000000000003</v>
      </c>
      <c r="D512">
        <v>9.0729000000000004E-2</v>
      </c>
      <c r="E512">
        <v>1.0423</v>
      </c>
    </row>
    <row r="513" spans="1:5" x14ac:dyDescent="0.25">
      <c r="A513" t="s">
        <v>1147</v>
      </c>
      <c r="B513">
        <v>0.59084999999999999</v>
      </c>
      <c r="C513">
        <v>-0.75912000000000002</v>
      </c>
      <c r="D513">
        <v>0.63012999999999997</v>
      </c>
      <c r="E513">
        <v>0.20057</v>
      </c>
    </row>
    <row r="514" spans="1:5" x14ac:dyDescent="0.25">
      <c r="A514" t="s">
        <v>1344</v>
      </c>
      <c r="B514">
        <v>0.58930000000000005</v>
      </c>
      <c r="C514">
        <v>-0.76292000000000004</v>
      </c>
      <c r="D514">
        <v>5.9462000000000001E-2</v>
      </c>
      <c r="E514">
        <v>1.2258</v>
      </c>
    </row>
    <row r="515" spans="1:5" x14ac:dyDescent="0.25">
      <c r="A515" t="s">
        <v>1310</v>
      </c>
      <c r="B515">
        <v>0.58919999999999995</v>
      </c>
      <c r="C515">
        <v>-0.76317999999999997</v>
      </c>
      <c r="D515">
        <v>0.69677</v>
      </c>
      <c r="E515">
        <v>0.15690999999999999</v>
      </c>
    </row>
    <row r="516" spans="1:5" x14ac:dyDescent="0.25">
      <c r="A516" t="s">
        <v>816</v>
      </c>
      <c r="B516">
        <v>0.58587999999999996</v>
      </c>
      <c r="C516">
        <v>-0.77131000000000005</v>
      </c>
      <c r="D516">
        <v>2.3747E-3</v>
      </c>
      <c r="E516">
        <v>2.6244000000000001</v>
      </c>
    </row>
    <row r="517" spans="1:5" x14ac:dyDescent="0.25">
      <c r="A517" t="s">
        <v>785</v>
      </c>
      <c r="B517">
        <v>0.58306000000000002</v>
      </c>
      <c r="C517">
        <v>-0.77829000000000004</v>
      </c>
      <c r="D517">
        <v>0.52498999999999996</v>
      </c>
      <c r="E517">
        <v>0.27984999999999999</v>
      </c>
    </row>
    <row r="518" spans="1:5" x14ac:dyDescent="0.25">
      <c r="A518" t="s">
        <v>1356</v>
      </c>
      <c r="B518">
        <v>0.58277999999999996</v>
      </c>
      <c r="C518">
        <v>-0.77898000000000001</v>
      </c>
      <c r="D518">
        <v>6.1025000000000003E-2</v>
      </c>
      <c r="E518">
        <v>1.2144999999999999</v>
      </c>
    </row>
    <row r="519" spans="1:5" x14ac:dyDescent="0.25">
      <c r="A519" t="s">
        <v>1294</v>
      </c>
      <c r="B519">
        <v>0.58135999999999999</v>
      </c>
      <c r="C519">
        <v>-0.78251000000000004</v>
      </c>
      <c r="D519">
        <v>0.24071999999999999</v>
      </c>
      <c r="E519">
        <v>0.61848999999999998</v>
      </c>
    </row>
    <row r="520" spans="1:5" x14ac:dyDescent="0.25">
      <c r="A520" t="s">
        <v>1283</v>
      </c>
      <c r="B520">
        <v>0.57911000000000001</v>
      </c>
      <c r="C520">
        <v>-0.78808999999999996</v>
      </c>
      <c r="D520">
        <v>4.9952000000000003E-2</v>
      </c>
      <c r="E520">
        <v>1.3015000000000001</v>
      </c>
    </row>
    <row r="521" spans="1:5" x14ac:dyDescent="0.25">
      <c r="A521" t="s">
        <v>1235</v>
      </c>
      <c r="B521">
        <v>0.57877999999999996</v>
      </c>
      <c r="C521">
        <v>-0.78891</v>
      </c>
      <c r="D521">
        <v>0.17008999999999999</v>
      </c>
      <c r="E521">
        <v>0.76931000000000005</v>
      </c>
    </row>
    <row r="522" spans="1:5" x14ac:dyDescent="0.25">
      <c r="A522" t="s">
        <v>823</v>
      </c>
      <c r="B522">
        <v>0.57747000000000004</v>
      </c>
      <c r="C522">
        <v>-0.79218999999999995</v>
      </c>
      <c r="D522">
        <v>8.4496000000000002E-2</v>
      </c>
      <c r="E522">
        <v>1.0731999999999999</v>
      </c>
    </row>
    <row r="523" spans="1:5" x14ac:dyDescent="0.25">
      <c r="A523" t="s">
        <v>1211</v>
      </c>
      <c r="B523">
        <v>0.57540000000000002</v>
      </c>
      <c r="C523">
        <v>-0.79735999999999996</v>
      </c>
      <c r="D523">
        <v>0.54500000000000004</v>
      </c>
      <c r="E523">
        <v>0.26361000000000001</v>
      </c>
    </row>
    <row r="524" spans="1:5" x14ac:dyDescent="0.25">
      <c r="A524" t="s">
        <v>1300</v>
      </c>
      <c r="B524">
        <v>0.57465999999999995</v>
      </c>
      <c r="C524">
        <v>-0.79920999999999998</v>
      </c>
      <c r="D524">
        <v>0.66383999999999999</v>
      </c>
      <c r="E524">
        <v>0.17793999999999999</v>
      </c>
    </row>
    <row r="525" spans="1:5" x14ac:dyDescent="0.25">
      <c r="A525" t="s">
        <v>1357</v>
      </c>
      <c r="B525">
        <v>0.57396999999999998</v>
      </c>
      <c r="C525">
        <v>-0.80095000000000005</v>
      </c>
      <c r="D525">
        <v>0.13217999999999999</v>
      </c>
      <c r="E525">
        <v>0.87883</v>
      </c>
    </row>
    <row r="526" spans="1:5" x14ac:dyDescent="0.25">
      <c r="A526" t="s">
        <v>1270</v>
      </c>
      <c r="B526">
        <v>0.57255999999999996</v>
      </c>
      <c r="C526">
        <v>-0.80449999999999999</v>
      </c>
      <c r="D526">
        <v>0.38107999999999997</v>
      </c>
      <c r="E526">
        <v>0.41898000000000002</v>
      </c>
    </row>
    <row r="527" spans="1:5" x14ac:dyDescent="0.25">
      <c r="A527" t="s">
        <v>1143</v>
      </c>
      <c r="B527">
        <v>0.56852000000000003</v>
      </c>
      <c r="C527">
        <v>-0.81471000000000005</v>
      </c>
      <c r="D527">
        <v>0.50929000000000002</v>
      </c>
      <c r="E527">
        <v>0.29304000000000002</v>
      </c>
    </row>
    <row r="528" spans="1:5" x14ac:dyDescent="0.25">
      <c r="A528" t="s">
        <v>730</v>
      </c>
      <c r="B528">
        <v>0.56352000000000002</v>
      </c>
      <c r="C528">
        <v>-0.82745000000000002</v>
      </c>
      <c r="D528">
        <v>2.1256000000000001E-2</v>
      </c>
      <c r="E528">
        <v>1.6725000000000001</v>
      </c>
    </row>
    <row r="529" spans="1:5" x14ac:dyDescent="0.25">
      <c r="A529" t="s">
        <v>821</v>
      </c>
      <c r="B529">
        <v>0.56277999999999995</v>
      </c>
      <c r="C529">
        <v>-0.82937000000000005</v>
      </c>
      <c r="D529">
        <v>0.66679999999999995</v>
      </c>
      <c r="E529">
        <v>0.17601</v>
      </c>
    </row>
    <row r="530" spans="1:5" x14ac:dyDescent="0.25">
      <c r="A530" t="s">
        <v>768</v>
      </c>
      <c r="B530">
        <v>0.56027000000000005</v>
      </c>
      <c r="C530">
        <v>-0.83581000000000005</v>
      </c>
      <c r="D530">
        <v>0.42227999999999999</v>
      </c>
      <c r="E530">
        <v>0.37440000000000001</v>
      </c>
    </row>
    <row r="531" spans="1:5" x14ac:dyDescent="0.25">
      <c r="A531" t="s">
        <v>1044</v>
      </c>
      <c r="B531">
        <v>0.55579999999999996</v>
      </c>
      <c r="C531">
        <v>-0.84735000000000005</v>
      </c>
      <c r="D531">
        <v>5.5271000000000001E-2</v>
      </c>
      <c r="E531">
        <v>1.2575000000000001</v>
      </c>
    </row>
    <row r="532" spans="1:5" x14ac:dyDescent="0.25">
      <c r="A532" t="s">
        <v>1249</v>
      </c>
      <c r="B532">
        <v>0.55550999999999995</v>
      </c>
      <c r="C532">
        <v>-0.84809999999999997</v>
      </c>
      <c r="D532">
        <v>0.60762000000000005</v>
      </c>
      <c r="E532">
        <v>0.21637000000000001</v>
      </c>
    </row>
    <row r="533" spans="1:5" x14ac:dyDescent="0.25">
      <c r="A533" t="s">
        <v>674</v>
      </c>
      <c r="B533">
        <v>0.55325000000000002</v>
      </c>
      <c r="C533">
        <v>-0.85399999999999998</v>
      </c>
      <c r="D533">
        <v>0.19796</v>
      </c>
      <c r="E533">
        <v>0.70340999999999998</v>
      </c>
    </row>
    <row r="534" spans="1:5" x14ac:dyDescent="0.25">
      <c r="A534" t="s">
        <v>754</v>
      </c>
      <c r="B534">
        <v>0.55184999999999995</v>
      </c>
      <c r="C534">
        <v>-0.85763999999999996</v>
      </c>
      <c r="D534">
        <v>3.7881E-3</v>
      </c>
      <c r="E534">
        <v>2.4216000000000002</v>
      </c>
    </row>
    <row r="535" spans="1:5" x14ac:dyDescent="0.25">
      <c r="A535" t="s">
        <v>820</v>
      </c>
      <c r="B535">
        <v>0.55157</v>
      </c>
      <c r="C535">
        <v>-0.85840000000000005</v>
      </c>
      <c r="D535">
        <v>0.53837999999999997</v>
      </c>
      <c r="E535">
        <v>0.26890999999999998</v>
      </c>
    </row>
    <row r="536" spans="1:5" x14ac:dyDescent="0.25">
      <c r="A536" t="s">
        <v>1233</v>
      </c>
      <c r="B536">
        <v>0.54932000000000003</v>
      </c>
      <c r="C536">
        <v>-0.86426999999999998</v>
      </c>
      <c r="D536">
        <v>0.26634000000000002</v>
      </c>
      <c r="E536">
        <v>0.57455999999999996</v>
      </c>
    </row>
    <row r="537" spans="1:5" x14ac:dyDescent="0.25">
      <c r="A537" t="s">
        <v>852</v>
      </c>
      <c r="B537">
        <v>0.54796999999999996</v>
      </c>
      <c r="C537">
        <v>-0.86783999999999994</v>
      </c>
      <c r="D537">
        <v>0.10453999999999999</v>
      </c>
      <c r="E537">
        <v>0.98070000000000002</v>
      </c>
    </row>
    <row r="538" spans="1:5" x14ac:dyDescent="0.25">
      <c r="A538" t="s">
        <v>690</v>
      </c>
      <c r="B538">
        <v>0.54130999999999996</v>
      </c>
      <c r="C538">
        <v>-0.88548000000000004</v>
      </c>
      <c r="D538">
        <v>0.28819</v>
      </c>
      <c r="E538">
        <v>0.54032999999999998</v>
      </c>
    </row>
    <row r="539" spans="1:5" x14ac:dyDescent="0.25">
      <c r="A539" t="s">
        <v>1258</v>
      </c>
      <c r="B539">
        <v>0.54069</v>
      </c>
      <c r="C539">
        <v>-0.88712999999999997</v>
      </c>
      <c r="D539">
        <v>0.57267000000000001</v>
      </c>
      <c r="E539">
        <v>0.24210000000000001</v>
      </c>
    </row>
    <row r="540" spans="1:5" x14ac:dyDescent="0.25">
      <c r="A540" t="s">
        <v>818</v>
      </c>
      <c r="B540">
        <v>0.53957999999999995</v>
      </c>
      <c r="C540">
        <v>-0.89007999999999998</v>
      </c>
      <c r="D540">
        <v>2.5965999999999999E-2</v>
      </c>
      <c r="E540">
        <v>1.5855999999999999</v>
      </c>
    </row>
    <row r="541" spans="1:5" x14ac:dyDescent="0.25">
      <c r="A541" t="s">
        <v>1216</v>
      </c>
      <c r="B541">
        <v>0.53864000000000001</v>
      </c>
      <c r="C541">
        <v>-0.89261999999999997</v>
      </c>
      <c r="D541">
        <v>0.21348</v>
      </c>
      <c r="E541">
        <v>0.67064999999999997</v>
      </c>
    </row>
    <row r="542" spans="1:5" x14ac:dyDescent="0.25">
      <c r="A542" t="s">
        <v>639</v>
      </c>
      <c r="B542">
        <v>0.53634000000000004</v>
      </c>
      <c r="C542">
        <v>-0.89878000000000002</v>
      </c>
      <c r="D542">
        <v>0.42265000000000003</v>
      </c>
      <c r="E542">
        <v>0.37402000000000002</v>
      </c>
    </row>
    <row r="543" spans="1:5" x14ac:dyDescent="0.25">
      <c r="A543" t="s">
        <v>782</v>
      </c>
      <c r="B543">
        <v>0.53588999999999998</v>
      </c>
      <c r="C543">
        <v>-0.9</v>
      </c>
      <c r="D543">
        <v>0.19828999999999999</v>
      </c>
      <c r="E543">
        <v>0.70269000000000004</v>
      </c>
    </row>
    <row r="544" spans="1:5" x14ac:dyDescent="0.25">
      <c r="A544" t="s">
        <v>919</v>
      </c>
      <c r="B544">
        <v>0.53259000000000001</v>
      </c>
      <c r="C544">
        <v>-0.90890000000000004</v>
      </c>
      <c r="D544">
        <v>0.34475</v>
      </c>
      <c r="E544">
        <v>0.46250000000000002</v>
      </c>
    </row>
    <row r="545" spans="1:5" x14ac:dyDescent="0.25">
      <c r="A545" t="s">
        <v>668</v>
      </c>
      <c r="B545">
        <v>0.52890999999999999</v>
      </c>
      <c r="C545">
        <v>-0.91891999999999996</v>
      </c>
      <c r="D545">
        <v>0.40916000000000002</v>
      </c>
      <c r="E545">
        <v>0.3881</v>
      </c>
    </row>
    <row r="546" spans="1:5" x14ac:dyDescent="0.25">
      <c r="A546" t="s">
        <v>1126</v>
      </c>
      <c r="B546">
        <v>0.52232999999999996</v>
      </c>
      <c r="C546">
        <v>-0.93696000000000002</v>
      </c>
      <c r="D546">
        <v>5.3825999999999999E-2</v>
      </c>
      <c r="E546">
        <v>1.2689999999999999</v>
      </c>
    </row>
    <row r="547" spans="1:5" x14ac:dyDescent="0.25">
      <c r="A547" t="s">
        <v>860</v>
      </c>
      <c r="B547">
        <v>0.52170000000000005</v>
      </c>
      <c r="C547">
        <v>-0.93869999999999998</v>
      </c>
      <c r="D547">
        <v>4.5628000000000002E-2</v>
      </c>
      <c r="E547">
        <v>1.3408</v>
      </c>
    </row>
    <row r="548" spans="1:5" x14ac:dyDescent="0.25">
      <c r="A548" t="s">
        <v>1307</v>
      </c>
      <c r="B548">
        <v>0.52163000000000004</v>
      </c>
      <c r="C548">
        <v>-0.93891000000000002</v>
      </c>
      <c r="D548">
        <v>0.31830000000000003</v>
      </c>
      <c r="E548">
        <v>0.49717</v>
      </c>
    </row>
    <row r="549" spans="1:5" x14ac:dyDescent="0.25">
      <c r="A549" t="s">
        <v>1025</v>
      </c>
      <c r="B549">
        <v>0.52039999999999997</v>
      </c>
      <c r="C549">
        <v>-0.94230000000000003</v>
      </c>
      <c r="D549">
        <v>0.23766000000000001</v>
      </c>
      <c r="E549">
        <v>0.62404999999999999</v>
      </c>
    </row>
    <row r="550" spans="1:5" x14ac:dyDescent="0.25">
      <c r="A550" t="s">
        <v>808</v>
      </c>
      <c r="B550">
        <v>0.51961000000000002</v>
      </c>
      <c r="C550">
        <v>-0.94450999999999996</v>
      </c>
      <c r="D550">
        <v>0.34017999999999998</v>
      </c>
      <c r="E550">
        <v>0.46828999999999998</v>
      </c>
    </row>
    <row r="551" spans="1:5" x14ac:dyDescent="0.25">
      <c r="A551" t="s">
        <v>822</v>
      </c>
      <c r="B551">
        <v>0.51820999999999995</v>
      </c>
      <c r="C551">
        <v>-0.94838</v>
      </c>
      <c r="D551">
        <v>0.24772</v>
      </c>
      <c r="E551">
        <v>0.60604999999999998</v>
      </c>
    </row>
    <row r="552" spans="1:5" x14ac:dyDescent="0.25">
      <c r="A552" t="s">
        <v>1286</v>
      </c>
      <c r="B552">
        <v>0.51785999999999999</v>
      </c>
      <c r="C552">
        <v>-0.94935999999999998</v>
      </c>
      <c r="D552">
        <v>0.30617</v>
      </c>
      <c r="E552">
        <v>0.51404000000000005</v>
      </c>
    </row>
    <row r="553" spans="1:5" x14ac:dyDescent="0.25">
      <c r="A553" t="s">
        <v>1292</v>
      </c>
      <c r="B553">
        <v>0.51631000000000005</v>
      </c>
      <c r="C553">
        <v>-0.95367999999999997</v>
      </c>
      <c r="D553">
        <v>3.5838000000000002E-2</v>
      </c>
      <c r="E553">
        <v>1.4457</v>
      </c>
    </row>
    <row r="554" spans="1:5" x14ac:dyDescent="0.25">
      <c r="A554" t="s">
        <v>1261</v>
      </c>
      <c r="B554">
        <v>0.51112000000000002</v>
      </c>
      <c r="C554">
        <v>-0.96828000000000003</v>
      </c>
      <c r="D554">
        <v>0.57501000000000002</v>
      </c>
      <c r="E554">
        <v>0.24032000000000001</v>
      </c>
    </row>
    <row r="555" spans="1:5" x14ac:dyDescent="0.25">
      <c r="A555" t="s">
        <v>847</v>
      </c>
      <c r="B555">
        <v>0.50929999999999997</v>
      </c>
      <c r="C555">
        <v>-0.97341</v>
      </c>
      <c r="D555">
        <v>0.24829999999999999</v>
      </c>
      <c r="E555">
        <v>0.60502999999999996</v>
      </c>
    </row>
    <row r="556" spans="1:5" x14ac:dyDescent="0.25">
      <c r="A556" t="s">
        <v>895</v>
      </c>
      <c r="B556">
        <v>0.50600999999999996</v>
      </c>
      <c r="C556">
        <v>-0.98277000000000003</v>
      </c>
      <c r="D556">
        <v>0.36781999999999998</v>
      </c>
      <c r="E556">
        <v>0.43436000000000002</v>
      </c>
    </row>
    <row r="557" spans="1:5" x14ac:dyDescent="0.25">
      <c r="A557" t="s">
        <v>1314</v>
      </c>
      <c r="B557">
        <v>0.50507000000000002</v>
      </c>
      <c r="C557">
        <v>-0.98545000000000005</v>
      </c>
      <c r="D557">
        <v>0.58462000000000003</v>
      </c>
      <c r="E557">
        <v>0.23313</v>
      </c>
    </row>
    <row r="558" spans="1:5" x14ac:dyDescent="0.25">
      <c r="A558" t="s">
        <v>1108</v>
      </c>
      <c r="B558">
        <v>0.50431999999999999</v>
      </c>
      <c r="C558">
        <v>-0.98758000000000001</v>
      </c>
      <c r="D558">
        <v>0.37559999999999999</v>
      </c>
      <c r="E558">
        <v>0.42527999999999999</v>
      </c>
    </row>
    <row r="559" spans="1:5" x14ac:dyDescent="0.25">
      <c r="A559" t="s">
        <v>765</v>
      </c>
      <c r="B559">
        <v>0.50239</v>
      </c>
      <c r="C559">
        <v>-0.99311000000000005</v>
      </c>
      <c r="D559">
        <v>0.38929999999999998</v>
      </c>
      <c r="E559">
        <v>0.40971000000000002</v>
      </c>
    </row>
    <row r="560" spans="1:5" x14ac:dyDescent="0.25">
      <c r="A560" t="s">
        <v>1281</v>
      </c>
      <c r="B560">
        <v>0.49462</v>
      </c>
      <c r="C560">
        <v>-1.0156000000000001</v>
      </c>
      <c r="D560">
        <v>0.32083</v>
      </c>
      <c r="E560">
        <v>0.49371999999999999</v>
      </c>
    </row>
    <row r="561" spans="1:5" x14ac:dyDescent="0.25">
      <c r="A561" t="s">
        <v>1144</v>
      </c>
      <c r="B561">
        <v>0.48946000000000001</v>
      </c>
      <c r="C561">
        <v>-1.0306999999999999</v>
      </c>
      <c r="D561">
        <v>3.9636999999999999E-2</v>
      </c>
      <c r="E561">
        <v>1.4018999999999999</v>
      </c>
    </row>
    <row r="562" spans="1:5" x14ac:dyDescent="0.25">
      <c r="A562" t="s">
        <v>676</v>
      </c>
      <c r="B562">
        <v>0.48849999999999999</v>
      </c>
      <c r="C562">
        <v>-1.0336000000000001</v>
      </c>
      <c r="D562">
        <v>0.28250999999999998</v>
      </c>
      <c r="E562">
        <v>0.54896999999999996</v>
      </c>
    </row>
    <row r="563" spans="1:5" x14ac:dyDescent="0.25">
      <c r="A563" t="s">
        <v>1012</v>
      </c>
      <c r="B563">
        <v>0.48537000000000002</v>
      </c>
      <c r="C563">
        <v>-1.0428999999999999</v>
      </c>
      <c r="D563">
        <v>0.36697999999999997</v>
      </c>
      <c r="E563">
        <v>0.43535000000000001</v>
      </c>
    </row>
    <row r="564" spans="1:5" x14ac:dyDescent="0.25">
      <c r="A564" t="s">
        <v>1055</v>
      </c>
      <c r="B564">
        <v>0.48487000000000002</v>
      </c>
      <c r="C564">
        <v>-1.0443</v>
      </c>
      <c r="D564">
        <v>0.11371000000000001</v>
      </c>
      <c r="E564">
        <v>0.94421999999999995</v>
      </c>
    </row>
    <row r="565" spans="1:5" x14ac:dyDescent="0.25">
      <c r="A565" t="s">
        <v>1269</v>
      </c>
      <c r="B565">
        <v>0.48333999999999999</v>
      </c>
      <c r="C565">
        <v>-1.0488999999999999</v>
      </c>
      <c r="D565">
        <v>0.32682</v>
      </c>
      <c r="E565">
        <v>0.48569000000000001</v>
      </c>
    </row>
    <row r="566" spans="1:5" x14ac:dyDescent="0.25">
      <c r="A566" t="s">
        <v>1305</v>
      </c>
      <c r="B566">
        <v>0.47613</v>
      </c>
      <c r="C566">
        <v>-1.0706</v>
      </c>
      <c r="D566">
        <v>0.31956000000000001</v>
      </c>
      <c r="E566">
        <v>0.49545</v>
      </c>
    </row>
    <row r="567" spans="1:5" x14ac:dyDescent="0.25">
      <c r="A567" t="s">
        <v>1149</v>
      </c>
      <c r="B567">
        <v>0.47582999999999998</v>
      </c>
      <c r="C567">
        <v>-1.0714999999999999</v>
      </c>
      <c r="D567">
        <v>0.18942000000000001</v>
      </c>
      <c r="E567">
        <v>0.72257000000000005</v>
      </c>
    </row>
    <row r="568" spans="1:5" x14ac:dyDescent="0.25">
      <c r="A568" t="s">
        <v>1302</v>
      </c>
      <c r="B568">
        <v>0.46894999999999998</v>
      </c>
      <c r="C568">
        <v>-1.0925</v>
      </c>
      <c r="D568">
        <v>0.65576000000000001</v>
      </c>
      <c r="E568">
        <v>0.18325</v>
      </c>
    </row>
    <row r="569" spans="1:5" x14ac:dyDescent="0.25">
      <c r="A569" t="s">
        <v>1035</v>
      </c>
      <c r="B569">
        <v>0.46529999999999999</v>
      </c>
      <c r="C569">
        <v>-1.1037999999999999</v>
      </c>
      <c r="D569">
        <v>5.4767999999999997E-2</v>
      </c>
      <c r="E569">
        <v>1.2615000000000001</v>
      </c>
    </row>
    <row r="570" spans="1:5" x14ac:dyDescent="0.25">
      <c r="A570" t="s">
        <v>1264</v>
      </c>
      <c r="B570">
        <v>0.45939999999999998</v>
      </c>
      <c r="C570">
        <v>-1.1222000000000001</v>
      </c>
      <c r="D570">
        <v>0.1724</v>
      </c>
      <c r="E570">
        <v>0.76344999999999996</v>
      </c>
    </row>
    <row r="571" spans="1:5" x14ac:dyDescent="0.25">
      <c r="A571" t="s">
        <v>885</v>
      </c>
      <c r="B571">
        <v>0.45656000000000002</v>
      </c>
      <c r="C571">
        <v>-1.1311</v>
      </c>
      <c r="D571">
        <v>0.39440999999999998</v>
      </c>
      <c r="E571">
        <v>0.40405999999999997</v>
      </c>
    </row>
    <row r="572" spans="1:5" x14ac:dyDescent="0.25">
      <c r="A572" t="s">
        <v>718</v>
      </c>
      <c r="B572">
        <v>0.45505000000000001</v>
      </c>
      <c r="C572">
        <v>-1.1358999999999999</v>
      </c>
      <c r="D572">
        <v>2.5590000000000002E-2</v>
      </c>
      <c r="E572">
        <v>1.5919000000000001</v>
      </c>
    </row>
    <row r="573" spans="1:5" x14ac:dyDescent="0.25">
      <c r="A573" t="s">
        <v>703</v>
      </c>
      <c r="B573">
        <v>0.45323999999999998</v>
      </c>
      <c r="C573">
        <v>-1.1416999999999999</v>
      </c>
      <c r="D573">
        <v>6.0461000000000001E-2</v>
      </c>
      <c r="E573">
        <v>1.2184999999999999</v>
      </c>
    </row>
    <row r="574" spans="1:5" x14ac:dyDescent="0.25">
      <c r="A574" t="s">
        <v>1266</v>
      </c>
      <c r="B574">
        <v>0.45079000000000002</v>
      </c>
      <c r="C574">
        <v>-1.1495</v>
      </c>
      <c r="D574">
        <v>5.6372999999999999E-2</v>
      </c>
      <c r="E574">
        <v>1.2488999999999999</v>
      </c>
    </row>
    <row r="575" spans="1:5" x14ac:dyDescent="0.25">
      <c r="A575" t="s">
        <v>706</v>
      </c>
      <c r="B575">
        <v>0.44647999999999999</v>
      </c>
      <c r="C575">
        <v>-1.1633</v>
      </c>
      <c r="D575">
        <v>0.15984000000000001</v>
      </c>
      <c r="E575">
        <v>0.79630999999999996</v>
      </c>
    </row>
    <row r="576" spans="1:5" x14ac:dyDescent="0.25">
      <c r="A576" t="s">
        <v>685</v>
      </c>
      <c r="B576">
        <v>0.44491999999999998</v>
      </c>
      <c r="C576">
        <v>-1.1684000000000001</v>
      </c>
      <c r="D576">
        <v>0.1128</v>
      </c>
      <c r="E576">
        <v>0.94771000000000005</v>
      </c>
    </row>
    <row r="577" spans="1:5" x14ac:dyDescent="0.25">
      <c r="A577" t="s">
        <v>1094</v>
      </c>
      <c r="B577">
        <v>0.44259999999999999</v>
      </c>
      <c r="C577">
        <v>-1.1758999999999999</v>
      </c>
      <c r="D577">
        <v>0.57057999999999998</v>
      </c>
      <c r="E577">
        <v>0.24368999999999999</v>
      </c>
    </row>
    <row r="578" spans="1:5" x14ac:dyDescent="0.25">
      <c r="A578" t="s">
        <v>726</v>
      </c>
      <c r="B578">
        <v>0.44108999999999998</v>
      </c>
      <c r="C578">
        <v>-1.1808000000000001</v>
      </c>
      <c r="D578">
        <v>6.9087999999999997E-3</v>
      </c>
      <c r="E578">
        <v>2.1606000000000001</v>
      </c>
    </row>
    <row r="579" spans="1:5" x14ac:dyDescent="0.25">
      <c r="A579" t="s">
        <v>1127</v>
      </c>
      <c r="B579">
        <v>0.43940000000000001</v>
      </c>
      <c r="C579">
        <v>-1.1863999999999999</v>
      </c>
      <c r="D579">
        <v>3.1385999999999997E-2</v>
      </c>
      <c r="E579">
        <v>1.5033000000000001</v>
      </c>
    </row>
    <row r="580" spans="1:5" x14ac:dyDescent="0.25">
      <c r="A580" t="s">
        <v>709</v>
      </c>
      <c r="B580">
        <v>0.43720999999999999</v>
      </c>
      <c r="C580">
        <v>-1.1936</v>
      </c>
      <c r="D580">
        <v>3.3977E-2</v>
      </c>
      <c r="E580">
        <v>1.4688000000000001</v>
      </c>
    </row>
    <row r="581" spans="1:5" x14ac:dyDescent="0.25">
      <c r="A581" t="s">
        <v>748</v>
      </c>
      <c r="B581">
        <v>0.43408000000000002</v>
      </c>
      <c r="C581">
        <v>-1.204</v>
      </c>
      <c r="D581">
        <v>0.15328</v>
      </c>
      <c r="E581">
        <v>0.81452000000000002</v>
      </c>
    </row>
    <row r="582" spans="1:5" x14ac:dyDescent="0.25">
      <c r="A582" t="s">
        <v>1100</v>
      </c>
      <c r="B582">
        <v>0.42795</v>
      </c>
      <c r="C582">
        <v>-1.2244999999999999</v>
      </c>
      <c r="D582">
        <v>0.20680000000000001</v>
      </c>
      <c r="E582">
        <v>0.68445999999999996</v>
      </c>
    </row>
    <row r="583" spans="1:5" x14ac:dyDescent="0.25">
      <c r="A583" t="s">
        <v>1034</v>
      </c>
      <c r="B583">
        <v>0.42692999999999998</v>
      </c>
      <c r="C583">
        <v>-1.2279</v>
      </c>
      <c r="D583">
        <v>9.8969000000000001E-2</v>
      </c>
      <c r="E583">
        <v>1.0044999999999999</v>
      </c>
    </row>
    <row r="584" spans="1:5" x14ac:dyDescent="0.25">
      <c r="A584" t="s">
        <v>725</v>
      </c>
      <c r="B584">
        <v>0.42410999999999999</v>
      </c>
      <c r="C584">
        <v>-1.2375</v>
      </c>
      <c r="D584">
        <v>4.7089999999999996E-3</v>
      </c>
      <c r="E584">
        <v>2.3271000000000002</v>
      </c>
    </row>
    <row r="585" spans="1:5" x14ac:dyDescent="0.25">
      <c r="A585" t="s">
        <v>1150</v>
      </c>
      <c r="B585">
        <v>0.42373</v>
      </c>
      <c r="C585">
        <v>-1.2387999999999999</v>
      </c>
      <c r="D585">
        <v>0.27911000000000002</v>
      </c>
      <c r="E585">
        <v>0.55422000000000005</v>
      </c>
    </row>
    <row r="586" spans="1:5" x14ac:dyDescent="0.25">
      <c r="A586" t="s">
        <v>1124</v>
      </c>
      <c r="B586">
        <v>0.42180000000000001</v>
      </c>
      <c r="C586">
        <v>-1.2454000000000001</v>
      </c>
      <c r="D586">
        <v>0.21093999999999999</v>
      </c>
      <c r="E586">
        <v>0.67584</v>
      </c>
    </row>
    <row r="587" spans="1:5" x14ac:dyDescent="0.25">
      <c r="A587" t="s">
        <v>1299</v>
      </c>
      <c r="B587">
        <v>0.41932999999999998</v>
      </c>
      <c r="C587">
        <v>-1.2538</v>
      </c>
      <c r="D587">
        <v>0.36098999999999998</v>
      </c>
      <c r="E587">
        <v>0.44251000000000001</v>
      </c>
    </row>
    <row r="588" spans="1:5" x14ac:dyDescent="0.25">
      <c r="A588" t="s">
        <v>1343</v>
      </c>
      <c r="B588">
        <v>0.41711999999999999</v>
      </c>
      <c r="C588">
        <v>-1.2615000000000001</v>
      </c>
      <c r="D588">
        <v>0.60879000000000005</v>
      </c>
      <c r="E588">
        <v>0.21553</v>
      </c>
    </row>
    <row r="589" spans="1:5" x14ac:dyDescent="0.25">
      <c r="A589" t="s">
        <v>967</v>
      </c>
      <c r="B589">
        <v>0.40938000000000002</v>
      </c>
      <c r="C589">
        <v>-1.2885</v>
      </c>
      <c r="D589">
        <v>2.3917999999999998E-2</v>
      </c>
      <c r="E589">
        <v>1.6213</v>
      </c>
    </row>
    <row r="590" spans="1:5" x14ac:dyDescent="0.25">
      <c r="A590" t="s">
        <v>750</v>
      </c>
      <c r="B590">
        <v>0.40790999999999999</v>
      </c>
      <c r="C590">
        <v>-1.2937000000000001</v>
      </c>
      <c r="D590">
        <v>0.12876000000000001</v>
      </c>
      <c r="E590">
        <v>0.89022000000000001</v>
      </c>
    </row>
    <row r="591" spans="1:5" x14ac:dyDescent="0.25">
      <c r="A591" t="s">
        <v>1111</v>
      </c>
      <c r="B591">
        <v>0.40621000000000002</v>
      </c>
      <c r="C591">
        <v>-1.2997000000000001</v>
      </c>
      <c r="D591">
        <v>0.29712</v>
      </c>
      <c r="E591">
        <v>0.52707000000000004</v>
      </c>
    </row>
    <row r="592" spans="1:5" x14ac:dyDescent="0.25">
      <c r="A592" t="s">
        <v>731</v>
      </c>
      <c r="B592">
        <v>0.40547</v>
      </c>
      <c r="C592">
        <v>-1.3023</v>
      </c>
      <c r="D592">
        <v>2.0382999999999998E-2</v>
      </c>
      <c r="E592">
        <v>1.6907000000000001</v>
      </c>
    </row>
    <row r="593" spans="1:5" x14ac:dyDescent="0.25">
      <c r="A593" t="s">
        <v>1137</v>
      </c>
      <c r="B593">
        <v>0.40109</v>
      </c>
      <c r="C593">
        <v>-1.3180000000000001</v>
      </c>
      <c r="D593">
        <v>0.59782999999999997</v>
      </c>
      <c r="E593">
        <v>0.22342000000000001</v>
      </c>
    </row>
    <row r="594" spans="1:5" x14ac:dyDescent="0.25">
      <c r="A594" t="s">
        <v>1004</v>
      </c>
      <c r="B594">
        <v>0.39989999999999998</v>
      </c>
      <c r="C594">
        <v>-1.3223</v>
      </c>
      <c r="D594">
        <v>0.29827999999999999</v>
      </c>
      <c r="E594">
        <v>0.52537999999999996</v>
      </c>
    </row>
    <row r="595" spans="1:5" x14ac:dyDescent="0.25">
      <c r="A595" t="s">
        <v>947</v>
      </c>
      <c r="B595">
        <v>0.39989999999999998</v>
      </c>
      <c r="C595">
        <v>-1.3223</v>
      </c>
      <c r="D595">
        <v>0.29827999999999999</v>
      </c>
      <c r="E595">
        <v>0.52537999999999996</v>
      </c>
    </row>
    <row r="596" spans="1:5" x14ac:dyDescent="0.25">
      <c r="A596" t="s">
        <v>1091</v>
      </c>
      <c r="B596">
        <v>0.39989999999999998</v>
      </c>
      <c r="C596">
        <v>-1.3223</v>
      </c>
      <c r="D596">
        <v>0.29827999999999999</v>
      </c>
      <c r="E596">
        <v>0.52537999999999996</v>
      </c>
    </row>
    <row r="597" spans="1:5" x14ac:dyDescent="0.25">
      <c r="A597" t="s">
        <v>1213</v>
      </c>
      <c r="B597">
        <v>0.39989999999999998</v>
      </c>
      <c r="C597">
        <v>-1.3223</v>
      </c>
      <c r="D597">
        <v>0.29827999999999999</v>
      </c>
      <c r="E597">
        <v>0.52537999999999996</v>
      </c>
    </row>
    <row r="598" spans="1:5" x14ac:dyDescent="0.25">
      <c r="A598" t="s">
        <v>772</v>
      </c>
      <c r="B598">
        <v>0.39746999999999999</v>
      </c>
      <c r="C598">
        <v>-1.3310999999999999</v>
      </c>
      <c r="D598">
        <v>0.35954999999999998</v>
      </c>
      <c r="E598">
        <v>0.44424000000000002</v>
      </c>
    </row>
    <row r="599" spans="1:5" x14ac:dyDescent="0.25">
      <c r="A599" t="s">
        <v>1135</v>
      </c>
      <c r="B599">
        <v>0.39717999999999998</v>
      </c>
      <c r="C599">
        <v>-1.3321000000000001</v>
      </c>
      <c r="D599">
        <v>0.59297</v>
      </c>
      <c r="E599">
        <v>0.22697000000000001</v>
      </c>
    </row>
    <row r="600" spans="1:5" x14ac:dyDescent="0.25">
      <c r="A600" t="s">
        <v>631</v>
      </c>
      <c r="B600">
        <v>0.39684000000000003</v>
      </c>
      <c r="C600">
        <v>-1.3333999999999999</v>
      </c>
      <c r="D600">
        <v>0.11601</v>
      </c>
      <c r="E600">
        <v>0.9355</v>
      </c>
    </row>
    <row r="601" spans="1:5" x14ac:dyDescent="0.25">
      <c r="A601" t="s">
        <v>1277</v>
      </c>
      <c r="B601">
        <v>0.39054</v>
      </c>
      <c r="C601">
        <v>-1.3565</v>
      </c>
      <c r="D601">
        <v>0.29550999999999999</v>
      </c>
      <c r="E601">
        <v>0.52942</v>
      </c>
    </row>
    <row r="602" spans="1:5" x14ac:dyDescent="0.25">
      <c r="A602" t="s">
        <v>591</v>
      </c>
      <c r="B602">
        <v>0.39027000000000001</v>
      </c>
      <c r="C602">
        <v>-1.3573999999999999</v>
      </c>
      <c r="D602">
        <v>0.31287999999999999</v>
      </c>
      <c r="E602">
        <v>0.50463000000000002</v>
      </c>
    </row>
    <row r="603" spans="1:5" x14ac:dyDescent="0.25">
      <c r="A603" t="s">
        <v>907</v>
      </c>
      <c r="B603">
        <v>0.38444</v>
      </c>
      <c r="C603">
        <v>-1.3792</v>
      </c>
      <c r="D603">
        <v>8.7804999999999994E-2</v>
      </c>
      <c r="E603">
        <v>1.0565</v>
      </c>
    </row>
    <row r="604" spans="1:5" x14ac:dyDescent="0.25">
      <c r="A604" t="s">
        <v>1291</v>
      </c>
      <c r="B604">
        <v>0.38299</v>
      </c>
      <c r="C604">
        <v>-1.3846000000000001</v>
      </c>
      <c r="D604">
        <v>0.37331999999999999</v>
      </c>
      <c r="E604">
        <v>0.42792000000000002</v>
      </c>
    </row>
    <row r="605" spans="1:5" x14ac:dyDescent="0.25">
      <c r="A605" t="s">
        <v>966</v>
      </c>
      <c r="B605">
        <v>0.37898999999999999</v>
      </c>
      <c r="C605">
        <v>-1.3997999999999999</v>
      </c>
      <c r="D605">
        <v>0.25513999999999998</v>
      </c>
      <c r="E605">
        <v>0.59321999999999997</v>
      </c>
    </row>
    <row r="606" spans="1:5" x14ac:dyDescent="0.25">
      <c r="A606" t="s">
        <v>1202</v>
      </c>
      <c r="B606">
        <v>0.37380000000000002</v>
      </c>
      <c r="C606">
        <v>-1.4197</v>
      </c>
      <c r="D606">
        <v>0.3261</v>
      </c>
      <c r="E606">
        <v>0.48665999999999998</v>
      </c>
    </row>
    <row r="607" spans="1:5" x14ac:dyDescent="0.25">
      <c r="A607" t="s">
        <v>1198</v>
      </c>
      <c r="B607">
        <v>0.37380000000000002</v>
      </c>
      <c r="C607">
        <v>-1.4197</v>
      </c>
      <c r="D607">
        <v>0.3261</v>
      </c>
      <c r="E607">
        <v>0.48665999999999998</v>
      </c>
    </row>
    <row r="608" spans="1:5" x14ac:dyDescent="0.25">
      <c r="A608" t="s">
        <v>1194</v>
      </c>
      <c r="B608">
        <v>0.37380000000000002</v>
      </c>
      <c r="C608">
        <v>-1.4197</v>
      </c>
      <c r="D608">
        <v>0.3261</v>
      </c>
      <c r="E608">
        <v>0.48665999999999998</v>
      </c>
    </row>
    <row r="609" spans="1:5" x14ac:dyDescent="0.25">
      <c r="A609" t="s">
        <v>1197</v>
      </c>
      <c r="B609">
        <v>0.37380000000000002</v>
      </c>
      <c r="C609">
        <v>-1.4197</v>
      </c>
      <c r="D609">
        <v>0.3261</v>
      </c>
      <c r="E609">
        <v>0.48665999999999998</v>
      </c>
    </row>
    <row r="610" spans="1:5" x14ac:dyDescent="0.25">
      <c r="A610" t="s">
        <v>1192</v>
      </c>
      <c r="B610">
        <v>0.37380000000000002</v>
      </c>
      <c r="C610">
        <v>-1.4197</v>
      </c>
      <c r="D610">
        <v>0.3261</v>
      </c>
      <c r="E610">
        <v>0.48665999999999998</v>
      </c>
    </row>
    <row r="611" spans="1:5" x14ac:dyDescent="0.25">
      <c r="A611" t="s">
        <v>1199</v>
      </c>
      <c r="B611">
        <v>0.37380000000000002</v>
      </c>
      <c r="C611">
        <v>-1.4197</v>
      </c>
      <c r="D611">
        <v>0.3261</v>
      </c>
      <c r="E611">
        <v>0.48665999999999998</v>
      </c>
    </row>
    <row r="612" spans="1:5" x14ac:dyDescent="0.25">
      <c r="A612" t="s">
        <v>1193</v>
      </c>
      <c r="B612">
        <v>0.37380000000000002</v>
      </c>
      <c r="C612">
        <v>-1.4197</v>
      </c>
      <c r="D612">
        <v>0.3261</v>
      </c>
      <c r="E612">
        <v>0.48665999999999998</v>
      </c>
    </row>
    <row r="613" spans="1:5" x14ac:dyDescent="0.25">
      <c r="A613" t="s">
        <v>1200</v>
      </c>
      <c r="B613">
        <v>0.37380000000000002</v>
      </c>
      <c r="C613">
        <v>-1.4197</v>
      </c>
      <c r="D613">
        <v>0.3261</v>
      </c>
      <c r="E613">
        <v>0.48665999999999998</v>
      </c>
    </row>
    <row r="614" spans="1:5" x14ac:dyDescent="0.25">
      <c r="A614" t="s">
        <v>1201</v>
      </c>
      <c r="B614">
        <v>0.37380000000000002</v>
      </c>
      <c r="C614">
        <v>-1.4197</v>
      </c>
      <c r="D614">
        <v>0.3261</v>
      </c>
      <c r="E614">
        <v>0.48665999999999998</v>
      </c>
    </row>
    <row r="615" spans="1:5" x14ac:dyDescent="0.25">
      <c r="A615" t="s">
        <v>1203</v>
      </c>
      <c r="B615">
        <v>0.37380000000000002</v>
      </c>
      <c r="C615">
        <v>-1.4197</v>
      </c>
      <c r="D615">
        <v>0.3261</v>
      </c>
      <c r="E615">
        <v>0.48665999999999998</v>
      </c>
    </row>
    <row r="616" spans="1:5" x14ac:dyDescent="0.25">
      <c r="A616" t="s">
        <v>1204</v>
      </c>
      <c r="B616">
        <v>0.37380000000000002</v>
      </c>
      <c r="C616">
        <v>-1.4197</v>
      </c>
      <c r="D616">
        <v>0.3261</v>
      </c>
      <c r="E616">
        <v>0.48665999999999998</v>
      </c>
    </row>
    <row r="617" spans="1:5" x14ac:dyDescent="0.25">
      <c r="A617" t="s">
        <v>1205</v>
      </c>
      <c r="B617">
        <v>0.37380000000000002</v>
      </c>
      <c r="C617">
        <v>-1.4197</v>
      </c>
      <c r="D617">
        <v>0.3261</v>
      </c>
      <c r="E617">
        <v>0.48665999999999998</v>
      </c>
    </row>
    <row r="618" spans="1:5" x14ac:dyDescent="0.25">
      <c r="A618" t="s">
        <v>1206</v>
      </c>
      <c r="B618">
        <v>0.37380000000000002</v>
      </c>
      <c r="C618">
        <v>-1.4197</v>
      </c>
      <c r="D618">
        <v>0.3261</v>
      </c>
      <c r="E618">
        <v>0.48665999999999998</v>
      </c>
    </row>
    <row r="619" spans="1:5" x14ac:dyDescent="0.25">
      <c r="A619" t="s">
        <v>1207</v>
      </c>
      <c r="B619">
        <v>0.37380000000000002</v>
      </c>
      <c r="C619">
        <v>-1.4197</v>
      </c>
      <c r="D619">
        <v>0.3261</v>
      </c>
      <c r="E619">
        <v>0.48665999999999998</v>
      </c>
    </row>
    <row r="620" spans="1:5" x14ac:dyDescent="0.25">
      <c r="A620" t="s">
        <v>1195</v>
      </c>
      <c r="B620">
        <v>0.37380000000000002</v>
      </c>
      <c r="C620">
        <v>-1.4197</v>
      </c>
      <c r="D620">
        <v>0.3261</v>
      </c>
      <c r="E620">
        <v>0.48665999999999998</v>
      </c>
    </row>
    <row r="621" spans="1:5" x14ac:dyDescent="0.25">
      <c r="A621" t="s">
        <v>1196</v>
      </c>
      <c r="B621">
        <v>0.37380000000000002</v>
      </c>
      <c r="C621">
        <v>-1.4197</v>
      </c>
      <c r="D621">
        <v>0.3261</v>
      </c>
      <c r="E621">
        <v>0.48665999999999998</v>
      </c>
    </row>
    <row r="622" spans="1:5" x14ac:dyDescent="0.25">
      <c r="A622" t="s">
        <v>713</v>
      </c>
      <c r="B622">
        <v>0.37065999999999999</v>
      </c>
      <c r="C622">
        <v>-1.4318</v>
      </c>
      <c r="D622">
        <v>3.7645999999999999E-2</v>
      </c>
      <c r="E622">
        <v>1.4242999999999999</v>
      </c>
    </row>
    <row r="623" spans="1:5" x14ac:dyDescent="0.25">
      <c r="A623" t="s">
        <v>1267</v>
      </c>
      <c r="B623">
        <v>0.36380000000000001</v>
      </c>
      <c r="C623">
        <v>-1.4588000000000001</v>
      </c>
      <c r="D623">
        <v>0.32815</v>
      </c>
      <c r="E623">
        <v>0.48393000000000003</v>
      </c>
    </row>
    <row r="624" spans="1:5" x14ac:dyDescent="0.25">
      <c r="A624" t="s">
        <v>1338</v>
      </c>
      <c r="B624">
        <v>0.35825000000000001</v>
      </c>
      <c r="C624">
        <v>-1.4809000000000001</v>
      </c>
      <c r="D624">
        <v>0.34866000000000003</v>
      </c>
      <c r="E624">
        <v>0.45760000000000001</v>
      </c>
    </row>
    <row r="625" spans="1:5" x14ac:dyDescent="0.25">
      <c r="A625" t="s">
        <v>1350</v>
      </c>
      <c r="B625">
        <v>0.35752</v>
      </c>
      <c r="C625">
        <v>-1.4839</v>
      </c>
      <c r="D625">
        <v>8.9428999999999995E-2</v>
      </c>
      <c r="E625">
        <v>1.0485</v>
      </c>
    </row>
    <row r="626" spans="1:5" x14ac:dyDescent="0.25">
      <c r="A626" t="s">
        <v>928</v>
      </c>
      <c r="B626">
        <v>0.34527999999999998</v>
      </c>
      <c r="C626">
        <v>-1.5342</v>
      </c>
      <c r="D626">
        <v>0.13102</v>
      </c>
      <c r="E626">
        <v>0.88266</v>
      </c>
    </row>
    <row r="627" spans="1:5" x14ac:dyDescent="0.25">
      <c r="A627" t="s">
        <v>1122</v>
      </c>
      <c r="B627">
        <v>0.34284999999999999</v>
      </c>
      <c r="C627">
        <v>-1.5443</v>
      </c>
      <c r="D627">
        <v>8.2890000000000005E-2</v>
      </c>
      <c r="E627">
        <v>1.0814999999999999</v>
      </c>
    </row>
    <row r="628" spans="1:5" x14ac:dyDescent="0.25">
      <c r="A628" t="s">
        <v>937</v>
      </c>
      <c r="B628">
        <v>0.34223999999999999</v>
      </c>
      <c r="C628">
        <v>-1.5468999999999999</v>
      </c>
      <c r="D628">
        <v>0.31186000000000003</v>
      </c>
      <c r="E628">
        <v>0.50604000000000005</v>
      </c>
    </row>
    <row r="629" spans="1:5" x14ac:dyDescent="0.25">
      <c r="A629" t="s">
        <v>774</v>
      </c>
      <c r="B629">
        <v>0.34198000000000001</v>
      </c>
      <c r="C629">
        <v>-1.548</v>
      </c>
      <c r="D629">
        <v>0.34941</v>
      </c>
      <c r="E629">
        <v>0.45667000000000002</v>
      </c>
    </row>
    <row r="630" spans="1:5" x14ac:dyDescent="0.25">
      <c r="A630" t="s">
        <v>1032</v>
      </c>
      <c r="B630">
        <v>0.34155999999999997</v>
      </c>
      <c r="C630">
        <v>-1.5498000000000001</v>
      </c>
      <c r="D630">
        <v>0.31585999999999997</v>
      </c>
      <c r="E630">
        <v>0.50051000000000001</v>
      </c>
    </row>
    <row r="631" spans="1:5" x14ac:dyDescent="0.25">
      <c r="A631" t="s">
        <v>858</v>
      </c>
      <c r="B631">
        <v>0.33756000000000003</v>
      </c>
      <c r="C631">
        <v>-1.5668</v>
      </c>
      <c r="D631">
        <v>2.0410000000000001E-2</v>
      </c>
      <c r="E631">
        <v>1.6901999999999999</v>
      </c>
    </row>
    <row r="632" spans="1:5" x14ac:dyDescent="0.25">
      <c r="A632" t="s">
        <v>1226</v>
      </c>
      <c r="B632">
        <v>0.33615</v>
      </c>
      <c r="C632">
        <v>-1.5728</v>
      </c>
      <c r="D632">
        <v>0.43385000000000001</v>
      </c>
      <c r="E632">
        <v>0.36265999999999998</v>
      </c>
    </row>
    <row r="633" spans="1:5" x14ac:dyDescent="0.25">
      <c r="A633" t="s">
        <v>783</v>
      </c>
      <c r="B633">
        <v>0.33588000000000001</v>
      </c>
      <c r="C633">
        <v>-1.5740000000000001</v>
      </c>
      <c r="D633">
        <v>0.12144000000000001</v>
      </c>
      <c r="E633">
        <v>0.91561999999999999</v>
      </c>
    </row>
    <row r="634" spans="1:5" x14ac:dyDescent="0.25">
      <c r="A634" t="s">
        <v>1069</v>
      </c>
      <c r="B634">
        <v>0.33560000000000001</v>
      </c>
      <c r="C634">
        <v>-1.5751999999999999</v>
      </c>
      <c r="D634">
        <v>0.35929</v>
      </c>
      <c r="E634">
        <v>0.44455</v>
      </c>
    </row>
    <row r="635" spans="1:5" x14ac:dyDescent="0.25">
      <c r="A635" t="s">
        <v>1189</v>
      </c>
      <c r="B635">
        <v>0.33199000000000001</v>
      </c>
      <c r="C635">
        <v>-1.5908</v>
      </c>
      <c r="D635">
        <v>0.14951999999999999</v>
      </c>
      <c r="E635">
        <v>0.82530000000000003</v>
      </c>
    </row>
    <row r="636" spans="1:5" x14ac:dyDescent="0.25">
      <c r="A636" t="s">
        <v>682</v>
      </c>
      <c r="B636">
        <v>0.32440999999999998</v>
      </c>
      <c r="C636">
        <v>-1.6241000000000001</v>
      </c>
      <c r="D636">
        <v>0.11037</v>
      </c>
      <c r="E636">
        <v>0.95713999999999999</v>
      </c>
    </row>
    <row r="637" spans="1:5" x14ac:dyDescent="0.25">
      <c r="A637" t="s">
        <v>884</v>
      </c>
      <c r="B637">
        <v>0.31008999999999998</v>
      </c>
      <c r="C637">
        <v>-1.6893</v>
      </c>
      <c r="D637">
        <v>0.49836000000000003</v>
      </c>
      <c r="E637">
        <v>0.30246000000000001</v>
      </c>
    </row>
    <row r="638" spans="1:5" x14ac:dyDescent="0.25">
      <c r="A638" t="s">
        <v>901</v>
      </c>
      <c r="B638">
        <v>0.30640000000000001</v>
      </c>
      <c r="C638">
        <v>-1.7064999999999999</v>
      </c>
      <c r="D638">
        <v>7.8511999999999998E-2</v>
      </c>
      <c r="E638">
        <v>1.1051</v>
      </c>
    </row>
    <row r="639" spans="1:5" x14ac:dyDescent="0.25">
      <c r="A639" t="s">
        <v>962</v>
      </c>
      <c r="B639">
        <v>0.29942000000000002</v>
      </c>
      <c r="C639">
        <v>-1.7397</v>
      </c>
      <c r="D639">
        <v>0.1113</v>
      </c>
      <c r="E639">
        <v>0.95350999999999997</v>
      </c>
    </row>
    <row r="640" spans="1:5" x14ac:dyDescent="0.25">
      <c r="A640" t="s">
        <v>1304</v>
      </c>
      <c r="B640">
        <v>0.29154999999999998</v>
      </c>
      <c r="C640">
        <v>-1.7782</v>
      </c>
      <c r="D640">
        <v>0.12234</v>
      </c>
      <c r="E640">
        <v>0.91242999999999996</v>
      </c>
    </row>
    <row r="641" spans="1:5" x14ac:dyDescent="0.25">
      <c r="A641" t="s">
        <v>1191</v>
      </c>
      <c r="B641">
        <v>0.29037000000000002</v>
      </c>
      <c r="C641">
        <v>-1.784</v>
      </c>
      <c r="D641">
        <v>0.17444999999999999</v>
      </c>
      <c r="E641">
        <v>0.75831999999999999</v>
      </c>
    </row>
    <row r="642" spans="1:5" x14ac:dyDescent="0.25">
      <c r="A642" t="s">
        <v>846</v>
      </c>
      <c r="B642">
        <v>0.28804000000000002</v>
      </c>
      <c r="C642">
        <v>-1.7956000000000001</v>
      </c>
      <c r="D642">
        <v>4.1679999999999998E-3</v>
      </c>
      <c r="E642">
        <v>2.3801000000000001</v>
      </c>
    </row>
    <row r="643" spans="1:5" x14ac:dyDescent="0.25">
      <c r="A643" t="s">
        <v>630</v>
      </c>
      <c r="B643">
        <v>0.28755999999999998</v>
      </c>
      <c r="C643">
        <v>-1.7981</v>
      </c>
      <c r="D643">
        <v>0.37763999999999998</v>
      </c>
      <c r="E643">
        <v>0.42292999999999997</v>
      </c>
    </row>
    <row r="644" spans="1:5" x14ac:dyDescent="0.25">
      <c r="A644" t="s">
        <v>1007</v>
      </c>
      <c r="B644">
        <v>0.28011999999999998</v>
      </c>
      <c r="C644">
        <v>-1.8359000000000001</v>
      </c>
      <c r="D644">
        <v>0.2437</v>
      </c>
      <c r="E644">
        <v>0.61314000000000002</v>
      </c>
    </row>
    <row r="645" spans="1:5" x14ac:dyDescent="0.25">
      <c r="A645" t="s">
        <v>1104</v>
      </c>
      <c r="B645">
        <v>0.27366000000000001</v>
      </c>
      <c r="C645">
        <v>-1.8695999999999999</v>
      </c>
      <c r="D645">
        <v>0.36301</v>
      </c>
      <c r="E645">
        <v>0.44008000000000003</v>
      </c>
    </row>
    <row r="646" spans="1:5" x14ac:dyDescent="0.25">
      <c r="A646" t="s">
        <v>1037</v>
      </c>
      <c r="B646">
        <v>0.27009</v>
      </c>
      <c r="C646">
        <v>-1.8885000000000001</v>
      </c>
      <c r="D646">
        <v>0.18590000000000001</v>
      </c>
      <c r="E646">
        <v>0.73070999999999997</v>
      </c>
    </row>
    <row r="647" spans="1:5" x14ac:dyDescent="0.25">
      <c r="A647" t="s">
        <v>911</v>
      </c>
      <c r="B647">
        <v>0.26813999999999999</v>
      </c>
      <c r="C647">
        <v>-1.8989</v>
      </c>
      <c r="D647">
        <v>0.33672000000000002</v>
      </c>
      <c r="E647">
        <v>0.47272999999999998</v>
      </c>
    </row>
    <row r="648" spans="1:5" x14ac:dyDescent="0.25">
      <c r="A648" t="s">
        <v>681</v>
      </c>
      <c r="B648">
        <v>0.26673000000000002</v>
      </c>
      <c r="C648">
        <v>-1.9066000000000001</v>
      </c>
      <c r="D648">
        <v>2.5758E-2</v>
      </c>
      <c r="E648">
        <v>1.5891</v>
      </c>
    </row>
    <row r="649" spans="1:5" x14ac:dyDescent="0.25">
      <c r="A649" t="s">
        <v>1188</v>
      </c>
      <c r="B649">
        <v>0.26447999999999999</v>
      </c>
      <c r="C649">
        <v>-1.9187000000000001</v>
      </c>
      <c r="D649">
        <v>0.29957</v>
      </c>
      <c r="E649">
        <v>0.52349999999999997</v>
      </c>
    </row>
    <row r="650" spans="1:5" x14ac:dyDescent="0.25">
      <c r="A650" t="s">
        <v>893</v>
      </c>
      <c r="B650">
        <v>0.26307000000000003</v>
      </c>
      <c r="C650">
        <v>-1.9265000000000001</v>
      </c>
      <c r="D650">
        <v>0.51541000000000003</v>
      </c>
      <c r="E650">
        <v>0.28784999999999999</v>
      </c>
    </row>
    <row r="651" spans="1:5" x14ac:dyDescent="0.25">
      <c r="A651" t="s">
        <v>751</v>
      </c>
      <c r="B651">
        <v>0.24648</v>
      </c>
      <c r="C651">
        <v>-2.0204</v>
      </c>
      <c r="D651" s="1">
        <v>2.9899999999999998E-5</v>
      </c>
      <c r="E651">
        <v>4.5247999999999999</v>
      </c>
    </row>
    <row r="652" spans="1:5" x14ac:dyDescent="0.25">
      <c r="A652" t="s">
        <v>1170</v>
      </c>
      <c r="B652">
        <v>0.24359</v>
      </c>
      <c r="C652">
        <v>-2.0375000000000001</v>
      </c>
      <c r="D652">
        <v>0.39329999999999998</v>
      </c>
      <c r="E652">
        <v>0.40527999999999997</v>
      </c>
    </row>
    <row r="653" spans="1:5" x14ac:dyDescent="0.25">
      <c r="A653" t="s">
        <v>1178</v>
      </c>
      <c r="B653">
        <v>0.23321</v>
      </c>
      <c r="C653">
        <v>-2.1002999999999998</v>
      </c>
      <c r="D653">
        <v>2.3549E-2</v>
      </c>
      <c r="E653">
        <v>1.6279999999999999</v>
      </c>
    </row>
    <row r="654" spans="1:5" x14ac:dyDescent="0.25">
      <c r="A654" t="s">
        <v>689</v>
      </c>
      <c r="B654">
        <v>0.22384000000000001</v>
      </c>
      <c r="C654">
        <v>-2.1594000000000002</v>
      </c>
      <c r="D654">
        <v>4.8505E-2</v>
      </c>
      <c r="E654">
        <v>1.3142</v>
      </c>
    </row>
    <row r="655" spans="1:5" x14ac:dyDescent="0.25">
      <c r="A655" t="s">
        <v>1276</v>
      </c>
      <c r="B655">
        <v>0.22006000000000001</v>
      </c>
      <c r="C655">
        <v>-2.1840000000000002</v>
      </c>
      <c r="D655">
        <v>0.11076999999999999</v>
      </c>
      <c r="E655">
        <v>0.95557999999999998</v>
      </c>
    </row>
    <row r="656" spans="1:5" x14ac:dyDescent="0.25">
      <c r="A656" t="s">
        <v>1033</v>
      </c>
      <c r="B656">
        <v>0.21625</v>
      </c>
      <c r="C656">
        <v>-2.2092000000000001</v>
      </c>
      <c r="D656">
        <v>0.24714</v>
      </c>
      <c r="E656">
        <v>0.60707</v>
      </c>
    </row>
    <row r="657" spans="1:5" x14ac:dyDescent="0.25">
      <c r="A657" t="s">
        <v>904</v>
      </c>
      <c r="B657">
        <v>0.20493</v>
      </c>
      <c r="C657">
        <v>-2.2867999999999999</v>
      </c>
      <c r="D657">
        <v>0.19733000000000001</v>
      </c>
      <c r="E657">
        <v>0.70482</v>
      </c>
    </row>
    <row r="658" spans="1:5" x14ac:dyDescent="0.25">
      <c r="A658" t="s">
        <v>920</v>
      </c>
      <c r="B658">
        <v>0.20435</v>
      </c>
      <c r="C658">
        <v>-2.2909000000000002</v>
      </c>
      <c r="D658">
        <v>5.9178000000000001E-2</v>
      </c>
      <c r="E658">
        <v>1.2278</v>
      </c>
    </row>
    <row r="659" spans="1:5" x14ac:dyDescent="0.25">
      <c r="A659" t="s">
        <v>883</v>
      </c>
      <c r="B659">
        <v>0.20288999999999999</v>
      </c>
      <c r="C659">
        <v>-2.3012000000000001</v>
      </c>
      <c r="D659">
        <v>0.27538000000000001</v>
      </c>
      <c r="E659">
        <v>0.56006</v>
      </c>
    </row>
    <row r="660" spans="1:5" x14ac:dyDescent="0.25">
      <c r="A660" t="s">
        <v>946</v>
      </c>
      <c r="B660">
        <v>0.20229</v>
      </c>
      <c r="C660">
        <v>-2.3054999999999999</v>
      </c>
      <c r="D660">
        <v>0.31552999999999998</v>
      </c>
      <c r="E660">
        <v>0.50095999999999996</v>
      </c>
    </row>
    <row r="661" spans="1:5" x14ac:dyDescent="0.25">
      <c r="A661" t="s">
        <v>1318</v>
      </c>
      <c r="B661">
        <v>0.19692000000000001</v>
      </c>
      <c r="C661">
        <v>-2.3443999999999998</v>
      </c>
      <c r="D661">
        <v>0.1678</v>
      </c>
      <c r="E661">
        <v>0.7752</v>
      </c>
    </row>
    <row r="662" spans="1:5" x14ac:dyDescent="0.25">
      <c r="A662" t="s">
        <v>925</v>
      </c>
      <c r="B662">
        <v>0.19192999999999999</v>
      </c>
      <c r="C662">
        <v>-2.3813</v>
      </c>
      <c r="D662">
        <v>0.1198</v>
      </c>
      <c r="E662">
        <v>0.92152999999999996</v>
      </c>
    </row>
    <row r="663" spans="1:5" x14ac:dyDescent="0.25">
      <c r="A663" t="s">
        <v>882</v>
      </c>
      <c r="B663">
        <v>0.19181000000000001</v>
      </c>
      <c r="C663">
        <v>-2.3822999999999999</v>
      </c>
      <c r="D663">
        <v>5.9562999999999998E-2</v>
      </c>
      <c r="E663">
        <v>1.2250000000000001</v>
      </c>
    </row>
    <row r="664" spans="1:5" x14ac:dyDescent="0.25">
      <c r="A664" t="s">
        <v>755</v>
      </c>
      <c r="B664">
        <v>0.18906000000000001</v>
      </c>
      <c r="C664">
        <v>-2.4030999999999998</v>
      </c>
      <c r="D664">
        <v>9.5923000000000004E-4</v>
      </c>
      <c r="E664">
        <v>3.0181</v>
      </c>
    </row>
    <row r="665" spans="1:5" x14ac:dyDescent="0.25">
      <c r="A665" t="s">
        <v>886</v>
      </c>
      <c r="B665">
        <v>0.18654000000000001</v>
      </c>
      <c r="C665">
        <v>-2.4224000000000001</v>
      </c>
      <c r="D665">
        <v>6.3308000000000003E-2</v>
      </c>
      <c r="E665">
        <v>1.1984999999999999</v>
      </c>
    </row>
    <row r="666" spans="1:5" x14ac:dyDescent="0.25">
      <c r="A666" t="s">
        <v>666</v>
      </c>
      <c r="B666">
        <v>0.18312</v>
      </c>
      <c r="C666">
        <v>-2.4491000000000001</v>
      </c>
      <c r="D666">
        <v>9.0071000000000005E-3</v>
      </c>
      <c r="E666">
        <v>2.0453999999999999</v>
      </c>
    </row>
    <row r="667" spans="1:5" x14ac:dyDescent="0.25">
      <c r="A667" t="s">
        <v>1105</v>
      </c>
      <c r="B667">
        <v>0.18143000000000001</v>
      </c>
      <c r="C667">
        <v>-2.4624999999999999</v>
      </c>
      <c r="D667">
        <v>2.885E-3</v>
      </c>
      <c r="E667">
        <v>2.5398999999999998</v>
      </c>
    </row>
    <row r="668" spans="1:5" x14ac:dyDescent="0.25">
      <c r="A668" t="s">
        <v>1058</v>
      </c>
      <c r="B668">
        <v>0.17604</v>
      </c>
      <c r="C668">
        <v>-2.5059999999999998</v>
      </c>
      <c r="D668">
        <v>1.5384999999999999E-2</v>
      </c>
      <c r="E668">
        <v>1.8129</v>
      </c>
    </row>
    <row r="669" spans="1:5" x14ac:dyDescent="0.25">
      <c r="A669" t="s">
        <v>1181</v>
      </c>
      <c r="B669">
        <v>0.17194000000000001</v>
      </c>
      <c r="C669">
        <v>-2.54</v>
      </c>
      <c r="D669">
        <v>0.37274000000000002</v>
      </c>
      <c r="E669">
        <v>0.42859999999999998</v>
      </c>
    </row>
    <row r="670" spans="1:5" x14ac:dyDescent="0.25">
      <c r="A670" t="s">
        <v>902</v>
      </c>
      <c r="B670">
        <v>0.17130999999999999</v>
      </c>
      <c r="C670">
        <v>-2.5453000000000001</v>
      </c>
      <c r="D670">
        <v>0.1358</v>
      </c>
      <c r="E670">
        <v>0.86709999999999998</v>
      </c>
    </row>
    <row r="671" spans="1:5" x14ac:dyDescent="0.25">
      <c r="A671" t="s">
        <v>965</v>
      </c>
      <c r="B671">
        <v>0.16625000000000001</v>
      </c>
      <c r="C671">
        <v>-2.5886</v>
      </c>
      <c r="D671">
        <v>0.36814000000000002</v>
      </c>
      <c r="E671">
        <v>0.43397999999999998</v>
      </c>
    </row>
    <row r="672" spans="1:5" x14ac:dyDescent="0.25">
      <c r="A672" t="s">
        <v>1151</v>
      </c>
      <c r="B672">
        <v>0.15251000000000001</v>
      </c>
      <c r="C672">
        <v>-2.7130999999999998</v>
      </c>
      <c r="D672">
        <v>3.4381000000000002E-2</v>
      </c>
      <c r="E672">
        <v>1.4637</v>
      </c>
    </row>
    <row r="673" spans="1:5" x14ac:dyDescent="0.25">
      <c r="A673" t="s">
        <v>673</v>
      </c>
      <c r="B673">
        <v>0.14835999999999999</v>
      </c>
      <c r="C673">
        <v>-2.7528999999999999</v>
      </c>
      <c r="D673">
        <v>2.8237999999999999E-4</v>
      </c>
      <c r="E673">
        <v>3.5491999999999999</v>
      </c>
    </row>
    <row r="674" spans="1:5" x14ac:dyDescent="0.25">
      <c r="A674" t="s">
        <v>664</v>
      </c>
      <c r="B674">
        <v>0.14618</v>
      </c>
      <c r="C674">
        <v>-2.7742</v>
      </c>
      <c r="D674">
        <v>7.0171000000000001E-3</v>
      </c>
      <c r="E674">
        <v>2.1537999999999999</v>
      </c>
    </row>
    <row r="675" spans="1:5" x14ac:dyDescent="0.25">
      <c r="A675" t="s">
        <v>1118</v>
      </c>
      <c r="B675">
        <v>0.14143</v>
      </c>
      <c r="C675">
        <v>-2.8218000000000001</v>
      </c>
      <c r="D675">
        <v>0.2225</v>
      </c>
      <c r="E675">
        <v>0.65266000000000002</v>
      </c>
    </row>
    <row r="676" spans="1:5" x14ac:dyDescent="0.25">
      <c r="A676" t="s">
        <v>1179</v>
      </c>
      <c r="B676">
        <v>0.1356</v>
      </c>
      <c r="C676">
        <v>-2.8826000000000001</v>
      </c>
      <c r="D676">
        <v>0.30748999999999999</v>
      </c>
      <c r="E676">
        <v>0.51217000000000001</v>
      </c>
    </row>
    <row r="677" spans="1:5" x14ac:dyDescent="0.25">
      <c r="A677" t="s">
        <v>1128</v>
      </c>
      <c r="B677">
        <v>0.12683</v>
      </c>
      <c r="C677">
        <v>-2.9790000000000001</v>
      </c>
      <c r="D677">
        <v>0.40073999999999999</v>
      </c>
      <c r="E677">
        <v>0.39712999999999998</v>
      </c>
    </row>
    <row r="678" spans="1:5" x14ac:dyDescent="0.25">
      <c r="A678" t="s">
        <v>877</v>
      </c>
      <c r="B678">
        <v>0.12592999999999999</v>
      </c>
      <c r="C678">
        <v>-2.9893000000000001</v>
      </c>
      <c r="D678">
        <v>0.22473000000000001</v>
      </c>
      <c r="E678">
        <v>0.64834000000000003</v>
      </c>
    </row>
    <row r="679" spans="1:5" x14ac:dyDescent="0.25">
      <c r="A679" t="s">
        <v>889</v>
      </c>
      <c r="B679">
        <v>0.12224</v>
      </c>
      <c r="C679">
        <v>-3.0322</v>
      </c>
      <c r="D679">
        <v>0.16345999999999999</v>
      </c>
      <c r="E679">
        <v>0.78659000000000001</v>
      </c>
    </row>
    <row r="680" spans="1:5" x14ac:dyDescent="0.25">
      <c r="A680" t="s">
        <v>663</v>
      </c>
      <c r="B680">
        <v>0.12078</v>
      </c>
      <c r="C680">
        <v>-3.0495000000000001</v>
      </c>
      <c r="D680">
        <v>9.4739999999999998E-3</v>
      </c>
      <c r="E680">
        <v>2.0234999999999999</v>
      </c>
    </row>
    <row r="681" spans="1:5" x14ac:dyDescent="0.25">
      <c r="A681" t="s">
        <v>1311</v>
      </c>
      <c r="B681">
        <v>0.11638999999999999</v>
      </c>
      <c r="C681">
        <v>-3.1030000000000002</v>
      </c>
      <c r="D681">
        <v>0.41313</v>
      </c>
      <c r="E681">
        <v>0.38390999999999997</v>
      </c>
    </row>
    <row r="682" spans="1:5" x14ac:dyDescent="0.25">
      <c r="A682" t="s">
        <v>698</v>
      </c>
      <c r="B682">
        <v>0.11369</v>
      </c>
      <c r="C682">
        <v>-3.1368</v>
      </c>
      <c r="D682">
        <v>9.2747999999999997E-3</v>
      </c>
      <c r="E682">
        <v>2.0327000000000002</v>
      </c>
    </row>
    <row r="683" spans="1:5" x14ac:dyDescent="0.25">
      <c r="A683" t="s">
        <v>657</v>
      </c>
      <c r="B683">
        <v>0.10892</v>
      </c>
      <c r="C683">
        <v>-3.1985999999999999</v>
      </c>
      <c r="D683">
        <v>3.0544000000000002E-2</v>
      </c>
      <c r="E683">
        <v>1.5150999999999999</v>
      </c>
    </row>
    <row r="684" spans="1:5" x14ac:dyDescent="0.25">
      <c r="A684" t="s">
        <v>1306</v>
      </c>
      <c r="B684">
        <v>0.10532</v>
      </c>
      <c r="C684">
        <v>-3.2471000000000001</v>
      </c>
      <c r="D684">
        <v>1.787E-2</v>
      </c>
      <c r="E684">
        <v>1.7479</v>
      </c>
    </row>
    <row r="685" spans="1:5" x14ac:dyDescent="0.25">
      <c r="A685" t="s">
        <v>660</v>
      </c>
      <c r="B685">
        <v>0.10428</v>
      </c>
      <c r="C685">
        <v>-3.2614999999999998</v>
      </c>
      <c r="D685">
        <v>1.7996000000000002E-2</v>
      </c>
      <c r="E685">
        <v>1.7447999999999999</v>
      </c>
    </row>
    <row r="686" spans="1:5" x14ac:dyDescent="0.25">
      <c r="A686" t="s">
        <v>683</v>
      </c>
      <c r="B686">
        <v>0.10375</v>
      </c>
      <c r="C686">
        <v>-3.2688000000000001</v>
      </c>
      <c r="D686">
        <v>6.0902999999999999E-4</v>
      </c>
      <c r="E686">
        <v>3.2153999999999998</v>
      </c>
    </row>
    <row r="687" spans="1:5" x14ac:dyDescent="0.25">
      <c r="A687" t="s">
        <v>854</v>
      </c>
      <c r="B687">
        <v>9.8742999999999997E-2</v>
      </c>
      <c r="C687">
        <v>-3.3401999999999998</v>
      </c>
      <c r="D687">
        <v>0.15298999999999999</v>
      </c>
      <c r="E687">
        <v>0.81535000000000002</v>
      </c>
    </row>
    <row r="688" spans="1:5" x14ac:dyDescent="0.25">
      <c r="A688" t="s">
        <v>665</v>
      </c>
      <c r="B688">
        <v>9.8421999999999996E-2</v>
      </c>
      <c r="C688">
        <v>-3.3449</v>
      </c>
      <c r="D688">
        <v>2.5179E-2</v>
      </c>
      <c r="E688">
        <v>1.599</v>
      </c>
    </row>
    <row r="689" spans="1:5" x14ac:dyDescent="0.25">
      <c r="A689" t="s">
        <v>793</v>
      </c>
      <c r="B689">
        <v>9.3433000000000002E-2</v>
      </c>
      <c r="C689">
        <v>-3.4199000000000002</v>
      </c>
      <c r="D689">
        <v>0.12398000000000001</v>
      </c>
      <c r="E689">
        <v>0.90664</v>
      </c>
    </row>
    <row r="690" spans="1:5" x14ac:dyDescent="0.25">
      <c r="A690" t="s">
        <v>1360</v>
      </c>
      <c r="B690">
        <v>9.1324000000000002E-2</v>
      </c>
      <c r="C690">
        <v>-3.4529000000000001</v>
      </c>
      <c r="D690">
        <v>0.27815000000000001</v>
      </c>
      <c r="E690">
        <v>0.55572999999999995</v>
      </c>
    </row>
    <row r="691" spans="1:5" x14ac:dyDescent="0.25">
      <c r="A691" t="s">
        <v>1040</v>
      </c>
      <c r="B691">
        <v>8.9825000000000002E-2</v>
      </c>
      <c r="C691">
        <v>-3.4767000000000001</v>
      </c>
      <c r="D691">
        <v>0.15612000000000001</v>
      </c>
      <c r="E691">
        <v>0.80652999999999997</v>
      </c>
    </row>
    <row r="692" spans="1:5" x14ac:dyDescent="0.25">
      <c r="A692" t="s">
        <v>1309</v>
      </c>
      <c r="B692">
        <v>8.516E-2</v>
      </c>
      <c r="C692">
        <v>-3.5537000000000001</v>
      </c>
      <c r="D692">
        <v>9.4518999999999992E-3</v>
      </c>
      <c r="E692">
        <v>2.0245000000000002</v>
      </c>
    </row>
    <row r="693" spans="1:5" x14ac:dyDescent="0.25">
      <c r="A693" t="s">
        <v>941</v>
      </c>
      <c r="B693">
        <v>8.1077999999999997E-2</v>
      </c>
      <c r="C693">
        <v>-3.6244999999999998</v>
      </c>
      <c r="D693">
        <v>0.28588000000000002</v>
      </c>
      <c r="E693">
        <v>0.54381999999999997</v>
      </c>
    </row>
    <row r="694" spans="1:5" x14ac:dyDescent="0.25">
      <c r="A694" t="s">
        <v>1329</v>
      </c>
      <c r="B694">
        <v>7.5962000000000002E-2</v>
      </c>
      <c r="C694">
        <v>-3.7185999999999999</v>
      </c>
      <c r="D694">
        <v>0.37019000000000002</v>
      </c>
      <c r="E694">
        <v>0.43157000000000001</v>
      </c>
    </row>
    <row r="695" spans="1:5" x14ac:dyDescent="0.25">
      <c r="A695" t="s">
        <v>1003</v>
      </c>
      <c r="B695">
        <v>7.5724E-2</v>
      </c>
      <c r="C695">
        <v>-3.7231000000000001</v>
      </c>
      <c r="D695">
        <v>0.27484999999999998</v>
      </c>
      <c r="E695">
        <v>0.56089999999999995</v>
      </c>
    </row>
    <row r="696" spans="1:5" x14ac:dyDescent="0.25">
      <c r="A696" t="s">
        <v>1239</v>
      </c>
      <c r="B696">
        <v>7.2080000000000005E-2</v>
      </c>
      <c r="C696">
        <v>-3.7942</v>
      </c>
      <c r="D696">
        <v>0.35754999999999998</v>
      </c>
      <c r="E696">
        <v>0.44667000000000001</v>
      </c>
    </row>
    <row r="697" spans="1:5" x14ac:dyDescent="0.25">
      <c r="A697" t="s">
        <v>662</v>
      </c>
      <c r="B697">
        <v>7.1526000000000006E-2</v>
      </c>
      <c r="C697">
        <v>-3.8054000000000001</v>
      </c>
      <c r="D697">
        <v>3.6141999999999999E-4</v>
      </c>
      <c r="E697">
        <v>3.4420000000000002</v>
      </c>
    </row>
    <row r="698" spans="1:5" x14ac:dyDescent="0.25">
      <c r="A698" t="s">
        <v>1351</v>
      </c>
      <c r="B698">
        <v>5.6911999999999997E-2</v>
      </c>
      <c r="C698">
        <v>-4.1351000000000004</v>
      </c>
      <c r="D698">
        <v>0.38529000000000002</v>
      </c>
      <c r="E698">
        <v>0.41421000000000002</v>
      </c>
    </row>
    <row r="699" spans="1:5" x14ac:dyDescent="0.25">
      <c r="A699" t="s">
        <v>1298</v>
      </c>
      <c r="B699">
        <v>4.4687999999999999E-2</v>
      </c>
      <c r="C699">
        <v>-4.484</v>
      </c>
      <c r="D699">
        <v>0.37545000000000001</v>
      </c>
      <c r="E699">
        <v>0.42543999999999998</v>
      </c>
    </row>
    <row r="700" spans="1:5" x14ac:dyDescent="0.25">
      <c r="A700" t="s">
        <v>1103</v>
      </c>
      <c r="B700">
        <v>4.3300999999999999E-2</v>
      </c>
      <c r="C700">
        <v>-4.5294999999999996</v>
      </c>
      <c r="D700">
        <v>0.39329999999999998</v>
      </c>
      <c r="E700">
        <v>0.40527999999999997</v>
      </c>
    </row>
    <row r="701" spans="1:5" x14ac:dyDescent="0.25">
      <c r="A701" t="s">
        <v>1114</v>
      </c>
      <c r="B701">
        <v>4.2197999999999999E-2</v>
      </c>
      <c r="C701">
        <v>-4.5667</v>
      </c>
      <c r="D701">
        <v>0.37814999999999999</v>
      </c>
      <c r="E701">
        <v>0.42233999999999999</v>
      </c>
    </row>
    <row r="702" spans="1:5" x14ac:dyDescent="0.25">
      <c r="A702" t="s">
        <v>1074</v>
      </c>
      <c r="B702">
        <v>3.8252000000000001E-2</v>
      </c>
      <c r="C702">
        <v>-4.7083000000000004</v>
      </c>
      <c r="D702">
        <v>0.39095000000000002</v>
      </c>
      <c r="E702">
        <v>0.40788000000000002</v>
      </c>
    </row>
    <row r="703" spans="1:5" x14ac:dyDescent="0.25">
      <c r="A703" t="s">
        <v>1097</v>
      </c>
      <c r="B703">
        <v>3.0848E-2</v>
      </c>
      <c r="C703">
        <v>-5.0186999999999999</v>
      </c>
      <c r="D703">
        <v>0.37141999999999997</v>
      </c>
      <c r="E703">
        <v>0.43014000000000002</v>
      </c>
    </row>
    <row r="704" spans="1:5" x14ac:dyDescent="0.25">
      <c r="A704" t="s">
        <v>881</v>
      </c>
      <c r="B704">
        <v>2.6436999999999999E-2</v>
      </c>
      <c r="C704">
        <v>-5.2412999999999998</v>
      </c>
      <c r="D704">
        <v>0.19857</v>
      </c>
      <c r="E704">
        <v>0.70208000000000004</v>
      </c>
    </row>
    <row r="705" spans="1:5" x14ac:dyDescent="0.25">
      <c r="A705" t="s">
        <v>1050</v>
      </c>
      <c r="B705">
        <v>2.5586000000000001E-2</v>
      </c>
      <c r="C705">
        <v>-5.2885</v>
      </c>
      <c r="D705">
        <v>0.37676999999999999</v>
      </c>
      <c r="E705">
        <v>0.42392999999999997</v>
      </c>
    </row>
    <row r="706" spans="1:5" x14ac:dyDescent="0.25">
      <c r="A706" t="s">
        <v>1237</v>
      </c>
      <c r="B706">
        <v>2.3016999999999999E-2</v>
      </c>
      <c r="C706">
        <v>-5.4412000000000003</v>
      </c>
      <c r="D706">
        <v>0.14807999999999999</v>
      </c>
      <c r="E706">
        <v>0.82948999999999995</v>
      </c>
    </row>
    <row r="707" spans="1:5" x14ac:dyDescent="0.25">
      <c r="A707" t="s">
        <v>1120</v>
      </c>
      <c r="B707">
        <v>1.9286999999999999E-2</v>
      </c>
      <c r="C707">
        <v>-5.6962000000000002</v>
      </c>
      <c r="D707">
        <v>0.37236999999999998</v>
      </c>
      <c r="E707">
        <v>0.42903000000000002</v>
      </c>
    </row>
    <row r="708" spans="1:5" x14ac:dyDescent="0.25">
      <c r="A708" t="s">
        <v>771</v>
      </c>
      <c r="B708">
        <v>1.8232999999999999E-2</v>
      </c>
      <c r="C708">
        <v>-5.7773000000000003</v>
      </c>
      <c r="D708">
        <v>0.1101</v>
      </c>
      <c r="E708">
        <v>0.95821999999999996</v>
      </c>
    </row>
    <row r="709" spans="1:5" x14ac:dyDescent="0.25">
      <c r="A709" t="s">
        <v>1002</v>
      </c>
      <c r="B709">
        <v>9.3871000000000007E-3</v>
      </c>
      <c r="C709">
        <v>-6.7351000000000001</v>
      </c>
      <c r="D709">
        <v>0.34745999999999999</v>
      </c>
      <c r="E709">
        <v>0.45909</v>
      </c>
    </row>
    <row r="710" spans="1:5" x14ac:dyDescent="0.25">
      <c r="A710" t="s">
        <v>658</v>
      </c>
      <c r="B710">
        <v>8.7375999999999999E-3</v>
      </c>
      <c r="C710">
        <v>-6.8384999999999998</v>
      </c>
      <c r="D710">
        <v>6.9713999999999998E-2</v>
      </c>
      <c r="E710">
        <v>1.1567000000000001</v>
      </c>
    </row>
    <row r="711" spans="1:5" x14ac:dyDescent="0.25">
      <c r="A711" t="s">
        <v>873</v>
      </c>
      <c r="B711">
        <v>8.1519000000000001E-3</v>
      </c>
      <c r="C711">
        <v>-6.9386000000000001</v>
      </c>
      <c r="D711">
        <v>0.21920000000000001</v>
      </c>
      <c r="E711">
        <v>0.65915999999999997</v>
      </c>
    </row>
    <row r="712" spans="1:5" x14ac:dyDescent="0.25">
      <c r="A712" t="s">
        <v>1076</v>
      </c>
      <c r="B712">
        <v>7.2297000000000004E-3</v>
      </c>
      <c r="C712">
        <v>-7.1119000000000003</v>
      </c>
      <c r="D712">
        <v>0.37702999999999998</v>
      </c>
      <c r="E712">
        <v>0.42363000000000001</v>
      </c>
    </row>
    <row r="713" spans="1:5" x14ac:dyDescent="0.25">
      <c r="A713" t="s">
        <v>1043</v>
      </c>
      <c r="B713">
        <v>6.4510000000000001E-3</v>
      </c>
      <c r="C713">
        <v>-7.2763</v>
      </c>
      <c r="D713">
        <v>0.36503000000000002</v>
      </c>
      <c r="E713">
        <v>0.43767</v>
      </c>
    </row>
    <row r="714" spans="1:5" x14ac:dyDescent="0.25">
      <c r="A714" t="s">
        <v>1079</v>
      </c>
      <c r="B714">
        <v>3.5165000000000001E-3</v>
      </c>
      <c r="C714">
        <v>-8.1516000000000002</v>
      </c>
      <c r="D714">
        <v>0.37541999999999998</v>
      </c>
      <c r="E714">
        <v>0.42548999999999998</v>
      </c>
    </row>
    <row r="715" spans="1:5" x14ac:dyDescent="0.25">
      <c r="A715" t="s">
        <v>1009</v>
      </c>
      <c r="B715">
        <v>2.7317999999999999E-3</v>
      </c>
      <c r="C715">
        <v>-8.516</v>
      </c>
      <c r="D715">
        <v>0.35213</v>
      </c>
      <c r="E715">
        <v>0.45329000000000003</v>
      </c>
    </row>
    <row r="716" spans="1:5" x14ac:dyDescent="0.25">
      <c r="A716" t="s">
        <v>1088</v>
      </c>
      <c r="B716">
        <v>2.0696E-3</v>
      </c>
      <c r="C716">
        <v>-8.9163999999999994</v>
      </c>
      <c r="D716">
        <v>0.37374000000000002</v>
      </c>
      <c r="E716">
        <v>0.42742999999999998</v>
      </c>
    </row>
    <row r="717" spans="1:5" x14ac:dyDescent="0.25">
      <c r="A717" t="s">
        <v>1064</v>
      </c>
      <c r="B717">
        <v>7.3793999999999997E-4</v>
      </c>
      <c r="C717">
        <v>-10.404</v>
      </c>
      <c r="D717">
        <v>0.37096000000000001</v>
      </c>
      <c r="E717">
        <v>0.43068000000000001</v>
      </c>
    </row>
    <row r="718" spans="1:5" x14ac:dyDescent="0.25">
      <c r="A718" t="s">
        <v>1086</v>
      </c>
      <c r="B718">
        <v>5.8319000000000003E-4</v>
      </c>
      <c r="C718">
        <v>-10.744</v>
      </c>
      <c r="D718">
        <v>0.37408999999999998</v>
      </c>
      <c r="E718">
        <v>0.42702000000000001</v>
      </c>
    </row>
    <row r="719" spans="1:5" x14ac:dyDescent="0.25">
      <c r="A719" t="s">
        <v>1049</v>
      </c>
      <c r="B719">
        <v>5.1343999999999999E-4</v>
      </c>
      <c r="C719">
        <v>-10.928000000000001</v>
      </c>
      <c r="D719">
        <v>0.36902000000000001</v>
      </c>
      <c r="E719">
        <v>0.43295</v>
      </c>
    </row>
    <row r="720" spans="1:5" x14ac:dyDescent="0.25">
      <c r="A720" t="s">
        <v>1089</v>
      </c>
      <c r="B720">
        <v>4.1835E-4</v>
      </c>
      <c r="C720">
        <v>-11.223000000000001</v>
      </c>
      <c r="D720">
        <v>0.37280000000000002</v>
      </c>
      <c r="E720">
        <v>0.42852000000000001</v>
      </c>
    </row>
    <row r="721" spans="1:5" x14ac:dyDescent="0.25">
      <c r="A721" t="s">
        <v>1006</v>
      </c>
      <c r="B721" s="1">
        <v>1.0200000000000001E-5</v>
      </c>
      <c r="C721">
        <v>-16.584</v>
      </c>
      <c r="D721">
        <v>0.37390000000000001</v>
      </c>
      <c r="E721">
        <v>0.42724000000000001</v>
      </c>
    </row>
    <row r="722" spans="1:5" x14ac:dyDescent="0.25">
      <c r="A722" t="s">
        <v>1057</v>
      </c>
      <c r="B722" s="1">
        <v>7.8900000000000007E-6</v>
      </c>
      <c r="C722">
        <v>-16.951000000000001</v>
      </c>
      <c r="D722">
        <v>0.37390000000000001</v>
      </c>
      <c r="E722">
        <v>0.42724000000000001</v>
      </c>
    </row>
    <row r="723" spans="1:5" x14ac:dyDescent="0.25">
      <c r="A723" t="s">
        <v>958</v>
      </c>
      <c r="B723" s="1">
        <v>7.34E-6</v>
      </c>
      <c r="C723">
        <v>-17.055</v>
      </c>
      <c r="D723">
        <v>0.37389</v>
      </c>
      <c r="E723">
        <v>0.42725000000000002</v>
      </c>
    </row>
    <row r="724" spans="1:5" x14ac:dyDescent="0.25">
      <c r="A724" t="s">
        <v>1077</v>
      </c>
      <c r="B724" s="1">
        <v>4.8400000000000005E-7</v>
      </c>
      <c r="C724">
        <v>-20.978999999999999</v>
      </c>
      <c r="D724">
        <v>0.37390000000000001</v>
      </c>
      <c r="E724">
        <v>0.42724000000000001</v>
      </c>
    </row>
    <row r="725" spans="1:5" x14ac:dyDescent="0.25">
      <c r="A725" t="s">
        <v>1078</v>
      </c>
      <c r="B725" s="1">
        <v>3.65E-7</v>
      </c>
      <c r="C725">
        <v>-21.385999999999999</v>
      </c>
      <c r="D725">
        <v>0.37390000000000001</v>
      </c>
      <c r="E725">
        <v>0.42724000000000001</v>
      </c>
    </row>
    <row r="726" spans="1:5" x14ac:dyDescent="0.25">
      <c r="A726" t="s">
        <v>1075</v>
      </c>
      <c r="B726" s="1">
        <v>2.11E-7</v>
      </c>
      <c r="C726">
        <v>-22.177</v>
      </c>
      <c r="D726">
        <v>0.37390000000000001</v>
      </c>
      <c r="E726">
        <v>0.42724000000000001</v>
      </c>
    </row>
    <row r="727" spans="1:5" x14ac:dyDescent="0.25">
      <c r="A727" t="s">
        <v>959</v>
      </c>
      <c r="B727" s="1">
        <v>1.42E-7</v>
      </c>
      <c r="C727">
        <v>-22.745000000000001</v>
      </c>
      <c r="D727">
        <v>0.32877000000000001</v>
      </c>
      <c r="E727">
        <v>0.48309999999999997</v>
      </c>
    </row>
    <row r="728" spans="1:5" x14ac:dyDescent="0.25">
      <c r="A728" t="s">
        <v>1102</v>
      </c>
      <c r="B728" s="1">
        <v>1.11E-7</v>
      </c>
      <c r="C728">
        <v>-23.106999999999999</v>
      </c>
      <c r="D728">
        <v>0.37390000000000001</v>
      </c>
      <c r="E728">
        <v>0.42724000000000001</v>
      </c>
    </row>
    <row r="729" spans="1:5" x14ac:dyDescent="0.25">
      <c r="A729" t="s">
        <v>1080</v>
      </c>
      <c r="B729" s="1">
        <v>1.08E-7</v>
      </c>
      <c r="C729">
        <v>-23.141999999999999</v>
      </c>
      <c r="D729">
        <v>0.37390000000000001</v>
      </c>
      <c r="E729">
        <v>0.42724000000000001</v>
      </c>
    </row>
    <row r="730" spans="1:5" x14ac:dyDescent="0.25">
      <c r="A730" t="s">
        <v>1082</v>
      </c>
      <c r="B730" s="1">
        <v>6.1999999999999999E-8</v>
      </c>
      <c r="C730">
        <v>-23.942</v>
      </c>
      <c r="D730">
        <v>0.37390000000000001</v>
      </c>
      <c r="E730">
        <v>0.42724000000000001</v>
      </c>
    </row>
    <row r="731" spans="1:5" x14ac:dyDescent="0.25">
      <c r="A731" t="s">
        <v>1083</v>
      </c>
      <c r="B731" s="1">
        <v>4.0800000000000001E-8</v>
      </c>
      <c r="C731">
        <v>-24.545999999999999</v>
      </c>
      <c r="D731">
        <v>0.37390000000000001</v>
      </c>
      <c r="E731">
        <v>0.42724000000000001</v>
      </c>
    </row>
    <row r="732" spans="1:5" x14ac:dyDescent="0.25">
      <c r="A732" t="s">
        <v>1090</v>
      </c>
      <c r="B732" s="1">
        <v>2.6700000000000001E-8</v>
      </c>
      <c r="C732">
        <v>-25.161000000000001</v>
      </c>
      <c r="D732">
        <v>0.37390000000000001</v>
      </c>
      <c r="E732">
        <v>0.42724000000000001</v>
      </c>
    </row>
    <row r="733" spans="1:5" x14ac:dyDescent="0.25">
      <c r="A733" t="s">
        <v>1096</v>
      </c>
      <c r="B733" s="1">
        <v>1.6199999999999999E-8</v>
      </c>
      <c r="C733">
        <v>-25.876999999999999</v>
      </c>
      <c r="D733">
        <v>0.37390000000000001</v>
      </c>
      <c r="E733">
        <v>0.42724000000000001</v>
      </c>
    </row>
    <row r="734" spans="1:5" x14ac:dyDescent="0.25">
      <c r="A734" t="s">
        <v>1084</v>
      </c>
      <c r="B734" s="1">
        <v>1.2E-8</v>
      </c>
      <c r="C734">
        <v>-26.315999999999999</v>
      </c>
      <c r="D734">
        <v>0.37390000000000001</v>
      </c>
      <c r="E734">
        <v>0.42724000000000001</v>
      </c>
    </row>
    <row r="735" spans="1:5" x14ac:dyDescent="0.25">
      <c r="A735" t="s">
        <v>1081</v>
      </c>
      <c r="B735" s="1">
        <v>3.05E-9</v>
      </c>
      <c r="C735">
        <v>-28.286999999999999</v>
      </c>
      <c r="D735">
        <v>0.37390000000000001</v>
      </c>
      <c r="E735">
        <v>0.42724000000000001</v>
      </c>
    </row>
  </sheetData>
  <sortState xmlns:xlrd2="http://schemas.microsoft.com/office/spreadsheetml/2017/richdata2" ref="A2:E735">
    <sortCondition descending="1" ref="C2:C735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AB17A0D40AF3741843158B29A6D624F" ma:contentTypeVersion="19" ma:contentTypeDescription="Create a new document." ma:contentTypeScope="" ma:versionID="609fd0949fc17ede17224e63b3b61600">
  <xsd:schema xmlns:xsd="http://www.w3.org/2001/XMLSchema" xmlns:xs="http://www.w3.org/2001/XMLSchema" xmlns:p="http://schemas.microsoft.com/office/2006/metadata/properties" xmlns:ns2="6e352646-5a52-417f-881c-31fb7c3ee85d" xmlns:ns3="85c507f9-c110-40a6-a3fb-21e40aec8a3b" targetNamespace="http://schemas.microsoft.com/office/2006/metadata/properties" ma:root="true" ma:fieldsID="01820396d42140843d5d152bd73d85c3" ns2:_="" ns3:_="">
    <xsd:import namespace="6e352646-5a52-417f-881c-31fb7c3ee85d"/>
    <xsd:import namespace="85c507f9-c110-40a6-a3fb-21e40aec8a3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LengthInSeconds" minOccurs="0"/>
                <xsd:element ref="ns3:TaxCatchAll" minOccurs="0"/>
                <xsd:element ref="ns2:lcf76f155ced4ddcb4097134ff3c332f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e352646-5a52-417f-881c-31fb7c3ee85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0eec0a79-46cb-4568-9b1b-2d720bd3207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5c507f9-c110-40a6-a3fb-21e40aec8a3b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a64f751d-f65f-4d55-8de1-f8d816d72cc5}" ma:internalName="TaxCatchAll" ma:showField="CatchAllData" ma:web="85c507f9-c110-40a6-a3fb-21e40aec8a3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5c507f9-c110-40a6-a3fb-21e40aec8a3b" xsi:nil="true"/>
    <lcf76f155ced4ddcb4097134ff3c332f xmlns="6e352646-5a52-417f-881c-31fb7c3ee85d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3440C297-5675-4227-8374-E4C6028A8CDE}"/>
</file>

<file path=customXml/itemProps2.xml><?xml version="1.0" encoding="utf-8"?>
<ds:datastoreItem xmlns:ds="http://schemas.openxmlformats.org/officeDocument/2006/customXml" ds:itemID="{48A11D57-4902-4A76-A3B8-6B12A6D756D0}"/>
</file>

<file path=customXml/itemProps3.xml><?xml version="1.0" encoding="utf-8"?>
<ds:datastoreItem xmlns:ds="http://schemas.openxmlformats.org/officeDocument/2006/customXml" ds:itemID="{8DC561FD-A75D-4BCB-97AB-55257423587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intensity all lipids</vt:lpstr>
      <vt:lpstr>volcano nai vs inf M-line</vt:lpstr>
      <vt:lpstr>volcano naive se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dner, Ria Quintana</dc:creator>
  <cp:lastModifiedBy>Kidner, Ria Quintana</cp:lastModifiedBy>
  <dcterms:created xsi:type="dcterms:W3CDTF">2024-01-31T17:44:17Z</dcterms:created>
  <dcterms:modified xsi:type="dcterms:W3CDTF">2024-01-31T17:56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AB17A0D40AF3741843158B29A6D624F</vt:lpwstr>
  </property>
</Properties>
</file>